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Histor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40">
  <si>
    <t xml:space="preserve">Person</t>
  </si>
  <si>
    <t xml:space="preserve">BMI</t>
  </si>
  <si>
    <t xml:space="preserve">Hbo</t>
  </si>
  <si>
    <t xml:space="preserve">Age</t>
  </si>
  <si>
    <t xml:space="preserve">Lapscopi</t>
  </si>
  <si>
    <t xml:space="preserve">Rygg_0m_Yuh_1_Olsson_2</t>
  </si>
  <si>
    <t xml:space="preserve">Rac_0_Rlack_1_NaCl_2</t>
  </si>
  <si>
    <t xml:space="preserve">Gender_Male_0</t>
  </si>
  <si>
    <t xml:space="preserve">Body_weight</t>
  </si>
  <si>
    <t xml:space="preserve">Vol_in</t>
  </si>
  <si>
    <t xml:space="preserve">Total_volume</t>
  </si>
  <si>
    <t xml:space="preserve">Infusion_time</t>
  </si>
  <si>
    <t xml:space="preserve">Inf_rate</t>
  </si>
  <si>
    <t xml:space="preserve">Time</t>
  </si>
  <si>
    <t xml:space="preserve">Dilution</t>
  </si>
  <si>
    <t xml:space="preserve">Urine</t>
  </si>
  <si>
    <t xml:space="preserve">Urin_port</t>
  </si>
  <si>
    <t xml:space="preserve">MAP</t>
  </si>
  <si>
    <t xml:space="preserve">MAP start</t>
  </si>
  <si>
    <t xml:space="preserve">MAP efter</t>
  </si>
  <si>
    <t xml:space="preserve">MAP diff</t>
  </si>
  <si>
    <t xml:space="preserve">MAP ratio</t>
  </si>
  <si>
    <t xml:space="preserve">.</t>
  </si>
  <si>
    <t xml:space="preserve">Object</t>
  </si>
  <si>
    <t xml:space="preserve">Timestamp</t>
  </si>
  <si>
    <t xml:space="preserve">User</t>
  </si>
  <si>
    <t xml:space="preserve">Object Name</t>
  </si>
  <si>
    <t xml:space="preserve">Event</t>
  </si>
  <si>
    <t xml:space="preserve">Description</t>
  </si>
  <si>
    <t xml:space="preserve">Annotation</t>
  </si>
  <si>
    <t xml:space="preserve">Alla narkos.Data.Alla Narkos FINAL.Sheet1</t>
  </si>
  <si>
    <t xml:space="preserve">2024.12.21 17:28:11 UTC</t>
  </si>
  <si>
    <t xml:space="preserve">robert.hahn</t>
  </si>
  <si>
    <t xml:space="preserve">Worksheet</t>
  </si>
  <si>
    <t xml:space="preserve">Object Created</t>
  </si>
  <si>
    <t xml:space="preserve">Object Created
\\Mac\Home\Desktop\Alla Narkos FINAL.xls</t>
  </si>
  <si>
    <t xml:space="preserve">2024.12.21 17:39:39 UTC</t>
  </si>
  <si>
    <t xml:space="preserve">Sheet1</t>
  </si>
  <si>
    <t xml:space="preserve">Value changed</t>
  </si>
  <si>
    <t xml:space="preserve">E1530; changed from Empty to 6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6">
    <font>
      <sz val="10"/>
      <name val="Tahom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ahoma"/>
      <family val="2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8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W1" activeCellId="0" sqref="W1:AA16384"/>
    </sheetView>
  </sheetViews>
  <sheetFormatPr defaultColWidth="9.1953125" defaultRowHeight="13" zeroHeight="false" outlineLevelRow="0" outlineLevelCol="0"/>
  <cols>
    <col collapsed="false" customWidth="true" hidden="false" outlineLevel="0" max="15" min="15" style="0" width="15.79"/>
    <col collapsed="false" customWidth="true" hidden="false" outlineLevel="0" max="19" min="19" style="0" width="10.38"/>
    <col collapsed="false" customWidth="true" hidden="false" outlineLevel="0" max="22" min="20" style="0" width="11.59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customFormat="false" ht="13" hidden="false" customHeight="false" outlineLevel="0" collapsed="false">
      <c r="A2" s="0" t="n">
        <v>201</v>
      </c>
      <c r="B2" s="0" t="n">
        <v>30.11938</v>
      </c>
      <c r="C2" s="0" t="n">
        <v>129</v>
      </c>
      <c r="D2" s="0" t="n">
        <v>27</v>
      </c>
      <c r="E2" s="0" t="n">
        <v>1</v>
      </c>
      <c r="F2" s="0" t="n">
        <v>2</v>
      </c>
      <c r="G2" s="0" t="n">
        <v>0</v>
      </c>
      <c r="H2" s="0" t="n">
        <v>1</v>
      </c>
      <c r="I2" s="0" t="n">
        <v>82</v>
      </c>
      <c r="J2" s="0" t="n">
        <v>1638</v>
      </c>
      <c r="K2" s="0" t="n">
        <v>1638</v>
      </c>
      <c r="L2" s="0" t="n">
        <v>45</v>
      </c>
      <c r="M2" s="0" t="n">
        <v>36.4</v>
      </c>
      <c r="N2" s="0" t="n">
        <v>0</v>
      </c>
      <c r="O2" s="0" t="n">
        <v>0</v>
      </c>
      <c r="R2" s="2" t="n">
        <v>67.3333333333333</v>
      </c>
      <c r="S2" s="0" t="n">
        <v>83.3</v>
      </c>
      <c r="T2" s="0" t="n">
        <v>67.33</v>
      </c>
      <c r="U2" s="0" t="n">
        <f aca="false">S2-T2</f>
        <v>15.97</v>
      </c>
      <c r="V2" s="3" t="n">
        <f aca="false">T2/S2</f>
        <v>0.80828331332533</v>
      </c>
    </row>
    <row r="3" customFormat="false" ht="13" hidden="false" customHeight="false" outlineLevel="0" collapsed="false">
      <c r="A3" s="0" t="n">
        <v>201</v>
      </c>
      <c r="N3" s="0" t="n">
        <v>5</v>
      </c>
      <c r="O3" s="0" t="n">
        <v>0.053</v>
      </c>
      <c r="R3" s="2" t="n">
        <v>68</v>
      </c>
      <c r="V3" s="3"/>
    </row>
    <row r="4" customFormat="false" ht="13" hidden="false" customHeight="false" outlineLevel="0" collapsed="false">
      <c r="A4" s="0" t="n">
        <v>201</v>
      </c>
      <c r="N4" s="0" t="n">
        <v>10</v>
      </c>
      <c r="O4" s="0" t="n">
        <v>0.1104</v>
      </c>
      <c r="R4" s="2" t="n">
        <v>81.6666666666667</v>
      </c>
      <c r="V4" s="3"/>
    </row>
    <row r="5" customFormat="false" ht="13" hidden="false" customHeight="false" outlineLevel="0" collapsed="false">
      <c r="A5" s="0" t="n">
        <v>201</v>
      </c>
      <c r="N5" s="0" t="n">
        <v>15</v>
      </c>
      <c r="O5" s="0" t="n">
        <v>0.1302</v>
      </c>
      <c r="R5" s="2" t="n">
        <v>81.6666666666667</v>
      </c>
      <c r="V5" s="3"/>
    </row>
    <row r="6" customFormat="false" ht="13" hidden="false" customHeight="false" outlineLevel="0" collapsed="false">
      <c r="A6" s="0" t="n">
        <v>201</v>
      </c>
      <c r="N6" s="0" t="n">
        <v>20</v>
      </c>
      <c r="O6" s="0" t="n">
        <v>0.1097</v>
      </c>
      <c r="R6" s="2" t="n">
        <v>81</v>
      </c>
      <c r="V6" s="3"/>
    </row>
    <row r="7" customFormat="false" ht="13" hidden="false" customHeight="false" outlineLevel="0" collapsed="false">
      <c r="A7" s="0" t="n">
        <v>201</v>
      </c>
      <c r="N7" s="0" t="n">
        <v>25</v>
      </c>
      <c r="O7" s="0" t="n">
        <v>0.106</v>
      </c>
      <c r="R7" s="2" t="n">
        <v>81.6666666666667</v>
      </c>
      <c r="V7" s="3"/>
    </row>
    <row r="8" customFormat="false" ht="13" hidden="false" customHeight="false" outlineLevel="0" collapsed="false">
      <c r="A8" s="0" t="n">
        <v>201</v>
      </c>
      <c r="N8" s="0" t="n">
        <v>30</v>
      </c>
      <c r="O8" s="0" t="n">
        <v>0.1104</v>
      </c>
      <c r="Q8" s="0" t="n">
        <v>55</v>
      </c>
      <c r="R8" s="2" t="n">
        <v>85</v>
      </c>
      <c r="V8" s="3"/>
    </row>
    <row r="9" customFormat="false" ht="13" hidden="false" customHeight="false" outlineLevel="0" collapsed="false">
      <c r="A9" s="0" t="n">
        <v>201</v>
      </c>
      <c r="N9" s="0" t="n">
        <v>35</v>
      </c>
      <c r="O9" s="0" t="n">
        <v>0.139</v>
      </c>
      <c r="R9" s="2" t="n">
        <v>85.6666666666667</v>
      </c>
      <c r="V9" s="3"/>
    </row>
    <row r="10" customFormat="false" ht="13" hidden="false" customHeight="false" outlineLevel="0" collapsed="false">
      <c r="A10" s="0" t="n">
        <v>201</v>
      </c>
      <c r="N10" s="0" t="n">
        <v>40</v>
      </c>
      <c r="O10" s="0" t="n">
        <v>0.1522</v>
      </c>
      <c r="R10" s="2" t="n">
        <v>73</v>
      </c>
      <c r="V10" s="3"/>
    </row>
    <row r="11" customFormat="false" ht="13" hidden="false" customHeight="false" outlineLevel="0" collapsed="false">
      <c r="A11" s="0" t="n">
        <v>201</v>
      </c>
      <c r="N11" s="0" t="n">
        <v>45</v>
      </c>
      <c r="O11" s="0" t="n">
        <v>0.1222</v>
      </c>
      <c r="Q11" s="0" t="n">
        <v>79</v>
      </c>
      <c r="R11" s="2" t="n">
        <v>70</v>
      </c>
      <c r="V11" s="3"/>
    </row>
    <row r="12" customFormat="false" ht="13" hidden="false" customHeight="false" outlineLevel="0" collapsed="false">
      <c r="A12" s="0" t="n">
        <v>201</v>
      </c>
      <c r="N12" s="0" t="n">
        <v>50</v>
      </c>
      <c r="O12" s="0" t="n">
        <v>0.0856</v>
      </c>
      <c r="R12" s="2"/>
      <c r="V12" s="3"/>
    </row>
    <row r="13" customFormat="false" ht="13" hidden="false" customHeight="false" outlineLevel="0" collapsed="false">
      <c r="A13" s="0" t="n">
        <v>201</v>
      </c>
      <c r="N13" s="0" t="n">
        <v>55</v>
      </c>
      <c r="O13" s="0" t="n">
        <v>0.0738</v>
      </c>
      <c r="R13" s="2"/>
      <c r="V13" s="3"/>
    </row>
    <row r="14" customFormat="false" ht="13" hidden="false" customHeight="false" outlineLevel="0" collapsed="false">
      <c r="A14" s="0" t="n">
        <v>201</v>
      </c>
      <c r="N14" s="0" t="n">
        <v>60</v>
      </c>
      <c r="O14" s="0" t="n">
        <v>0.1047</v>
      </c>
      <c r="P14" s="0" t="n">
        <v>144</v>
      </c>
      <c r="Q14" s="0" t="n">
        <v>144</v>
      </c>
      <c r="R14" s="2" t="n">
        <v>84.6666666666667</v>
      </c>
      <c r="V14" s="3"/>
    </row>
    <row r="15" customFormat="false" ht="13" hidden="false" customHeight="false" outlineLevel="0" collapsed="false">
      <c r="A15" s="0" t="n">
        <v>201</v>
      </c>
      <c r="N15" s="0" t="n">
        <v>65</v>
      </c>
      <c r="O15" s="0" t="n">
        <v>0.0896</v>
      </c>
      <c r="R15" s="2" t="n">
        <v>85</v>
      </c>
      <c r="V15" s="3"/>
    </row>
    <row r="16" customFormat="false" ht="13" hidden="false" customHeight="false" outlineLevel="0" collapsed="false">
      <c r="A16" s="0" t="n">
        <v>201</v>
      </c>
      <c r="N16" s="0" t="n">
        <v>70</v>
      </c>
      <c r="O16" s="0" t="n">
        <v>0.0869</v>
      </c>
      <c r="R16" s="2" t="n">
        <v>88.6666666666667</v>
      </c>
      <c r="V16" s="3"/>
    </row>
    <row r="17" customFormat="false" ht="13" hidden="false" customHeight="false" outlineLevel="0" collapsed="false">
      <c r="A17" s="0" t="n">
        <v>202</v>
      </c>
      <c r="B17" s="0" t="n">
        <v>23.80869</v>
      </c>
      <c r="C17" s="0" t="n">
        <v>124</v>
      </c>
      <c r="D17" s="0" t="n">
        <v>33</v>
      </c>
      <c r="E17" s="0" t="n">
        <v>1</v>
      </c>
      <c r="F17" s="0" t="n">
        <v>2</v>
      </c>
      <c r="G17" s="0" t="n">
        <v>0</v>
      </c>
      <c r="H17" s="0" t="n">
        <v>1</v>
      </c>
      <c r="I17" s="0" t="n">
        <v>68</v>
      </c>
      <c r="J17" s="0" t="n">
        <v>1360</v>
      </c>
      <c r="K17" s="0" t="n">
        <v>1360</v>
      </c>
      <c r="L17" s="0" t="n">
        <v>60</v>
      </c>
      <c r="M17" s="0" t="n">
        <v>22.66</v>
      </c>
      <c r="N17" s="0" t="n">
        <v>0</v>
      </c>
      <c r="O17" s="0" t="n">
        <v>0</v>
      </c>
      <c r="R17" s="2" t="n">
        <v>68.3333333333333</v>
      </c>
      <c r="S17" s="0" t="n">
        <v>96</v>
      </c>
      <c r="T17" s="0" t="n">
        <v>68.3</v>
      </c>
      <c r="U17" s="0" t="n">
        <f aca="false">S17-T17</f>
        <v>27.7</v>
      </c>
      <c r="V17" s="3" t="n">
        <f aca="false">T17/S17</f>
        <v>0.711458333333333</v>
      </c>
    </row>
    <row r="18" customFormat="false" ht="13" hidden="false" customHeight="false" outlineLevel="0" collapsed="false">
      <c r="A18" s="0" t="n">
        <v>202</v>
      </c>
      <c r="N18" s="0" t="n">
        <v>5</v>
      </c>
      <c r="O18" s="0" t="n">
        <v>0.087</v>
      </c>
      <c r="R18" s="2" t="n">
        <v>68</v>
      </c>
      <c r="V18" s="3"/>
    </row>
    <row r="19" customFormat="false" ht="13" hidden="false" customHeight="false" outlineLevel="0" collapsed="false">
      <c r="A19" s="0" t="n">
        <v>202</v>
      </c>
      <c r="N19" s="0" t="n">
        <v>10</v>
      </c>
      <c r="O19" s="0" t="n">
        <v>0.0904</v>
      </c>
      <c r="R19" s="2"/>
      <c r="V19" s="3"/>
    </row>
    <row r="20" customFormat="false" ht="13" hidden="false" customHeight="false" outlineLevel="0" collapsed="false">
      <c r="A20" s="0" t="n">
        <v>202</v>
      </c>
      <c r="N20" s="0" t="n">
        <v>15</v>
      </c>
      <c r="O20" s="0" t="n">
        <v>0.0511</v>
      </c>
      <c r="Q20" s="0" t="n">
        <v>12</v>
      </c>
      <c r="R20" s="2" t="n">
        <v>75</v>
      </c>
      <c r="V20" s="3"/>
    </row>
    <row r="21" customFormat="false" ht="13" hidden="false" customHeight="false" outlineLevel="0" collapsed="false">
      <c r="A21" s="0" t="n">
        <v>202</v>
      </c>
      <c r="N21" s="0" t="n">
        <v>20</v>
      </c>
      <c r="O21" s="0" t="n">
        <v>0.0536</v>
      </c>
      <c r="R21" s="2" t="n">
        <v>73.3333333333333</v>
      </c>
      <c r="V21" s="3"/>
    </row>
    <row r="22" customFormat="false" ht="13" hidden="false" customHeight="false" outlineLevel="0" collapsed="false">
      <c r="A22" s="0" t="n">
        <v>202</v>
      </c>
      <c r="N22" s="0" t="n">
        <v>25</v>
      </c>
      <c r="O22" s="0" t="n">
        <v>0.0571</v>
      </c>
      <c r="R22" s="2" t="n">
        <v>73.3333333333333</v>
      </c>
      <c r="V22" s="3"/>
    </row>
    <row r="23" customFormat="false" ht="13" hidden="false" customHeight="false" outlineLevel="0" collapsed="false">
      <c r="A23" s="0" t="n">
        <v>202</v>
      </c>
      <c r="N23" s="0" t="n">
        <v>30</v>
      </c>
      <c r="O23" s="0" t="n">
        <v>0.0679</v>
      </c>
      <c r="Q23" s="0" t="n">
        <v>52</v>
      </c>
      <c r="R23" s="2" t="n">
        <v>79.6666666666667</v>
      </c>
      <c r="V23" s="3"/>
    </row>
    <row r="24" customFormat="false" ht="13" hidden="false" customHeight="false" outlineLevel="0" collapsed="false">
      <c r="A24" s="0" t="n">
        <v>202</v>
      </c>
      <c r="N24" s="0" t="n">
        <v>35</v>
      </c>
      <c r="O24" s="0" t="n">
        <v>0.0972</v>
      </c>
      <c r="R24" s="2" t="n">
        <v>74</v>
      </c>
      <c r="V24" s="3"/>
    </row>
    <row r="25" customFormat="false" ht="13" hidden="false" customHeight="false" outlineLevel="0" collapsed="false">
      <c r="A25" s="0" t="n">
        <v>202</v>
      </c>
      <c r="N25" s="0" t="n">
        <v>40</v>
      </c>
      <c r="O25" s="0" t="n">
        <v>0.0869</v>
      </c>
      <c r="R25" s="2" t="n">
        <v>87.6666666666667</v>
      </c>
      <c r="V25" s="3"/>
    </row>
    <row r="26" customFormat="false" ht="13" hidden="false" customHeight="false" outlineLevel="0" collapsed="false">
      <c r="A26" s="0" t="n">
        <v>202</v>
      </c>
      <c r="N26" s="0" t="n">
        <v>45</v>
      </c>
      <c r="O26" s="0" t="n">
        <v>0.0754</v>
      </c>
      <c r="Q26" s="0" t="n">
        <v>122</v>
      </c>
      <c r="R26" s="2" t="n">
        <v>91.3333333333333</v>
      </c>
      <c r="V26" s="3"/>
    </row>
    <row r="27" customFormat="false" ht="13" hidden="false" customHeight="false" outlineLevel="0" collapsed="false">
      <c r="A27" s="0" t="n">
        <v>202</v>
      </c>
      <c r="N27" s="0" t="n">
        <v>50</v>
      </c>
      <c r="O27" s="0" t="n">
        <v>0.0566</v>
      </c>
      <c r="R27" s="2" t="n">
        <v>88.6666666666667</v>
      </c>
      <c r="V27" s="3"/>
    </row>
    <row r="28" customFormat="false" ht="13" hidden="false" customHeight="false" outlineLevel="0" collapsed="false">
      <c r="A28" s="0" t="n">
        <v>202</v>
      </c>
      <c r="N28" s="0" t="n">
        <v>55</v>
      </c>
      <c r="O28" s="0" t="n">
        <v>0.0613</v>
      </c>
      <c r="R28" s="2" t="n">
        <v>86</v>
      </c>
      <c r="V28" s="3"/>
    </row>
    <row r="29" customFormat="false" ht="13" hidden="false" customHeight="false" outlineLevel="0" collapsed="false">
      <c r="A29" s="0" t="n">
        <v>202</v>
      </c>
      <c r="N29" s="0" t="n">
        <v>60</v>
      </c>
      <c r="O29" s="0" t="n">
        <v>0.0465</v>
      </c>
      <c r="P29" s="0" t="n">
        <v>172</v>
      </c>
      <c r="Q29" s="0" t="n">
        <v>172</v>
      </c>
      <c r="R29" s="2" t="n">
        <v>87</v>
      </c>
      <c r="V29" s="3"/>
    </row>
    <row r="30" customFormat="false" ht="13" hidden="false" customHeight="false" outlineLevel="0" collapsed="false">
      <c r="A30" s="0" t="n">
        <v>202</v>
      </c>
      <c r="N30" s="0" t="n">
        <v>65</v>
      </c>
      <c r="O30" s="0" t="n">
        <v>0.0439</v>
      </c>
      <c r="R30" s="2" t="n">
        <v>86.6666666666667</v>
      </c>
      <c r="V30" s="3"/>
    </row>
    <row r="31" customFormat="false" ht="13" hidden="false" customHeight="false" outlineLevel="0" collapsed="false">
      <c r="A31" s="0" t="n">
        <v>202</v>
      </c>
      <c r="N31" s="0" t="n">
        <v>70</v>
      </c>
      <c r="O31" s="0" t="n">
        <v>0.037</v>
      </c>
      <c r="R31" s="2" t="n">
        <v>86.6666666666667</v>
      </c>
      <c r="V31" s="3"/>
    </row>
    <row r="32" customFormat="false" ht="13" hidden="false" customHeight="false" outlineLevel="0" collapsed="false">
      <c r="A32" s="0" t="n">
        <v>203</v>
      </c>
      <c r="B32" s="0" t="n">
        <v>19.03114</v>
      </c>
      <c r="C32" s="0" t="n">
        <v>130.5</v>
      </c>
      <c r="D32" s="0" t="n">
        <v>46</v>
      </c>
      <c r="E32" s="0" t="n">
        <v>1</v>
      </c>
      <c r="F32" s="0" t="n">
        <v>2</v>
      </c>
      <c r="G32" s="0" t="n">
        <v>0</v>
      </c>
      <c r="H32" s="0" t="n">
        <v>1</v>
      </c>
      <c r="I32" s="0" t="n">
        <v>81</v>
      </c>
      <c r="J32" s="0" t="n">
        <v>1620</v>
      </c>
      <c r="K32" s="0" t="n">
        <v>1100</v>
      </c>
      <c r="L32" s="0" t="n">
        <v>45</v>
      </c>
      <c r="M32" s="0" t="n">
        <v>24.4</v>
      </c>
      <c r="N32" s="0" t="n">
        <v>0</v>
      </c>
      <c r="O32" s="0" t="n">
        <v>0</v>
      </c>
      <c r="R32" s="2" t="n">
        <v>59.6666666666667</v>
      </c>
      <c r="S32" s="0" t="n">
        <v>124</v>
      </c>
      <c r="T32" s="0" t="n">
        <v>59.7</v>
      </c>
      <c r="U32" s="0" t="n">
        <f aca="false">S32-T32</f>
        <v>64.3</v>
      </c>
      <c r="V32" s="3" t="n">
        <f aca="false">T32/S32</f>
        <v>0.481451612903226</v>
      </c>
    </row>
    <row r="33" customFormat="false" ht="13" hidden="false" customHeight="false" outlineLevel="0" collapsed="false">
      <c r="A33" s="0" t="n">
        <v>203</v>
      </c>
      <c r="N33" s="0" t="n">
        <v>5</v>
      </c>
      <c r="O33" s="0" t="n">
        <v>0.0742</v>
      </c>
      <c r="R33" s="2" t="n">
        <v>56.6666666666667</v>
      </c>
      <c r="V33" s="3"/>
    </row>
    <row r="34" customFormat="false" ht="13" hidden="false" customHeight="false" outlineLevel="0" collapsed="false">
      <c r="A34" s="0" t="n">
        <v>203</v>
      </c>
      <c r="N34" s="0" t="n">
        <v>10</v>
      </c>
      <c r="O34" s="0" t="n">
        <v>0.0791</v>
      </c>
      <c r="R34" s="2" t="n">
        <v>68.6666666666667</v>
      </c>
      <c r="V34" s="3"/>
    </row>
    <row r="35" customFormat="false" ht="13" hidden="false" customHeight="false" outlineLevel="0" collapsed="false">
      <c r="A35" s="0" t="n">
        <v>203</v>
      </c>
      <c r="N35" s="0" t="n">
        <v>15</v>
      </c>
      <c r="O35" s="0" t="n">
        <v>0.072</v>
      </c>
      <c r="R35" s="2" t="n">
        <v>76.6666666666667</v>
      </c>
      <c r="V35" s="3"/>
    </row>
    <row r="36" customFormat="false" ht="13" hidden="false" customHeight="false" outlineLevel="0" collapsed="false">
      <c r="A36" s="0" t="n">
        <v>203</v>
      </c>
      <c r="N36" s="0" t="n">
        <v>20</v>
      </c>
      <c r="O36" s="0" t="n">
        <v>0.073</v>
      </c>
      <c r="R36" s="2" t="n">
        <v>67.6666666666667</v>
      </c>
      <c r="V36" s="3"/>
    </row>
    <row r="37" customFormat="false" ht="13" hidden="false" customHeight="false" outlineLevel="0" collapsed="false">
      <c r="A37" s="0" t="n">
        <v>203</v>
      </c>
      <c r="N37" s="0" t="n">
        <v>25</v>
      </c>
      <c r="O37" s="0" t="n">
        <v>0.0676</v>
      </c>
      <c r="R37" s="2" t="n">
        <v>68</v>
      </c>
      <c r="V37" s="3"/>
    </row>
    <row r="38" customFormat="false" ht="13" hidden="false" customHeight="false" outlineLevel="0" collapsed="false">
      <c r="A38" s="0" t="n">
        <v>203</v>
      </c>
      <c r="N38" s="0" t="n">
        <v>30</v>
      </c>
      <c r="O38" s="0" t="n">
        <v>0.0891</v>
      </c>
      <c r="R38" s="2" t="n">
        <v>69.6666666666667</v>
      </c>
      <c r="V38" s="3"/>
    </row>
    <row r="39" customFormat="false" ht="13" hidden="false" customHeight="false" outlineLevel="0" collapsed="false">
      <c r="A39" s="0" t="n">
        <v>203</v>
      </c>
      <c r="N39" s="0" t="n">
        <v>35</v>
      </c>
      <c r="O39" s="0" t="n">
        <v>0.1075</v>
      </c>
      <c r="R39" s="2" t="n">
        <v>67.6666666666667</v>
      </c>
      <c r="V39" s="3"/>
    </row>
    <row r="40" customFormat="false" ht="13" hidden="false" customHeight="false" outlineLevel="0" collapsed="false">
      <c r="A40" s="0" t="n">
        <v>203</v>
      </c>
      <c r="N40" s="0" t="n">
        <v>40</v>
      </c>
      <c r="O40" s="0" t="n">
        <v>0.0895</v>
      </c>
      <c r="R40" s="2" t="n">
        <v>66</v>
      </c>
      <c r="V40" s="3"/>
    </row>
    <row r="41" customFormat="false" ht="13" hidden="false" customHeight="false" outlineLevel="0" collapsed="false">
      <c r="A41" s="0" t="n">
        <v>203</v>
      </c>
      <c r="N41" s="0" t="n">
        <v>45</v>
      </c>
      <c r="O41" s="0" t="n">
        <v>0.0908</v>
      </c>
      <c r="R41" s="2" t="n">
        <v>67</v>
      </c>
      <c r="V41" s="3"/>
    </row>
    <row r="42" customFormat="false" ht="13" hidden="false" customHeight="false" outlineLevel="0" collapsed="false">
      <c r="A42" s="0" t="n">
        <v>203</v>
      </c>
      <c r="N42" s="0" t="n">
        <v>50</v>
      </c>
      <c r="O42" s="0" t="n">
        <v>0.0838</v>
      </c>
      <c r="R42" s="2" t="n">
        <v>68</v>
      </c>
      <c r="V42" s="3"/>
    </row>
    <row r="43" customFormat="false" ht="13" hidden="false" customHeight="false" outlineLevel="0" collapsed="false">
      <c r="A43" s="0" t="n">
        <v>203</v>
      </c>
      <c r="N43" s="0" t="n">
        <v>55</v>
      </c>
      <c r="O43" s="0" t="n">
        <v>0.1239</v>
      </c>
      <c r="R43" s="2" t="n">
        <v>67.3333333333333</v>
      </c>
      <c r="V43" s="3"/>
    </row>
    <row r="44" customFormat="false" ht="13" hidden="false" customHeight="false" outlineLevel="0" collapsed="false">
      <c r="A44" s="0" t="n">
        <v>203</v>
      </c>
      <c r="N44" s="0" t="n">
        <v>60</v>
      </c>
      <c r="O44" s="0" t="n">
        <v>0.0872</v>
      </c>
      <c r="R44" s="2" t="n">
        <v>70.3333333333333</v>
      </c>
      <c r="V44" s="3"/>
    </row>
    <row r="45" customFormat="false" ht="13" hidden="false" customHeight="false" outlineLevel="0" collapsed="false">
      <c r="A45" s="0" t="n">
        <v>203</v>
      </c>
      <c r="N45" s="0" t="n">
        <v>65</v>
      </c>
      <c r="O45" s="0" t="n">
        <v>0.0746</v>
      </c>
      <c r="R45" s="2" t="n">
        <v>76.3333333333333</v>
      </c>
      <c r="V45" s="3"/>
    </row>
    <row r="46" customFormat="false" ht="13" hidden="false" customHeight="false" outlineLevel="0" collapsed="false">
      <c r="A46" s="0" t="n">
        <v>203</v>
      </c>
      <c r="N46" s="0" t="n">
        <v>70</v>
      </c>
      <c r="O46" s="0" t="n">
        <v>0.0522</v>
      </c>
      <c r="R46" s="2" t="n">
        <v>78</v>
      </c>
      <c r="V46" s="3"/>
    </row>
    <row r="47" customFormat="false" ht="13" hidden="false" customHeight="false" outlineLevel="0" collapsed="false">
      <c r="A47" s="0" t="n">
        <v>203</v>
      </c>
      <c r="N47" s="0" t="n">
        <v>75</v>
      </c>
      <c r="O47" s="0" t="n">
        <v>0.0108</v>
      </c>
      <c r="Q47" s="0" t="n">
        <v>90</v>
      </c>
      <c r="R47" s="2" t="n">
        <v>69.3333333333333</v>
      </c>
      <c r="V47" s="3"/>
    </row>
    <row r="48" customFormat="false" ht="13" hidden="false" customHeight="false" outlineLevel="0" collapsed="false">
      <c r="A48" s="0" t="n">
        <v>203</v>
      </c>
      <c r="N48" s="0" t="n">
        <v>80</v>
      </c>
      <c r="O48" s="0" t="n">
        <v>-0.0042</v>
      </c>
      <c r="R48" s="2" t="n">
        <v>80.6666666666667</v>
      </c>
      <c r="V48" s="3"/>
    </row>
    <row r="49" customFormat="false" ht="13" hidden="false" customHeight="false" outlineLevel="0" collapsed="false">
      <c r="A49" s="0" t="n">
        <v>203</v>
      </c>
      <c r="N49" s="0" t="n">
        <v>85</v>
      </c>
      <c r="O49" s="0" t="n">
        <v>-0.0147</v>
      </c>
      <c r="R49" s="2" t="n">
        <v>75</v>
      </c>
      <c r="V49" s="3"/>
    </row>
    <row r="50" customFormat="false" ht="13" hidden="false" customHeight="false" outlineLevel="0" collapsed="false">
      <c r="A50" s="0" t="n">
        <v>203</v>
      </c>
      <c r="N50" s="0" t="n">
        <v>90</v>
      </c>
      <c r="O50" s="0" t="n">
        <v>-0.0279</v>
      </c>
      <c r="P50" s="0" t="n">
        <v>96</v>
      </c>
      <c r="Q50" s="0" t="n">
        <v>96</v>
      </c>
      <c r="R50" s="2" t="n">
        <v>75.6666666666667</v>
      </c>
      <c r="V50" s="3"/>
    </row>
    <row r="51" customFormat="false" ht="13" hidden="false" customHeight="false" outlineLevel="0" collapsed="false">
      <c r="A51" s="0" t="n">
        <v>204</v>
      </c>
      <c r="B51" s="0" t="n">
        <v>26.34649</v>
      </c>
      <c r="C51" s="0" t="n">
        <v>122</v>
      </c>
      <c r="D51" s="0" t="n">
        <v>42</v>
      </c>
      <c r="E51" s="0" t="n">
        <v>1</v>
      </c>
      <c r="F51" s="0" t="n">
        <v>2</v>
      </c>
      <c r="G51" s="0" t="n">
        <v>0</v>
      </c>
      <c r="H51" s="0" t="n">
        <v>1</v>
      </c>
      <c r="I51" s="0" t="n">
        <v>70</v>
      </c>
      <c r="J51" s="0" t="n">
        <v>1400</v>
      </c>
      <c r="K51" s="0" t="n">
        <v>1400</v>
      </c>
      <c r="L51" s="0" t="n">
        <v>45</v>
      </c>
      <c r="M51" s="0" t="n">
        <v>31.1</v>
      </c>
      <c r="N51" s="0" t="n">
        <v>0</v>
      </c>
      <c r="O51" s="0" t="n">
        <v>0</v>
      </c>
      <c r="R51" s="2" t="n">
        <v>64</v>
      </c>
      <c r="S51" s="0" t="n">
        <v>84</v>
      </c>
      <c r="T51" s="0" t="n">
        <v>64</v>
      </c>
      <c r="U51" s="0" t="n">
        <f aca="false">S51-T51</f>
        <v>20</v>
      </c>
      <c r="V51" s="3" t="n">
        <f aca="false">T51/S51</f>
        <v>0.761904761904762</v>
      </c>
    </row>
    <row r="52" customFormat="false" ht="13" hidden="false" customHeight="false" outlineLevel="0" collapsed="false">
      <c r="A52" s="0" t="n">
        <v>204</v>
      </c>
      <c r="N52" s="0" t="n">
        <v>5</v>
      </c>
      <c r="O52" s="0" t="n">
        <v>0.0463</v>
      </c>
      <c r="R52" s="2" t="n">
        <v>72.3333333333333</v>
      </c>
      <c r="V52" s="3"/>
    </row>
    <row r="53" customFormat="false" ht="13" hidden="false" customHeight="false" outlineLevel="0" collapsed="false">
      <c r="A53" s="0" t="n">
        <v>204</v>
      </c>
      <c r="N53" s="0" t="n">
        <v>10</v>
      </c>
      <c r="O53" s="0" t="n">
        <v>0.0483</v>
      </c>
      <c r="R53" s="2" t="n">
        <v>81</v>
      </c>
      <c r="V53" s="3"/>
    </row>
    <row r="54" customFormat="false" ht="13" hidden="false" customHeight="false" outlineLevel="0" collapsed="false">
      <c r="A54" s="0" t="n">
        <v>204</v>
      </c>
      <c r="N54" s="0" t="n">
        <v>15</v>
      </c>
      <c r="O54" s="0" t="n">
        <v>0.0644</v>
      </c>
      <c r="R54" s="2" t="n">
        <v>86</v>
      </c>
      <c r="V54" s="3"/>
    </row>
    <row r="55" customFormat="false" ht="13" hidden="false" customHeight="false" outlineLevel="0" collapsed="false">
      <c r="A55" s="0" t="n">
        <v>204</v>
      </c>
      <c r="N55" s="0" t="n">
        <v>20</v>
      </c>
      <c r="O55" s="0" t="n">
        <v>0.0922</v>
      </c>
      <c r="R55" s="2" t="n">
        <v>80</v>
      </c>
      <c r="V55" s="3"/>
    </row>
    <row r="56" customFormat="false" ht="13" hidden="false" customHeight="false" outlineLevel="0" collapsed="false">
      <c r="A56" s="0" t="n">
        <v>204</v>
      </c>
      <c r="N56" s="0" t="n">
        <v>25</v>
      </c>
      <c r="O56" s="0" t="n">
        <v>0.1281</v>
      </c>
      <c r="R56" s="2" t="n">
        <v>78.3333333333333</v>
      </c>
      <c r="V56" s="3"/>
    </row>
    <row r="57" customFormat="false" ht="13" hidden="false" customHeight="false" outlineLevel="0" collapsed="false">
      <c r="A57" s="0" t="n">
        <v>204</v>
      </c>
      <c r="N57" s="0" t="n">
        <v>30</v>
      </c>
      <c r="O57" s="0" t="n">
        <v>0.1379</v>
      </c>
      <c r="R57" s="2" t="n">
        <v>75</v>
      </c>
      <c r="V57" s="3"/>
    </row>
    <row r="58" customFormat="false" ht="13" hidden="false" customHeight="false" outlineLevel="0" collapsed="false">
      <c r="A58" s="0" t="n">
        <v>204</v>
      </c>
      <c r="N58" s="0" t="n">
        <v>35</v>
      </c>
      <c r="O58" s="0" t="n">
        <v>0.1289</v>
      </c>
      <c r="R58" s="2" t="n">
        <v>69.6666666666667</v>
      </c>
      <c r="V58" s="3"/>
    </row>
    <row r="59" customFormat="false" ht="13" hidden="false" customHeight="false" outlineLevel="0" collapsed="false">
      <c r="A59" s="0" t="n">
        <v>204</v>
      </c>
      <c r="N59" s="0" t="n">
        <v>40</v>
      </c>
      <c r="O59" s="0" t="n">
        <v>0.1273</v>
      </c>
      <c r="R59" s="2" t="n">
        <v>72</v>
      </c>
      <c r="V59" s="3"/>
    </row>
    <row r="60" customFormat="false" ht="13" hidden="false" customHeight="false" outlineLevel="0" collapsed="false">
      <c r="A60" s="0" t="n">
        <v>204</v>
      </c>
      <c r="N60" s="0" t="n">
        <v>45</v>
      </c>
      <c r="O60" s="0" t="n">
        <v>0.11</v>
      </c>
      <c r="R60" s="2" t="n">
        <v>71.3333333333333</v>
      </c>
      <c r="V60" s="3"/>
    </row>
    <row r="61" customFormat="false" ht="13" hidden="false" customHeight="false" outlineLevel="0" collapsed="false">
      <c r="A61" s="0" t="n">
        <v>204</v>
      </c>
      <c r="N61" s="0" t="n">
        <v>50</v>
      </c>
      <c r="O61" s="0" t="n">
        <v>0.0936</v>
      </c>
      <c r="R61" s="2" t="n">
        <v>74.3333333333333</v>
      </c>
      <c r="V61" s="3"/>
    </row>
    <row r="62" customFormat="false" ht="13" hidden="false" customHeight="false" outlineLevel="0" collapsed="false">
      <c r="A62" s="0" t="n">
        <v>204</v>
      </c>
      <c r="N62" s="0" t="n">
        <v>55</v>
      </c>
      <c r="O62" s="0" t="n">
        <v>0.07</v>
      </c>
      <c r="R62" s="2" t="n">
        <v>76.3333333333333</v>
      </c>
      <c r="V62" s="3"/>
    </row>
    <row r="63" customFormat="false" ht="13" hidden="false" customHeight="false" outlineLevel="0" collapsed="false">
      <c r="A63" s="0" t="n">
        <v>204</v>
      </c>
      <c r="N63" s="0" t="n">
        <v>60</v>
      </c>
      <c r="O63" s="0" t="n">
        <v>0.0904</v>
      </c>
      <c r="R63" s="2" t="n">
        <v>69</v>
      </c>
      <c r="V63" s="3"/>
    </row>
    <row r="64" customFormat="false" ht="13" hidden="false" customHeight="false" outlineLevel="0" collapsed="false">
      <c r="A64" s="0" t="n">
        <v>204</v>
      </c>
      <c r="N64" s="0" t="n">
        <v>65</v>
      </c>
      <c r="O64" s="0" t="n">
        <v>0.0669</v>
      </c>
      <c r="R64" s="2" t="n">
        <v>78.3333333333333</v>
      </c>
      <c r="V64" s="3"/>
    </row>
    <row r="65" customFormat="false" ht="13" hidden="false" customHeight="false" outlineLevel="0" collapsed="false">
      <c r="A65" s="0" t="n">
        <v>204</v>
      </c>
      <c r="N65" s="0" t="n">
        <v>70</v>
      </c>
      <c r="O65" s="0" t="n">
        <v>0.0653</v>
      </c>
      <c r="P65" s="0" t="n">
        <v>98</v>
      </c>
      <c r="Q65" s="0" t="n">
        <v>98</v>
      </c>
      <c r="R65" s="2" t="n">
        <v>78.6666666666667</v>
      </c>
      <c r="V65" s="3"/>
    </row>
    <row r="66" customFormat="false" ht="13" hidden="false" customHeight="false" outlineLevel="0" collapsed="false">
      <c r="A66" s="0" t="n">
        <v>205</v>
      </c>
      <c r="B66" s="0" t="n">
        <v>32.36855</v>
      </c>
      <c r="C66" s="0" t="n">
        <v>121.5</v>
      </c>
      <c r="D66" s="0" t="n">
        <v>57</v>
      </c>
      <c r="E66" s="0" t="n">
        <v>1</v>
      </c>
      <c r="F66" s="0" t="n">
        <v>2</v>
      </c>
      <c r="G66" s="0" t="n">
        <v>0</v>
      </c>
      <c r="H66" s="0" t="n">
        <v>1</v>
      </c>
      <c r="I66" s="0" t="n">
        <v>86</v>
      </c>
      <c r="J66" s="0" t="n">
        <v>1720</v>
      </c>
      <c r="K66" s="0" t="n">
        <v>1720</v>
      </c>
      <c r="L66" s="0" t="n">
        <v>60</v>
      </c>
      <c r="M66" s="0" t="n">
        <v>28.66</v>
      </c>
      <c r="N66" s="0" t="n">
        <v>0</v>
      </c>
      <c r="O66" s="0" t="n">
        <v>0</v>
      </c>
      <c r="R66" s="2" t="n">
        <v>77.6666666666667</v>
      </c>
      <c r="S66" s="0" t="n">
        <v>120.7</v>
      </c>
      <c r="T66" s="0" t="n">
        <v>77.7</v>
      </c>
      <c r="U66" s="0" t="n">
        <f aca="false">S66-T66</f>
        <v>43</v>
      </c>
      <c r="V66" s="3" t="n">
        <f aca="false">T66/S66</f>
        <v>0.643744821872411</v>
      </c>
    </row>
    <row r="67" customFormat="false" ht="13" hidden="false" customHeight="false" outlineLevel="0" collapsed="false">
      <c r="A67" s="0" t="n">
        <v>205</v>
      </c>
      <c r="N67" s="0" t="n">
        <v>5</v>
      </c>
      <c r="O67" s="0" t="n">
        <v>0.026</v>
      </c>
      <c r="R67" s="2" t="n">
        <v>85</v>
      </c>
      <c r="V67" s="3"/>
    </row>
    <row r="68" customFormat="false" ht="13" hidden="false" customHeight="false" outlineLevel="0" collapsed="false">
      <c r="A68" s="0" t="n">
        <v>205</v>
      </c>
      <c r="N68" s="0" t="n">
        <v>10</v>
      </c>
      <c r="O68" s="0" t="n">
        <v>0.0905</v>
      </c>
      <c r="R68" s="2" t="n">
        <v>96.3333333333333</v>
      </c>
      <c r="V68" s="3"/>
    </row>
    <row r="69" customFormat="false" ht="13" hidden="false" customHeight="false" outlineLevel="0" collapsed="false">
      <c r="A69" s="0" t="n">
        <v>205</v>
      </c>
      <c r="N69" s="0" t="n">
        <v>15</v>
      </c>
      <c r="O69" s="0" t="n">
        <v>0.0618</v>
      </c>
      <c r="Q69" s="0" t="n">
        <v>104</v>
      </c>
      <c r="R69" s="2" t="n">
        <v>97.3333333333333</v>
      </c>
      <c r="V69" s="3"/>
    </row>
    <row r="70" customFormat="false" ht="13" hidden="false" customHeight="false" outlineLevel="0" collapsed="false">
      <c r="A70" s="0" t="n">
        <v>205</v>
      </c>
      <c r="N70" s="0" t="n">
        <v>20</v>
      </c>
      <c r="O70" s="0" t="n">
        <v>0.0673</v>
      </c>
      <c r="R70" s="2" t="n">
        <v>95.6666666666667</v>
      </c>
      <c r="V70" s="3"/>
    </row>
    <row r="71" customFormat="false" ht="13" hidden="false" customHeight="false" outlineLevel="0" collapsed="false">
      <c r="A71" s="0" t="n">
        <v>205</v>
      </c>
      <c r="N71" s="0" t="n">
        <v>25</v>
      </c>
      <c r="O71" s="0" t="n">
        <v>0.0772</v>
      </c>
      <c r="R71" s="2" t="n">
        <v>89.3333333333333</v>
      </c>
      <c r="V71" s="3"/>
    </row>
    <row r="72" customFormat="false" ht="13" hidden="false" customHeight="false" outlineLevel="0" collapsed="false">
      <c r="A72" s="0" t="n">
        <v>205</v>
      </c>
      <c r="N72" s="0" t="n">
        <v>30</v>
      </c>
      <c r="O72" s="0" t="n">
        <v>0.0862</v>
      </c>
      <c r="Q72" s="0" t="n">
        <v>154</v>
      </c>
      <c r="R72" s="2" t="n">
        <v>88.3333333333333</v>
      </c>
      <c r="V72" s="3"/>
    </row>
    <row r="73" customFormat="false" ht="13" hidden="false" customHeight="false" outlineLevel="0" collapsed="false">
      <c r="A73" s="0" t="n">
        <v>205</v>
      </c>
      <c r="N73" s="0" t="n">
        <v>35</v>
      </c>
      <c r="O73" s="0" t="n">
        <v>0.1098</v>
      </c>
      <c r="R73" s="2" t="n">
        <v>91</v>
      </c>
      <c r="V73" s="3"/>
    </row>
    <row r="74" customFormat="false" ht="13" hidden="false" customHeight="false" outlineLevel="0" collapsed="false">
      <c r="A74" s="0" t="n">
        <v>205</v>
      </c>
      <c r="N74" s="0" t="n">
        <v>40</v>
      </c>
      <c r="O74" s="0" t="n">
        <v>0.1103</v>
      </c>
      <c r="R74" s="2" t="n">
        <v>92.3333333333333</v>
      </c>
      <c r="V74" s="3"/>
    </row>
    <row r="75" customFormat="false" ht="13" hidden="false" customHeight="false" outlineLevel="0" collapsed="false">
      <c r="A75" s="0" t="n">
        <v>205</v>
      </c>
      <c r="N75" s="0" t="n">
        <v>45</v>
      </c>
      <c r="O75" s="0" t="n">
        <v>0.1076</v>
      </c>
      <c r="Q75" s="0" t="n">
        <v>169</v>
      </c>
      <c r="R75" s="2" t="n">
        <v>106</v>
      </c>
      <c r="V75" s="3"/>
    </row>
    <row r="76" customFormat="false" ht="13" hidden="false" customHeight="false" outlineLevel="0" collapsed="false">
      <c r="A76" s="0" t="n">
        <v>205</v>
      </c>
      <c r="N76" s="0" t="n">
        <v>50</v>
      </c>
      <c r="O76" s="0" t="n">
        <v>0.1049</v>
      </c>
      <c r="R76" s="2" t="n">
        <v>114</v>
      </c>
      <c r="V76" s="3"/>
    </row>
    <row r="77" customFormat="false" ht="13" hidden="false" customHeight="false" outlineLevel="0" collapsed="false">
      <c r="A77" s="0" t="n">
        <v>205</v>
      </c>
      <c r="N77" s="0" t="n">
        <v>55</v>
      </c>
      <c r="O77" s="0" t="n">
        <v>0.1265</v>
      </c>
      <c r="R77" s="2" t="n">
        <v>105</v>
      </c>
      <c r="V77" s="3"/>
    </row>
    <row r="78" customFormat="false" ht="13" hidden="false" customHeight="false" outlineLevel="0" collapsed="false">
      <c r="A78" s="0" t="n">
        <v>205</v>
      </c>
      <c r="N78" s="0" t="n">
        <v>60</v>
      </c>
      <c r="O78" s="0" t="n">
        <v>0.1756</v>
      </c>
      <c r="Q78" s="0" t="n">
        <v>199</v>
      </c>
      <c r="R78" s="2" t="n">
        <v>115</v>
      </c>
      <c r="V78" s="3"/>
    </row>
    <row r="79" customFormat="false" ht="13" hidden="false" customHeight="false" outlineLevel="0" collapsed="false">
      <c r="A79" s="0" t="n">
        <v>205</v>
      </c>
      <c r="N79" s="0" t="n">
        <v>65</v>
      </c>
      <c r="O79" s="0" t="n">
        <v>0.1445</v>
      </c>
      <c r="R79" s="2" t="n">
        <v>85.6666666666667</v>
      </c>
      <c r="V79" s="3"/>
    </row>
    <row r="80" customFormat="false" ht="13" hidden="false" customHeight="false" outlineLevel="0" collapsed="false">
      <c r="A80" s="0" t="n">
        <v>205</v>
      </c>
      <c r="N80" s="0" t="n">
        <v>70</v>
      </c>
      <c r="O80" s="0" t="n">
        <v>0.1411</v>
      </c>
      <c r="R80" s="2" t="n">
        <v>85.6666666666667</v>
      </c>
      <c r="V80" s="3"/>
    </row>
    <row r="81" customFormat="false" ht="13" hidden="false" customHeight="false" outlineLevel="0" collapsed="false">
      <c r="A81" s="0" t="n">
        <v>205</v>
      </c>
      <c r="N81" s="0" t="n">
        <v>75</v>
      </c>
      <c r="O81" s="0" t="n">
        <v>0.1121</v>
      </c>
      <c r="P81" s="0" t="n">
        <v>227</v>
      </c>
      <c r="Q81" s="0" t="n">
        <v>227</v>
      </c>
      <c r="R81" s="2" t="n">
        <v>77.6666666666667</v>
      </c>
      <c r="V81" s="3"/>
    </row>
    <row r="82" customFormat="false" ht="13" hidden="false" customHeight="false" outlineLevel="0" collapsed="false">
      <c r="A82" s="0" t="n">
        <v>206</v>
      </c>
      <c r="B82" s="0" t="n">
        <v>27.88519</v>
      </c>
      <c r="C82" s="0" t="n">
        <v>121</v>
      </c>
      <c r="D82" s="0" t="n">
        <v>30</v>
      </c>
      <c r="E82" s="0" t="n">
        <v>1</v>
      </c>
      <c r="F82" s="0" t="n">
        <v>2</v>
      </c>
      <c r="G82" s="0" t="n">
        <v>0</v>
      </c>
      <c r="H82" s="0" t="n">
        <v>1</v>
      </c>
      <c r="I82" s="0" t="n">
        <v>75</v>
      </c>
      <c r="J82" s="0" t="n">
        <v>1500</v>
      </c>
      <c r="K82" s="0" t="n">
        <v>1500</v>
      </c>
      <c r="L82" s="0" t="n">
        <v>60</v>
      </c>
      <c r="M82" s="0" t="n">
        <v>25</v>
      </c>
      <c r="N82" s="0" t="n">
        <v>0</v>
      </c>
      <c r="O82" s="0" t="n">
        <v>0</v>
      </c>
      <c r="R82" s="2" t="n">
        <v>53.3333333333333</v>
      </c>
      <c r="S82" s="0" t="n">
        <v>90</v>
      </c>
      <c r="T82" s="0" t="n">
        <v>53.3</v>
      </c>
      <c r="U82" s="0" t="n">
        <f aca="false">S82-T82</f>
        <v>36.7</v>
      </c>
      <c r="V82" s="3" t="n">
        <f aca="false">T82/S82</f>
        <v>0.592222222222222</v>
      </c>
    </row>
    <row r="83" customFormat="false" ht="13" hidden="false" customHeight="false" outlineLevel="0" collapsed="false">
      <c r="A83" s="0" t="n">
        <v>206</v>
      </c>
      <c r="N83" s="0" t="n">
        <v>5</v>
      </c>
      <c r="O83" s="0" t="n">
        <v>0.0564</v>
      </c>
      <c r="R83" s="2" t="n">
        <v>60</v>
      </c>
      <c r="V83" s="3"/>
    </row>
    <row r="84" customFormat="false" ht="13" hidden="false" customHeight="false" outlineLevel="0" collapsed="false">
      <c r="A84" s="0" t="n">
        <v>206</v>
      </c>
      <c r="N84" s="0" t="n">
        <v>10</v>
      </c>
      <c r="O84" s="0" t="n">
        <v>0.0714</v>
      </c>
      <c r="R84" s="2" t="n">
        <v>50</v>
      </c>
      <c r="V84" s="3"/>
    </row>
    <row r="85" customFormat="false" ht="13" hidden="false" customHeight="false" outlineLevel="0" collapsed="false">
      <c r="A85" s="0" t="n">
        <v>206</v>
      </c>
      <c r="N85" s="0" t="n">
        <v>15</v>
      </c>
      <c r="O85" s="0" t="n">
        <v>0.0593</v>
      </c>
      <c r="Q85" s="0" t="n">
        <v>10</v>
      </c>
      <c r="R85" s="2" t="n">
        <v>57.3333333333333</v>
      </c>
      <c r="V85" s="3"/>
    </row>
    <row r="86" customFormat="false" ht="13" hidden="false" customHeight="false" outlineLevel="0" collapsed="false">
      <c r="A86" s="0" t="n">
        <v>206</v>
      </c>
      <c r="N86" s="0" t="n">
        <v>20</v>
      </c>
      <c r="O86" s="0" t="n">
        <v>0.0576</v>
      </c>
      <c r="R86" s="2" t="n">
        <v>61.6666666666667</v>
      </c>
      <c r="V86" s="3"/>
    </row>
    <row r="87" customFormat="false" ht="13" hidden="false" customHeight="false" outlineLevel="0" collapsed="false">
      <c r="A87" s="0" t="n">
        <v>206</v>
      </c>
      <c r="N87" s="0" t="n">
        <v>25</v>
      </c>
      <c r="O87" s="0" t="n">
        <v>0.0541</v>
      </c>
      <c r="R87" s="2" t="n">
        <v>60</v>
      </c>
      <c r="V87" s="3"/>
    </row>
    <row r="88" customFormat="false" ht="13" hidden="false" customHeight="false" outlineLevel="0" collapsed="false">
      <c r="A88" s="0" t="n">
        <v>206</v>
      </c>
      <c r="N88" s="0" t="n">
        <v>30</v>
      </c>
      <c r="O88" s="0" t="n">
        <v>0.0686</v>
      </c>
      <c r="Q88" s="0" t="n">
        <v>40</v>
      </c>
      <c r="R88" s="2" t="n">
        <v>65.6666666666667</v>
      </c>
      <c r="V88" s="3"/>
    </row>
    <row r="89" customFormat="false" ht="13" hidden="false" customHeight="false" outlineLevel="0" collapsed="false">
      <c r="A89" s="0" t="n">
        <v>206</v>
      </c>
      <c r="N89" s="0" t="n">
        <v>35</v>
      </c>
      <c r="O89" s="0" t="n">
        <v>0.0853</v>
      </c>
      <c r="R89" s="2" t="n">
        <v>62.6666666666667</v>
      </c>
      <c r="V89" s="3"/>
    </row>
    <row r="90" customFormat="false" ht="13" hidden="false" customHeight="false" outlineLevel="0" collapsed="false">
      <c r="A90" s="0" t="n">
        <v>206</v>
      </c>
      <c r="N90" s="0" t="n">
        <v>40</v>
      </c>
      <c r="O90" s="0" t="n">
        <v>0.0837</v>
      </c>
      <c r="R90" s="2" t="n">
        <v>66</v>
      </c>
      <c r="V90" s="3"/>
    </row>
    <row r="91" customFormat="false" ht="13" hidden="false" customHeight="false" outlineLevel="0" collapsed="false">
      <c r="A91" s="0" t="n">
        <v>206</v>
      </c>
      <c r="N91" s="0" t="n">
        <v>45</v>
      </c>
      <c r="O91" s="0" t="n">
        <v>0.1049</v>
      </c>
      <c r="P91" s="0" t="n">
        <v>54</v>
      </c>
      <c r="Q91" s="0" t="n">
        <v>54</v>
      </c>
      <c r="R91" s="2" t="n">
        <v>63.6666666666667</v>
      </c>
      <c r="V91" s="3"/>
    </row>
    <row r="92" customFormat="false" ht="13" hidden="false" customHeight="false" outlineLevel="0" collapsed="false">
      <c r="A92" s="0" t="n">
        <v>206</v>
      </c>
      <c r="N92" s="0" t="n">
        <v>50</v>
      </c>
      <c r="O92" s="0" t="n">
        <v>0.1083</v>
      </c>
      <c r="R92" s="2" t="n">
        <v>60</v>
      </c>
      <c r="V92" s="3"/>
    </row>
    <row r="93" customFormat="false" ht="13" hidden="false" customHeight="false" outlineLevel="0" collapsed="false">
      <c r="A93" s="0" t="n">
        <v>206</v>
      </c>
      <c r="N93" s="0" t="n">
        <v>55</v>
      </c>
      <c r="O93" s="0" t="n">
        <v>0.102</v>
      </c>
      <c r="R93" s="2" t="n">
        <v>67.6666666666667</v>
      </c>
      <c r="V93" s="3"/>
    </row>
    <row r="94" customFormat="false" ht="13" hidden="false" customHeight="false" outlineLevel="0" collapsed="false">
      <c r="A94" s="0" t="n">
        <v>207</v>
      </c>
      <c r="B94" s="0" t="n">
        <v>32.88919</v>
      </c>
      <c r="C94" s="0" t="n">
        <v>127.5</v>
      </c>
      <c r="D94" s="0" t="n">
        <v>39</v>
      </c>
      <c r="E94" s="0" t="n">
        <v>1</v>
      </c>
      <c r="F94" s="0" t="n">
        <v>2</v>
      </c>
      <c r="G94" s="0" t="n">
        <v>0</v>
      </c>
      <c r="H94" s="0" t="n">
        <v>1</v>
      </c>
      <c r="I94" s="0" t="n">
        <v>78</v>
      </c>
      <c r="J94" s="0" t="n">
        <v>1560</v>
      </c>
      <c r="K94" s="0" t="n">
        <v>1560</v>
      </c>
      <c r="L94" s="0" t="n">
        <v>60</v>
      </c>
      <c r="M94" s="0" t="n">
        <v>26</v>
      </c>
      <c r="N94" s="0" t="n">
        <v>0</v>
      </c>
      <c r="O94" s="0" t="n">
        <v>0</v>
      </c>
      <c r="R94" s="2" t="n">
        <v>68.3333333333333</v>
      </c>
      <c r="S94" s="0" t="n">
        <v>91.7</v>
      </c>
      <c r="T94" s="0" t="n">
        <v>68.3</v>
      </c>
      <c r="U94" s="0" t="n">
        <f aca="false">S94-T94</f>
        <v>23.4</v>
      </c>
      <c r="V94" s="3" t="n">
        <f aca="false">T94/S94</f>
        <v>0.744820065430752</v>
      </c>
    </row>
    <row r="95" customFormat="false" ht="13" hidden="false" customHeight="false" outlineLevel="0" collapsed="false">
      <c r="A95" s="0" t="n">
        <v>207</v>
      </c>
      <c r="N95" s="0" t="n">
        <v>5</v>
      </c>
      <c r="O95" s="0" t="n">
        <v>0.0696</v>
      </c>
      <c r="R95" s="2" t="n">
        <v>74</v>
      </c>
      <c r="V95" s="3"/>
    </row>
    <row r="96" customFormat="false" ht="13" hidden="false" customHeight="false" outlineLevel="0" collapsed="false">
      <c r="A96" s="0" t="n">
        <v>207</v>
      </c>
      <c r="N96" s="0" t="n">
        <v>10</v>
      </c>
      <c r="O96" s="0" t="n">
        <v>0.0679</v>
      </c>
      <c r="R96" s="2" t="n">
        <v>79.3333333333333</v>
      </c>
      <c r="V96" s="3"/>
    </row>
    <row r="97" customFormat="false" ht="13" hidden="false" customHeight="false" outlineLevel="0" collapsed="false">
      <c r="A97" s="0" t="n">
        <v>207</v>
      </c>
      <c r="N97" s="0" t="n">
        <v>15</v>
      </c>
      <c r="O97" s="0" t="n">
        <v>0.1099</v>
      </c>
      <c r="R97" s="2" t="n">
        <v>92.6666666666667</v>
      </c>
      <c r="V97" s="3"/>
    </row>
    <row r="98" customFormat="false" ht="13" hidden="false" customHeight="false" outlineLevel="0" collapsed="false">
      <c r="A98" s="0" t="n">
        <v>207</v>
      </c>
      <c r="N98" s="0" t="n">
        <v>20</v>
      </c>
      <c r="O98" s="0" t="n">
        <v>0.1365</v>
      </c>
      <c r="R98" s="2" t="n">
        <v>90.3333333333333</v>
      </c>
      <c r="V98" s="3"/>
    </row>
    <row r="99" customFormat="false" ht="13" hidden="false" customHeight="false" outlineLevel="0" collapsed="false">
      <c r="A99" s="0" t="n">
        <v>207</v>
      </c>
      <c r="N99" s="0" t="n">
        <v>25</v>
      </c>
      <c r="O99" s="0" t="n">
        <v>0.157</v>
      </c>
      <c r="R99" s="2" t="n">
        <v>78.6666666666667</v>
      </c>
      <c r="V99" s="3"/>
    </row>
    <row r="100" customFormat="false" ht="13" hidden="false" customHeight="false" outlineLevel="0" collapsed="false">
      <c r="A100" s="0" t="n">
        <v>207</v>
      </c>
      <c r="N100" s="0" t="n">
        <v>30</v>
      </c>
      <c r="O100" s="0" t="n">
        <v>0.1416</v>
      </c>
      <c r="R100" s="2" t="n">
        <v>79</v>
      </c>
      <c r="V100" s="3"/>
    </row>
    <row r="101" customFormat="false" ht="13" hidden="false" customHeight="false" outlineLevel="0" collapsed="false">
      <c r="A101" s="0" t="n">
        <v>207</v>
      </c>
      <c r="N101" s="0" t="n">
        <v>35</v>
      </c>
      <c r="O101" s="0" t="n">
        <v>0.1439</v>
      </c>
      <c r="R101" s="2" t="n">
        <v>71.6666666666667</v>
      </c>
      <c r="V101" s="3"/>
    </row>
    <row r="102" customFormat="false" ht="13" hidden="false" customHeight="false" outlineLevel="0" collapsed="false">
      <c r="A102" s="0" t="n">
        <v>207</v>
      </c>
      <c r="N102" s="0" t="n">
        <v>40</v>
      </c>
      <c r="O102" s="0" t="n">
        <v>0.1382</v>
      </c>
      <c r="R102" s="2" t="n">
        <v>74.3333333333333</v>
      </c>
      <c r="V102" s="3"/>
    </row>
    <row r="103" customFormat="false" ht="13" hidden="false" customHeight="false" outlineLevel="0" collapsed="false">
      <c r="A103" s="0" t="n">
        <v>207</v>
      </c>
      <c r="N103" s="0" t="n">
        <v>45</v>
      </c>
      <c r="O103" s="0" t="n">
        <v>0.1642</v>
      </c>
      <c r="R103" s="2" t="n">
        <v>71.6666666666667</v>
      </c>
      <c r="V103" s="3"/>
    </row>
    <row r="104" customFormat="false" ht="13" hidden="false" customHeight="false" outlineLevel="0" collapsed="false">
      <c r="A104" s="0" t="n">
        <v>207</v>
      </c>
      <c r="N104" s="0" t="n">
        <v>50</v>
      </c>
      <c r="O104" s="0" t="n">
        <v>0.1281</v>
      </c>
      <c r="R104" s="2" t="n">
        <v>74</v>
      </c>
      <c r="V104" s="3"/>
    </row>
    <row r="105" customFormat="false" ht="13" hidden="false" customHeight="false" outlineLevel="0" collapsed="false">
      <c r="A105" s="0" t="n">
        <v>207</v>
      </c>
      <c r="N105" s="0" t="n">
        <v>55</v>
      </c>
      <c r="O105" s="0" t="n">
        <v>0.1566</v>
      </c>
      <c r="R105" s="2" t="n">
        <v>75.6666666666667</v>
      </c>
      <c r="V105" s="3"/>
    </row>
    <row r="106" customFormat="false" ht="13" hidden="false" customHeight="false" outlineLevel="0" collapsed="false">
      <c r="A106" s="0" t="n">
        <v>207</v>
      </c>
      <c r="N106" s="0" t="n">
        <v>60</v>
      </c>
      <c r="O106" s="0" t="n">
        <v>0.1775</v>
      </c>
      <c r="Q106" s="0" t="n">
        <v>5</v>
      </c>
      <c r="R106" s="2" t="n">
        <v>76.6666666666667</v>
      </c>
      <c r="V106" s="3"/>
    </row>
    <row r="107" customFormat="false" ht="13" hidden="false" customHeight="false" outlineLevel="0" collapsed="false">
      <c r="A107" s="0" t="n">
        <v>207</v>
      </c>
      <c r="N107" s="0" t="n">
        <v>65</v>
      </c>
      <c r="O107" s="0" t="n">
        <v>0.1285</v>
      </c>
      <c r="R107" s="2" t="n">
        <v>78.3333333333333</v>
      </c>
      <c r="V107" s="3"/>
    </row>
    <row r="108" customFormat="false" ht="13" hidden="false" customHeight="false" outlineLevel="0" collapsed="false">
      <c r="A108" s="0" t="n">
        <v>207</v>
      </c>
      <c r="N108" s="0" t="n">
        <v>70</v>
      </c>
      <c r="O108" s="0" t="n">
        <v>0.1042</v>
      </c>
      <c r="R108" s="2" t="n">
        <v>74.6666666666667</v>
      </c>
      <c r="V108" s="3"/>
    </row>
    <row r="109" customFormat="false" ht="13" hidden="false" customHeight="false" outlineLevel="0" collapsed="false">
      <c r="A109" s="0" t="n">
        <v>207</v>
      </c>
      <c r="N109" s="0" t="n">
        <v>75</v>
      </c>
      <c r="O109" s="0" t="n">
        <v>0.0688</v>
      </c>
      <c r="P109" s="0" t="n">
        <v>25</v>
      </c>
      <c r="Q109" s="0" t="n">
        <v>25</v>
      </c>
      <c r="R109" s="2" t="n">
        <v>75.3333333333333</v>
      </c>
      <c r="V109" s="3"/>
    </row>
    <row r="110" customFormat="false" ht="13" hidden="false" customHeight="false" outlineLevel="0" collapsed="false">
      <c r="A110" s="0" t="n">
        <v>208</v>
      </c>
      <c r="B110" s="0" t="n">
        <v>32.53906</v>
      </c>
      <c r="C110" s="0" t="n">
        <v>112</v>
      </c>
      <c r="D110" s="0" t="n">
        <v>37</v>
      </c>
      <c r="E110" s="0" t="n">
        <v>1</v>
      </c>
      <c r="F110" s="0" t="n">
        <v>2</v>
      </c>
      <c r="G110" s="0" t="n">
        <v>0</v>
      </c>
      <c r="H110" s="0" t="n">
        <v>1</v>
      </c>
      <c r="I110" s="0" t="n">
        <v>83.3</v>
      </c>
      <c r="J110" s="0" t="n">
        <v>1666</v>
      </c>
      <c r="K110" s="0" t="n">
        <v>1666</v>
      </c>
      <c r="L110" s="0" t="n">
        <v>60</v>
      </c>
      <c r="M110" s="0" t="n">
        <v>27.8</v>
      </c>
      <c r="N110" s="0" t="n">
        <v>0</v>
      </c>
      <c r="O110" s="0" t="n">
        <v>0</v>
      </c>
      <c r="R110" s="2" t="n">
        <v>56</v>
      </c>
      <c r="S110" s="0" t="n">
        <v>98</v>
      </c>
      <c r="T110" s="0" t="n">
        <v>56</v>
      </c>
      <c r="U110" s="0" t="n">
        <f aca="false">S110-T110</f>
        <v>42</v>
      </c>
      <c r="V110" s="3" t="n">
        <f aca="false">T110/S110</f>
        <v>0.571428571428571</v>
      </c>
    </row>
    <row r="111" customFormat="false" ht="13" hidden="false" customHeight="false" outlineLevel="0" collapsed="false">
      <c r="A111" s="0" t="n">
        <v>208</v>
      </c>
      <c r="N111" s="0" t="n">
        <v>5</v>
      </c>
      <c r="O111" s="0" t="n">
        <v>0.0481</v>
      </c>
      <c r="R111" s="2" t="n">
        <v>73</v>
      </c>
      <c r="V111" s="3"/>
    </row>
    <row r="112" customFormat="false" ht="13" hidden="false" customHeight="false" outlineLevel="0" collapsed="false">
      <c r="A112" s="0" t="n">
        <v>208</v>
      </c>
      <c r="N112" s="0" t="n">
        <v>10</v>
      </c>
      <c r="O112" s="0" t="n">
        <v>0.0484</v>
      </c>
      <c r="R112" s="2" t="n">
        <v>74.6666666666667</v>
      </c>
      <c r="V112" s="3"/>
    </row>
    <row r="113" customFormat="false" ht="13" hidden="false" customHeight="false" outlineLevel="0" collapsed="false">
      <c r="A113" s="0" t="n">
        <v>208</v>
      </c>
      <c r="N113" s="0" t="n">
        <v>15</v>
      </c>
      <c r="O113" s="0" t="n">
        <v>0.0829</v>
      </c>
      <c r="Q113" s="0" t="n">
        <v>14</v>
      </c>
      <c r="R113" s="2" t="n">
        <v>79.3333333333333</v>
      </c>
      <c r="V113" s="3"/>
    </row>
    <row r="114" customFormat="false" ht="13" hidden="false" customHeight="false" outlineLevel="0" collapsed="false">
      <c r="A114" s="0" t="n">
        <v>208</v>
      </c>
      <c r="N114" s="0" t="n">
        <v>20</v>
      </c>
      <c r="O114" s="0" t="n">
        <v>0.0909</v>
      </c>
      <c r="R114" s="2" t="n">
        <v>79.3333333333333</v>
      </c>
      <c r="V114" s="3"/>
    </row>
    <row r="115" customFormat="false" ht="13" hidden="false" customHeight="false" outlineLevel="0" collapsed="false">
      <c r="A115" s="0" t="n">
        <v>208</v>
      </c>
      <c r="N115" s="0" t="n">
        <v>25</v>
      </c>
      <c r="O115" s="0" t="n">
        <v>0.1088</v>
      </c>
      <c r="R115" s="2" t="n">
        <v>69</v>
      </c>
      <c r="V115" s="3"/>
    </row>
    <row r="116" customFormat="false" ht="13" hidden="false" customHeight="false" outlineLevel="0" collapsed="false">
      <c r="A116" s="0" t="n">
        <v>208</v>
      </c>
      <c r="N116" s="0" t="n">
        <v>30</v>
      </c>
      <c r="O116" s="0" t="n">
        <v>0.1239</v>
      </c>
      <c r="Q116" s="0" t="n">
        <v>19</v>
      </c>
      <c r="R116" s="2" t="n">
        <v>69.3333333333333</v>
      </c>
      <c r="V116" s="3"/>
    </row>
    <row r="117" customFormat="false" ht="13" hidden="false" customHeight="false" outlineLevel="0" collapsed="false">
      <c r="A117" s="0" t="n">
        <v>208</v>
      </c>
      <c r="N117" s="0" t="n">
        <v>35</v>
      </c>
      <c r="O117" s="0" t="n">
        <v>0.1524</v>
      </c>
      <c r="R117" s="2" t="n">
        <v>72.3333333333333</v>
      </c>
      <c r="V117" s="3"/>
    </row>
    <row r="118" customFormat="false" ht="13" hidden="false" customHeight="false" outlineLevel="0" collapsed="false">
      <c r="A118" s="0" t="n">
        <v>208</v>
      </c>
      <c r="N118" s="0" t="n">
        <v>40</v>
      </c>
      <c r="O118" s="0" t="n">
        <v>0.1757</v>
      </c>
      <c r="R118" s="2" t="n">
        <v>78</v>
      </c>
      <c r="V118" s="3"/>
    </row>
    <row r="119" customFormat="false" ht="13" hidden="false" customHeight="false" outlineLevel="0" collapsed="false">
      <c r="A119" s="0" t="n">
        <v>208</v>
      </c>
      <c r="N119" s="0" t="n">
        <v>45</v>
      </c>
      <c r="O119" s="0" t="n">
        <v>0.1945</v>
      </c>
      <c r="Q119" s="0" t="n">
        <v>35</v>
      </c>
      <c r="R119" s="2" t="n">
        <v>69.6666666666667</v>
      </c>
      <c r="V119" s="3"/>
    </row>
    <row r="120" customFormat="false" ht="13" hidden="false" customHeight="false" outlineLevel="0" collapsed="false">
      <c r="A120" s="0" t="n">
        <v>208</v>
      </c>
      <c r="N120" s="0" t="n">
        <v>50</v>
      </c>
      <c r="O120" s="0" t="n">
        <v>0.1959</v>
      </c>
      <c r="R120" s="2" t="n">
        <v>75.3333333333333</v>
      </c>
      <c r="V120" s="3"/>
    </row>
    <row r="121" customFormat="false" ht="13" hidden="false" customHeight="false" outlineLevel="0" collapsed="false">
      <c r="A121" s="0" t="n">
        <v>208</v>
      </c>
      <c r="N121" s="0" t="n">
        <v>55</v>
      </c>
      <c r="O121" s="0" t="n">
        <v>0.1891</v>
      </c>
      <c r="R121" s="2" t="n">
        <v>71</v>
      </c>
      <c r="V121" s="3"/>
    </row>
    <row r="122" customFormat="false" ht="13" hidden="false" customHeight="false" outlineLevel="0" collapsed="false">
      <c r="A122" s="0" t="n">
        <v>208</v>
      </c>
      <c r="N122" s="0" t="n">
        <v>60</v>
      </c>
      <c r="O122" s="0" t="n">
        <v>0.1872</v>
      </c>
      <c r="Q122" s="0" t="n">
        <v>53</v>
      </c>
      <c r="R122" s="2" t="n">
        <v>74.6666666666667</v>
      </c>
      <c r="V122" s="3"/>
    </row>
    <row r="123" customFormat="false" ht="13" hidden="false" customHeight="false" outlineLevel="0" collapsed="false">
      <c r="A123" s="0" t="n">
        <v>208</v>
      </c>
      <c r="N123" s="0" t="n">
        <v>65</v>
      </c>
      <c r="O123" s="0" t="n">
        <v>0.1563</v>
      </c>
      <c r="R123" s="2" t="n">
        <v>70</v>
      </c>
      <c r="V123" s="3"/>
    </row>
    <row r="124" customFormat="false" ht="13" hidden="false" customHeight="false" outlineLevel="0" collapsed="false">
      <c r="A124" s="0" t="n">
        <v>208</v>
      </c>
      <c r="N124" s="0" t="n">
        <v>70</v>
      </c>
      <c r="O124" s="0" t="n">
        <v>0.1245</v>
      </c>
      <c r="R124" s="2" t="n">
        <v>65.3333333333333</v>
      </c>
      <c r="V124" s="3"/>
    </row>
    <row r="125" customFormat="false" ht="13" hidden="false" customHeight="false" outlineLevel="0" collapsed="false">
      <c r="A125" s="0" t="n">
        <v>208</v>
      </c>
      <c r="N125" s="0" t="n">
        <v>75</v>
      </c>
      <c r="O125" s="0" t="n">
        <v>0.1147</v>
      </c>
      <c r="P125" s="0" t="n">
        <v>56</v>
      </c>
      <c r="Q125" s="0" t="n">
        <v>56</v>
      </c>
      <c r="R125" s="2" t="n">
        <v>67</v>
      </c>
      <c r="V125" s="3"/>
    </row>
    <row r="126" customFormat="false" ht="13" hidden="false" customHeight="false" outlineLevel="0" collapsed="false">
      <c r="A126" s="0" t="n">
        <v>208</v>
      </c>
      <c r="N126" s="0" t="n">
        <v>80</v>
      </c>
      <c r="O126" s="0" t="n">
        <v>0.1411</v>
      </c>
      <c r="R126" s="2" t="n">
        <v>73.3333333333333</v>
      </c>
      <c r="V126" s="3"/>
    </row>
    <row r="127" customFormat="false" ht="13" hidden="false" customHeight="false" outlineLevel="0" collapsed="false">
      <c r="A127" s="0" t="n">
        <v>208</v>
      </c>
      <c r="N127" s="0" t="n">
        <v>85</v>
      </c>
      <c r="O127" s="0" t="n">
        <v>0.1003</v>
      </c>
      <c r="R127" s="2" t="n">
        <v>69.6666666666667</v>
      </c>
      <c r="V127" s="3"/>
    </row>
    <row r="128" customFormat="false" ht="13" hidden="false" customHeight="false" outlineLevel="0" collapsed="false">
      <c r="A128" s="0" t="n">
        <v>208</v>
      </c>
      <c r="N128" s="0" t="n">
        <v>90</v>
      </c>
      <c r="O128" s="0" t="n">
        <v>0.1105</v>
      </c>
      <c r="R128" s="2" t="n">
        <v>64</v>
      </c>
      <c r="V128" s="3"/>
    </row>
    <row r="129" customFormat="false" ht="13" hidden="false" customHeight="false" outlineLevel="0" collapsed="false">
      <c r="A129" s="0" t="n">
        <v>208</v>
      </c>
      <c r="N129" s="0" t="n">
        <v>100</v>
      </c>
      <c r="O129" s="0" t="n">
        <v>-0.0367</v>
      </c>
      <c r="R129" s="2" t="n">
        <v>71.6666666666667</v>
      </c>
      <c r="V129" s="3"/>
    </row>
    <row r="130" customFormat="false" ht="13" hidden="false" customHeight="false" outlineLevel="0" collapsed="false">
      <c r="A130" s="0" t="n">
        <v>209</v>
      </c>
      <c r="B130" s="0" t="n">
        <v>31.15745</v>
      </c>
      <c r="C130" s="0" t="n">
        <v>111</v>
      </c>
      <c r="D130" s="0" t="n">
        <v>51</v>
      </c>
      <c r="E130" s="0" t="n">
        <v>1</v>
      </c>
      <c r="F130" s="0" t="n">
        <v>2</v>
      </c>
      <c r="G130" s="0" t="n">
        <v>0</v>
      </c>
      <c r="H130" s="0" t="n">
        <v>1</v>
      </c>
      <c r="I130" s="0" t="n">
        <v>76.8</v>
      </c>
      <c r="J130" s="0" t="n">
        <v>1536</v>
      </c>
      <c r="K130" s="0" t="n">
        <v>1536</v>
      </c>
      <c r="L130" s="0" t="n">
        <v>60</v>
      </c>
      <c r="M130" s="0" t="n">
        <v>34.13</v>
      </c>
      <c r="N130" s="0" t="n">
        <v>0</v>
      </c>
      <c r="O130" s="0" t="n">
        <v>0</v>
      </c>
      <c r="R130" s="2" t="n">
        <v>66.3333333333333</v>
      </c>
      <c r="S130" s="0" t="n">
        <v>92.3</v>
      </c>
      <c r="T130" s="0" t="n">
        <v>60</v>
      </c>
      <c r="U130" s="0" t="n">
        <f aca="false">S130-T130</f>
        <v>32.3</v>
      </c>
      <c r="V130" s="3" t="n">
        <f aca="false">T130/S130</f>
        <v>0.650054171180932</v>
      </c>
    </row>
    <row r="131" customFormat="false" ht="13" hidden="false" customHeight="false" outlineLevel="0" collapsed="false">
      <c r="A131" s="0" t="n">
        <v>209</v>
      </c>
      <c r="N131" s="0" t="n">
        <v>5</v>
      </c>
      <c r="O131" s="0" t="n">
        <v>0.0326</v>
      </c>
      <c r="R131" s="2" t="n">
        <v>60</v>
      </c>
      <c r="V131" s="3"/>
    </row>
    <row r="132" customFormat="false" ht="13" hidden="false" customHeight="false" outlineLevel="0" collapsed="false">
      <c r="A132" s="0" t="n">
        <v>209</v>
      </c>
      <c r="N132" s="0" t="n">
        <v>10</v>
      </c>
      <c r="O132" s="0" t="n">
        <v>0.0775</v>
      </c>
      <c r="R132" s="2" t="n">
        <v>65</v>
      </c>
      <c r="V132" s="3"/>
    </row>
    <row r="133" customFormat="false" ht="13" hidden="false" customHeight="false" outlineLevel="0" collapsed="false">
      <c r="A133" s="0" t="n">
        <v>209</v>
      </c>
      <c r="N133" s="0" t="n">
        <v>15</v>
      </c>
      <c r="O133" s="0" t="n">
        <v>0.1492</v>
      </c>
      <c r="Q133" s="0" t="n">
        <v>5</v>
      </c>
      <c r="R133" s="2" t="n">
        <v>73.3333333333333</v>
      </c>
      <c r="V133" s="3"/>
    </row>
    <row r="134" customFormat="false" ht="13" hidden="false" customHeight="false" outlineLevel="0" collapsed="false">
      <c r="A134" s="0" t="n">
        <v>209</v>
      </c>
      <c r="N134" s="0" t="n">
        <v>20</v>
      </c>
      <c r="O134" s="0" t="n">
        <v>0.1441</v>
      </c>
      <c r="R134" s="2" t="n">
        <v>66</v>
      </c>
      <c r="V134" s="3"/>
    </row>
    <row r="135" customFormat="false" ht="13" hidden="false" customHeight="false" outlineLevel="0" collapsed="false">
      <c r="A135" s="0" t="n">
        <v>209</v>
      </c>
      <c r="N135" s="0" t="n">
        <v>25</v>
      </c>
      <c r="O135" s="0" t="n">
        <v>0.1562</v>
      </c>
      <c r="R135" s="2" t="n">
        <v>61</v>
      </c>
      <c r="V135" s="3"/>
    </row>
    <row r="136" customFormat="false" ht="13" hidden="false" customHeight="false" outlineLevel="0" collapsed="false">
      <c r="A136" s="0" t="n">
        <v>209</v>
      </c>
      <c r="N136" s="0" t="n">
        <v>30</v>
      </c>
      <c r="O136" s="0" t="n">
        <v>0.1584</v>
      </c>
      <c r="Q136" s="0" t="n">
        <v>10</v>
      </c>
      <c r="R136" s="2" t="n">
        <v>60.6666666666667</v>
      </c>
      <c r="V136" s="3"/>
    </row>
    <row r="137" customFormat="false" ht="13" hidden="false" customHeight="false" outlineLevel="0" collapsed="false">
      <c r="A137" s="0" t="n">
        <v>209</v>
      </c>
      <c r="N137" s="0" t="n">
        <v>35</v>
      </c>
      <c r="O137" s="0" t="n">
        <v>0.1693</v>
      </c>
      <c r="R137" s="2" t="n">
        <v>56.6666666666667</v>
      </c>
      <c r="V137" s="3"/>
    </row>
    <row r="138" customFormat="false" ht="13" hidden="false" customHeight="false" outlineLevel="0" collapsed="false">
      <c r="A138" s="0" t="n">
        <v>209</v>
      </c>
      <c r="N138" s="0" t="n">
        <v>40</v>
      </c>
      <c r="O138" s="0" t="n">
        <v>0.1927</v>
      </c>
      <c r="R138" s="2" t="n">
        <v>51.6666666666667</v>
      </c>
      <c r="V138" s="3"/>
    </row>
    <row r="139" customFormat="false" ht="13" hidden="false" customHeight="false" outlineLevel="0" collapsed="false">
      <c r="A139" s="0" t="n">
        <v>209</v>
      </c>
      <c r="N139" s="0" t="n">
        <v>45</v>
      </c>
      <c r="O139" s="0" t="n">
        <v>0.1976</v>
      </c>
      <c r="Q139" s="0" t="n">
        <v>18</v>
      </c>
      <c r="R139" s="2" t="n">
        <v>53.3333333333333</v>
      </c>
      <c r="V139" s="3"/>
    </row>
    <row r="140" customFormat="false" ht="13" hidden="false" customHeight="false" outlineLevel="0" collapsed="false">
      <c r="A140" s="0" t="n">
        <v>209</v>
      </c>
      <c r="N140" s="0" t="n">
        <v>50</v>
      </c>
      <c r="O140" s="0" t="n">
        <v>0.206</v>
      </c>
      <c r="R140" s="2" t="n">
        <v>55</v>
      </c>
      <c r="V140" s="3"/>
    </row>
    <row r="141" customFormat="false" ht="13" hidden="false" customHeight="false" outlineLevel="0" collapsed="false">
      <c r="A141" s="0" t="n">
        <v>209</v>
      </c>
      <c r="N141" s="0" t="n">
        <v>55</v>
      </c>
      <c r="O141" s="0" t="n">
        <v>0.1764</v>
      </c>
      <c r="R141" s="2" t="n">
        <v>58.3333333333333</v>
      </c>
      <c r="V141" s="3"/>
    </row>
    <row r="142" customFormat="false" ht="13" hidden="false" customHeight="false" outlineLevel="0" collapsed="false">
      <c r="A142" s="0" t="n">
        <v>209</v>
      </c>
      <c r="N142" s="0" t="n">
        <v>60</v>
      </c>
      <c r="O142" s="0" t="n">
        <v>0.212</v>
      </c>
      <c r="Q142" s="0" t="n">
        <v>20</v>
      </c>
      <c r="R142" s="2" t="n">
        <v>66</v>
      </c>
      <c r="V142" s="3"/>
    </row>
    <row r="143" customFormat="false" ht="13" hidden="false" customHeight="false" outlineLevel="0" collapsed="false">
      <c r="A143" s="0" t="n">
        <v>209</v>
      </c>
      <c r="N143" s="0" t="n">
        <v>65</v>
      </c>
      <c r="O143" s="0" t="n">
        <v>0.2055</v>
      </c>
      <c r="R143" s="2" t="n">
        <v>66</v>
      </c>
      <c r="V143" s="3"/>
    </row>
    <row r="144" customFormat="false" ht="13" hidden="false" customHeight="false" outlineLevel="0" collapsed="false">
      <c r="A144" s="0" t="n">
        <v>209</v>
      </c>
      <c r="N144" s="0" t="n">
        <v>70</v>
      </c>
      <c r="O144" s="0" t="n">
        <v>0.1522</v>
      </c>
      <c r="R144" s="2" t="n">
        <v>56.6666666666667</v>
      </c>
      <c r="V144" s="3"/>
    </row>
    <row r="145" customFormat="false" ht="13" hidden="false" customHeight="false" outlineLevel="0" collapsed="false">
      <c r="A145" s="0" t="n">
        <v>209</v>
      </c>
      <c r="N145" s="0" t="n">
        <v>75</v>
      </c>
      <c r="O145" s="0" t="n">
        <v>0.156</v>
      </c>
      <c r="P145" s="0" t="n">
        <v>28</v>
      </c>
      <c r="Q145" s="0" t="n">
        <v>28</v>
      </c>
      <c r="R145" s="2" t="n">
        <v>58.3333333333333</v>
      </c>
      <c r="V145" s="3"/>
    </row>
    <row r="146" customFormat="false" ht="13" hidden="false" customHeight="false" outlineLevel="0" collapsed="false">
      <c r="A146" s="0" t="n">
        <v>210</v>
      </c>
      <c r="B146" s="0" t="n">
        <v>26.72287</v>
      </c>
      <c r="C146" s="0" t="n">
        <v>124</v>
      </c>
      <c r="D146" s="0" t="n">
        <v>43</v>
      </c>
      <c r="E146" s="0" t="n">
        <v>1</v>
      </c>
      <c r="F146" s="0" t="n">
        <v>2</v>
      </c>
      <c r="G146" s="0" t="n">
        <v>0</v>
      </c>
      <c r="H146" s="0" t="n">
        <v>1</v>
      </c>
      <c r="I146" s="0" t="n">
        <v>71</v>
      </c>
      <c r="J146" s="0" t="n">
        <v>1420</v>
      </c>
      <c r="K146" s="0" t="n">
        <v>1420</v>
      </c>
      <c r="L146" s="0" t="n">
        <v>60</v>
      </c>
      <c r="M146" s="0" t="n">
        <v>23.67</v>
      </c>
      <c r="N146" s="0" t="n">
        <v>0</v>
      </c>
      <c r="O146" s="0" t="n">
        <v>0</v>
      </c>
      <c r="R146" s="2" t="n">
        <v>65.6666666666667</v>
      </c>
      <c r="S146" s="0" t="n">
        <v>86.7</v>
      </c>
      <c r="T146" s="0" t="n">
        <v>65.66</v>
      </c>
      <c r="U146" s="0" t="n">
        <f aca="false">S146-T146</f>
        <v>21.04</v>
      </c>
      <c r="V146" s="3" t="n">
        <f aca="false">T146/S146</f>
        <v>0.757324106113033</v>
      </c>
    </row>
    <row r="147" customFormat="false" ht="13" hidden="false" customHeight="false" outlineLevel="0" collapsed="false">
      <c r="A147" s="0" t="n">
        <v>210</v>
      </c>
      <c r="N147" s="0" t="n">
        <v>5</v>
      </c>
      <c r="O147" s="0" t="n">
        <v>0.035</v>
      </c>
      <c r="R147" s="2" t="n">
        <v>65</v>
      </c>
      <c r="V147" s="3"/>
    </row>
    <row r="148" customFormat="false" ht="13" hidden="false" customHeight="false" outlineLevel="0" collapsed="false">
      <c r="A148" s="0" t="n">
        <v>210</v>
      </c>
      <c r="N148" s="0" t="n">
        <v>10</v>
      </c>
      <c r="O148" s="0" t="n">
        <v>0.1408</v>
      </c>
      <c r="R148" s="2" t="n">
        <v>58</v>
      </c>
      <c r="V148" s="3"/>
    </row>
    <row r="149" customFormat="false" ht="13" hidden="false" customHeight="false" outlineLevel="0" collapsed="false">
      <c r="A149" s="0" t="n">
        <v>210</v>
      </c>
      <c r="N149" s="0" t="n">
        <v>15</v>
      </c>
      <c r="O149" s="0" t="n">
        <v>0.0877</v>
      </c>
      <c r="R149" s="2" t="n">
        <v>59.6666666666667</v>
      </c>
      <c r="V149" s="3"/>
    </row>
    <row r="150" customFormat="false" ht="13" hidden="false" customHeight="false" outlineLevel="0" collapsed="false">
      <c r="A150" s="0" t="n">
        <v>210</v>
      </c>
      <c r="N150" s="0" t="n">
        <v>20</v>
      </c>
      <c r="O150" s="0" t="n">
        <v>0.1117</v>
      </c>
      <c r="R150" s="2" t="n">
        <v>69</v>
      </c>
      <c r="V150" s="3"/>
    </row>
    <row r="151" customFormat="false" ht="13" hidden="false" customHeight="false" outlineLevel="0" collapsed="false">
      <c r="A151" s="0" t="n">
        <v>210</v>
      </c>
      <c r="N151" s="0" t="n">
        <v>25</v>
      </c>
      <c r="O151" s="0" t="n">
        <v>0.1377</v>
      </c>
      <c r="R151" s="2" t="n">
        <v>66.6666666666667</v>
      </c>
      <c r="V151" s="3"/>
    </row>
    <row r="152" customFormat="false" ht="13" hidden="false" customHeight="false" outlineLevel="0" collapsed="false">
      <c r="A152" s="0" t="n">
        <v>210</v>
      </c>
      <c r="N152" s="0" t="n">
        <v>30</v>
      </c>
      <c r="O152" s="0" t="n">
        <v>0.1324</v>
      </c>
      <c r="R152" s="2" t="n">
        <v>62</v>
      </c>
      <c r="V152" s="3"/>
    </row>
    <row r="153" customFormat="false" ht="13" hidden="false" customHeight="false" outlineLevel="0" collapsed="false">
      <c r="A153" s="0" t="n">
        <v>210</v>
      </c>
      <c r="N153" s="0" t="n">
        <v>35</v>
      </c>
      <c r="O153" s="0" t="n">
        <v>0.1487</v>
      </c>
      <c r="R153" s="2" t="n">
        <v>59.3333333333333</v>
      </c>
      <c r="V153" s="3"/>
    </row>
    <row r="154" customFormat="false" ht="13" hidden="false" customHeight="false" outlineLevel="0" collapsed="false">
      <c r="A154" s="0" t="n">
        <v>210</v>
      </c>
      <c r="N154" s="0" t="n">
        <v>40</v>
      </c>
      <c r="O154" s="0" t="n">
        <v>0.1423</v>
      </c>
      <c r="R154" s="2" t="n">
        <v>61.6666666666667</v>
      </c>
      <c r="V154" s="3"/>
    </row>
    <row r="155" customFormat="false" ht="13" hidden="false" customHeight="false" outlineLevel="0" collapsed="false">
      <c r="A155" s="0" t="n">
        <v>210</v>
      </c>
      <c r="N155" s="0" t="n">
        <v>45</v>
      </c>
      <c r="O155" s="0" t="n">
        <v>0.182</v>
      </c>
      <c r="Q155" s="0" t="n">
        <v>2</v>
      </c>
      <c r="R155" s="2" t="n">
        <v>63.3333333333333</v>
      </c>
      <c r="V155" s="3"/>
    </row>
    <row r="156" customFormat="false" ht="13" hidden="false" customHeight="false" outlineLevel="0" collapsed="false">
      <c r="A156" s="0" t="n">
        <v>210</v>
      </c>
      <c r="N156" s="0" t="n">
        <v>50</v>
      </c>
      <c r="O156" s="0" t="n">
        <v>0.2072</v>
      </c>
      <c r="R156" s="2" t="n">
        <v>54.3333333333333</v>
      </c>
      <c r="V156" s="3"/>
    </row>
    <row r="157" customFormat="false" ht="13" hidden="false" customHeight="false" outlineLevel="0" collapsed="false">
      <c r="A157" s="0" t="n">
        <v>210</v>
      </c>
      <c r="N157" s="0" t="n">
        <v>55</v>
      </c>
      <c r="O157" s="0" t="n">
        <v>0.2531</v>
      </c>
      <c r="R157" s="2" t="n">
        <v>63.3333333333333</v>
      </c>
      <c r="V157" s="3"/>
    </row>
    <row r="158" customFormat="false" ht="13" hidden="false" customHeight="false" outlineLevel="0" collapsed="false">
      <c r="A158" s="0" t="n">
        <v>210</v>
      </c>
      <c r="N158" s="0" t="n">
        <v>60</v>
      </c>
      <c r="O158" s="0" t="n">
        <v>0.2488</v>
      </c>
      <c r="Q158" s="0" t="n">
        <v>12</v>
      </c>
      <c r="R158" s="2" t="n">
        <v>63.3333333333333</v>
      </c>
      <c r="V158" s="3"/>
    </row>
    <row r="159" customFormat="false" ht="13" hidden="false" customHeight="false" outlineLevel="0" collapsed="false">
      <c r="A159" s="0" t="n">
        <v>210</v>
      </c>
      <c r="N159" s="0" t="n">
        <v>65</v>
      </c>
      <c r="O159" s="0" t="n">
        <v>0.2486</v>
      </c>
      <c r="R159" s="2" t="n">
        <v>55</v>
      </c>
      <c r="V159" s="3"/>
    </row>
    <row r="160" customFormat="false" ht="13" hidden="false" customHeight="false" outlineLevel="0" collapsed="false">
      <c r="A160" s="0" t="n">
        <v>210</v>
      </c>
      <c r="N160" s="0" t="n">
        <v>70</v>
      </c>
      <c r="O160" s="0" t="n">
        <v>0.2015</v>
      </c>
      <c r="R160" s="2" t="n">
        <v>63.3333333333333</v>
      </c>
      <c r="V160" s="3"/>
    </row>
    <row r="161" customFormat="false" ht="13" hidden="false" customHeight="false" outlineLevel="0" collapsed="false">
      <c r="A161" s="0" t="n">
        <v>210</v>
      </c>
      <c r="N161" s="0" t="n">
        <v>75</v>
      </c>
      <c r="O161" s="0" t="n">
        <v>0.2042</v>
      </c>
      <c r="Q161" s="0" t="n">
        <v>13</v>
      </c>
      <c r="R161" s="2" t="n">
        <v>57</v>
      </c>
      <c r="V161" s="3"/>
    </row>
    <row r="162" customFormat="false" ht="13" hidden="false" customHeight="false" outlineLevel="0" collapsed="false">
      <c r="A162" s="0" t="n">
        <v>210</v>
      </c>
      <c r="N162" s="0" t="n">
        <v>80</v>
      </c>
      <c r="O162" s="0" t="n">
        <v>0.1746</v>
      </c>
      <c r="R162" s="2" t="n">
        <v>51.3333333333333</v>
      </c>
      <c r="V162" s="3"/>
    </row>
    <row r="163" customFormat="false" ht="13" hidden="false" customHeight="false" outlineLevel="0" collapsed="false">
      <c r="A163" s="0" t="n">
        <v>210</v>
      </c>
      <c r="N163" s="0" t="n">
        <v>85</v>
      </c>
      <c r="O163" s="0" t="n">
        <v>0.1639</v>
      </c>
      <c r="R163" s="2" t="n">
        <v>58.3333333333333</v>
      </c>
      <c r="V163" s="3"/>
    </row>
    <row r="164" customFormat="false" ht="13" hidden="false" customHeight="false" outlineLevel="0" collapsed="false">
      <c r="A164" s="0" t="n">
        <v>210</v>
      </c>
      <c r="N164" s="0" t="n">
        <v>90</v>
      </c>
      <c r="O164" s="0" t="n">
        <v>0.1808</v>
      </c>
      <c r="Q164" s="0" t="n">
        <v>14</v>
      </c>
      <c r="R164" s="2" t="n">
        <v>56.6666666666667</v>
      </c>
      <c r="V164" s="3"/>
    </row>
    <row r="165" customFormat="false" ht="13" hidden="false" customHeight="false" outlineLevel="0" collapsed="false">
      <c r="A165" s="0" t="n">
        <v>210</v>
      </c>
      <c r="N165" s="0" t="n">
        <v>100</v>
      </c>
      <c r="O165" s="0" t="n">
        <v>0.1874</v>
      </c>
      <c r="R165" s="2" t="n">
        <v>66.6666666666667</v>
      </c>
      <c r="V165" s="3"/>
    </row>
    <row r="166" customFormat="false" ht="13" hidden="false" customHeight="false" outlineLevel="0" collapsed="false">
      <c r="A166" s="0" t="n">
        <v>210</v>
      </c>
      <c r="N166" s="0" t="n">
        <v>110</v>
      </c>
      <c r="O166" s="0" t="n">
        <v>0.1534</v>
      </c>
      <c r="R166" s="2" t="n">
        <v>68</v>
      </c>
      <c r="V166" s="3"/>
    </row>
    <row r="167" customFormat="false" ht="13" hidden="false" customHeight="false" outlineLevel="0" collapsed="false">
      <c r="A167" s="0" t="n">
        <v>210</v>
      </c>
      <c r="N167" s="0" t="n">
        <v>120</v>
      </c>
      <c r="O167" s="0" t="n">
        <v>0.0578</v>
      </c>
      <c r="Q167" s="0" t="n">
        <v>20</v>
      </c>
      <c r="R167" s="2" t="n">
        <v>80.6666666666667</v>
      </c>
      <c r="V167" s="3"/>
    </row>
    <row r="168" customFormat="false" ht="13" hidden="false" customHeight="false" outlineLevel="0" collapsed="false">
      <c r="A168" s="0" t="n">
        <v>210</v>
      </c>
      <c r="N168" s="0" t="n">
        <v>130</v>
      </c>
      <c r="O168" s="0" t="n">
        <v>0.0612</v>
      </c>
      <c r="R168" s="2" t="n">
        <v>80.6666666666667</v>
      </c>
      <c r="V168" s="3"/>
    </row>
    <row r="169" customFormat="false" ht="13" hidden="false" customHeight="false" outlineLevel="0" collapsed="false">
      <c r="A169" s="0" t="n">
        <v>210</v>
      </c>
      <c r="N169" s="0" t="n">
        <v>140</v>
      </c>
      <c r="O169" s="0" t="n">
        <v>0.0727</v>
      </c>
      <c r="R169" s="2" t="n">
        <v>76.6666666666667</v>
      </c>
      <c r="V169" s="3"/>
    </row>
    <row r="170" customFormat="false" ht="13" hidden="false" customHeight="false" outlineLevel="0" collapsed="false">
      <c r="A170" s="0" t="n">
        <v>210</v>
      </c>
      <c r="N170" s="0" t="n">
        <v>150</v>
      </c>
      <c r="O170" s="0" t="n">
        <v>0.0829</v>
      </c>
      <c r="P170" s="0" t="n">
        <v>28</v>
      </c>
      <c r="Q170" s="0" t="n">
        <v>28</v>
      </c>
      <c r="R170" s="2" t="n">
        <v>68.3333333333333</v>
      </c>
      <c r="V170" s="3"/>
    </row>
    <row r="171" customFormat="false" ht="13" hidden="false" customHeight="false" outlineLevel="0" collapsed="false">
      <c r="A171" s="0" t="n">
        <v>211</v>
      </c>
      <c r="B171" s="0" t="n">
        <v>32.83061</v>
      </c>
      <c r="C171" s="0" t="n">
        <v>132</v>
      </c>
      <c r="D171" s="0" t="n">
        <v>48</v>
      </c>
      <c r="E171" s="0" t="n">
        <v>1</v>
      </c>
      <c r="F171" s="0" t="n">
        <v>2</v>
      </c>
      <c r="G171" s="0" t="n">
        <v>0</v>
      </c>
      <c r="H171" s="0" t="n">
        <v>1</v>
      </c>
      <c r="I171" s="0" t="n">
        <v>96</v>
      </c>
      <c r="J171" s="0" t="n">
        <v>1920</v>
      </c>
      <c r="K171" s="0" t="n">
        <v>1920</v>
      </c>
      <c r="L171" s="0" t="n">
        <v>45</v>
      </c>
      <c r="M171" s="0" t="n">
        <v>43.7</v>
      </c>
      <c r="N171" s="0" t="n">
        <v>0</v>
      </c>
      <c r="O171" s="0" t="n">
        <v>0</v>
      </c>
      <c r="R171" s="2" t="n">
        <v>62.6666666666667</v>
      </c>
      <c r="S171" s="0" t="n">
        <v>88</v>
      </c>
      <c r="T171" s="0" t="n">
        <v>62.7</v>
      </c>
      <c r="U171" s="0" t="n">
        <f aca="false">S171-T171</f>
        <v>25.3</v>
      </c>
      <c r="V171" s="3" t="n">
        <f aca="false">T171/S171</f>
        <v>0.7125</v>
      </c>
    </row>
    <row r="172" customFormat="false" ht="13" hidden="false" customHeight="false" outlineLevel="0" collapsed="false">
      <c r="A172" s="0" t="n">
        <v>211</v>
      </c>
      <c r="N172" s="0" t="n">
        <v>5</v>
      </c>
      <c r="O172" s="0" t="n">
        <v>0.0349</v>
      </c>
      <c r="R172" s="2" t="n">
        <v>62.6666666666667</v>
      </c>
      <c r="V172" s="3"/>
    </row>
    <row r="173" customFormat="false" ht="13" hidden="false" customHeight="false" outlineLevel="0" collapsed="false">
      <c r="A173" s="0" t="n">
        <v>211</v>
      </c>
      <c r="N173" s="0" t="n">
        <v>10</v>
      </c>
      <c r="O173" s="0" t="n">
        <v>0.0331</v>
      </c>
      <c r="R173" s="2" t="n">
        <v>42</v>
      </c>
      <c r="V173" s="3"/>
    </row>
    <row r="174" customFormat="false" ht="13" hidden="false" customHeight="false" outlineLevel="0" collapsed="false">
      <c r="A174" s="0" t="n">
        <v>211</v>
      </c>
      <c r="N174" s="0" t="n">
        <v>15</v>
      </c>
      <c r="O174" s="0" t="n">
        <v>0.1568</v>
      </c>
      <c r="R174" s="2" t="n">
        <v>74.6666666666667</v>
      </c>
      <c r="V174" s="3"/>
    </row>
    <row r="175" customFormat="false" ht="13" hidden="false" customHeight="false" outlineLevel="0" collapsed="false">
      <c r="A175" s="0" t="n">
        <v>211</v>
      </c>
      <c r="N175" s="0" t="n">
        <v>20</v>
      </c>
      <c r="O175" s="0" t="n">
        <v>0.1708</v>
      </c>
      <c r="R175" s="2" t="n">
        <v>69.6666666666667</v>
      </c>
      <c r="V175" s="3"/>
    </row>
    <row r="176" customFormat="false" ht="13" hidden="false" customHeight="false" outlineLevel="0" collapsed="false">
      <c r="A176" s="0" t="n">
        <v>211</v>
      </c>
      <c r="N176" s="0" t="n">
        <v>25</v>
      </c>
      <c r="O176" s="0" t="n">
        <v>0.3885</v>
      </c>
      <c r="R176" s="2" t="n">
        <v>60</v>
      </c>
      <c r="V176" s="3"/>
    </row>
    <row r="177" customFormat="false" ht="13" hidden="false" customHeight="false" outlineLevel="0" collapsed="false">
      <c r="A177" s="0" t="n">
        <v>211</v>
      </c>
      <c r="N177" s="0" t="n">
        <v>30</v>
      </c>
      <c r="O177" s="0" t="n">
        <v>0.3037</v>
      </c>
      <c r="R177" s="2" t="n">
        <v>79</v>
      </c>
      <c r="V177" s="3"/>
    </row>
    <row r="178" customFormat="false" ht="13" hidden="false" customHeight="false" outlineLevel="0" collapsed="false">
      <c r="A178" s="0" t="n">
        <v>211</v>
      </c>
      <c r="N178" s="0" t="n">
        <v>35</v>
      </c>
      <c r="O178" s="0" t="n">
        <v>0.4048</v>
      </c>
      <c r="R178" s="2" t="n">
        <v>68</v>
      </c>
      <c r="V178" s="3"/>
    </row>
    <row r="179" customFormat="false" ht="13" hidden="false" customHeight="false" outlineLevel="0" collapsed="false">
      <c r="A179" s="0" t="n">
        <v>211</v>
      </c>
      <c r="N179" s="0" t="n">
        <v>40</v>
      </c>
      <c r="O179" s="0" t="n">
        <v>0.3874</v>
      </c>
      <c r="R179" s="2" t="n">
        <v>97</v>
      </c>
      <c r="V179" s="3"/>
    </row>
    <row r="180" customFormat="false" ht="13" hidden="false" customHeight="false" outlineLevel="0" collapsed="false">
      <c r="A180" s="0" t="n">
        <v>211</v>
      </c>
      <c r="N180" s="0" t="n">
        <v>45</v>
      </c>
      <c r="O180" s="0" t="n">
        <v>0.3395</v>
      </c>
      <c r="R180" s="2" t="n">
        <v>74</v>
      </c>
      <c r="V180" s="3"/>
    </row>
    <row r="181" customFormat="false" ht="13" hidden="false" customHeight="false" outlineLevel="0" collapsed="false">
      <c r="A181" s="0" t="n">
        <v>211</v>
      </c>
      <c r="N181" s="0" t="n">
        <v>50</v>
      </c>
      <c r="O181" s="0" t="n">
        <v>0.1739</v>
      </c>
      <c r="R181" s="2" t="n">
        <v>60.3333333333333</v>
      </c>
      <c r="V181" s="3"/>
    </row>
    <row r="182" customFormat="false" ht="13" hidden="false" customHeight="false" outlineLevel="0" collapsed="false">
      <c r="A182" s="0" t="n">
        <v>211</v>
      </c>
      <c r="N182" s="0" t="n">
        <v>55</v>
      </c>
      <c r="O182" s="0" t="n">
        <v>0.1713</v>
      </c>
      <c r="R182" s="2" t="n">
        <v>56.3333333333333</v>
      </c>
      <c r="V182" s="3"/>
    </row>
    <row r="183" customFormat="false" ht="13" hidden="false" customHeight="false" outlineLevel="0" collapsed="false">
      <c r="A183" s="0" t="n">
        <v>211</v>
      </c>
      <c r="N183" s="0" t="n">
        <v>60</v>
      </c>
      <c r="O183" s="0" t="n">
        <v>0.2441</v>
      </c>
      <c r="R183" s="2" t="n">
        <v>61.6666666666667</v>
      </c>
      <c r="V183" s="3"/>
    </row>
    <row r="184" customFormat="false" ht="13" hidden="false" customHeight="false" outlineLevel="0" collapsed="false">
      <c r="A184" s="0" t="n">
        <v>211</v>
      </c>
      <c r="N184" s="0" t="n">
        <v>65</v>
      </c>
      <c r="O184" s="0" t="n">
        <v>0.2374</v>
      </c>
      <c r="R184" s="2" t="n">
        <v>56</v>
      </c>
      <c r="V184" s="3"/>
    </row>
    <row r="185" customFormat="false" ht="13" hidden="false" customHeight="false" outlineLevel="0" collapsed="false">
      <c r="A185" s="0" t="n">
        <v>211</v>
      </c>
      <c r="N185" s="0" t="n">
        <v>70</v>
      </c>
      <c r="O185" s="0" t="n">
        <v>0.1901</v>
      </c>
      <c r="R185" s="2" t="n">
        <v>68</v>
      </c>
      <c r="V185" s="3"/>
    </row>
    <row r="186" customFormat="false" ht="13" hidden="false" customHeight="false" outlineLevel="0" collapsed="false">
      <c r="A186" s="0" t="n">
        <v>211</v>
      </c>
      <c r="N186" s="0" t="n">
        <v>75</v>
      </c>
      <c r="O186" s="0" t="n">
        <v>0.1222</v>
      </c>
      <c r="Q186" s="0" t="n">
        <v>26</v>
      </c>
      <c r="R186" s="2" t="n">
        <v>52</v>
      </c>
      <c r="V186" s="3"/>
    </row>
    <row r="187" customFormat="false" ht="13" hidden="false" customHeight="false" outlineLevel="0" collapsed="false">
      <c r="A187" s="0" t="n">
        <v>211</v>
      </c>
      <c r="N187" s="0" t="n">
        <v>80</v>
      </c>
      <c r="O187" s="0" t="n">
        <v>0.2027</v>
      </c>
      <c r="R187" s="2" t="n">
        <v>55.6666666666667</v>
      </c>
      <c r="V187" s="3"/>
    </row>
    <row r="188" customFormat="false" ht="13" hidden="false" customHeight="false" outlineLevel="0" collapsed="false">
      <c r="A188" s="0" t="n">
        <v>211</v>
      </c>
      <c r="N188" s="0" t="n">
        <v>85</v>
      </c>
      <c r="O188" s="0" t="n">
        <v>0.1715</v>
      </c>
      <c r="R188" s="2" t="n">
        <v>53</v>
      </c>
      <c r="V188" s="3"/>
    </row>
    <row r="189" customFormat="false" ht="13" hidden="false" customHeight="false" outlineLevel="0" collapsed="false">
      <c r="A189" s="0" t="n">
        <v>211</v>
      </c>
      <c r="N189" s="0" t="n">
        <v>90</v>
      </c>
      <c r="O189" s="0" t="n">
        <v>0.1304</v>
      </c>
      <c r="P189" s="0" t="n">
        <v>31</v>
      </c>
      <c r="Q189" s="0" t="n">
        <v>31</v>
      </c>
      <c r="R189" s="2" t="n">
        <v>54.3333333333333</v>
      </c>
      <c r="V189" s="3"/>
    </row>
    <row r="190" customFormat="false" ht="13" hidden="false" customHeight="false" outlineLevel="0" collapsed="false">
      <c r="A190" s="0" t="n">
        <v>212</v>
      </c>
      <c r="B190" s="0" t="n">
        <v>26.89767</v>
      </c>
      <c r="C190" s="0" t="n">
        <v>125</v>
      </c>
      <c r="D190" s="0" t="n">
        <v>69</v>
      </c>
      <c r="E190" s="0" t="n">
        <v>1</v>
      </c>
      <c r="F190" s="0" t="n">
        <v>2</v>
      </c>
      <c r="G190" s="0" t="n">
        <v>0</v>
      </c>
      <c r="H190" s="0" t="n">
        <v>1</v>
      </c>
      <c r="I190" s="0" t="n">
        <v>68</v>
      </c>
      <c r="J190" s="0" t="n">
        <v>1360</v>
      </c>
      <c r="K190" s="0" t="n">
        <v>1360</v>
      </c>
      <c r="L190" s="0" t="n">
        <v>60</v>
      </c>
      <c r="M190" s="0" t="n">
        <v>22.67</v>
      </c>
      <c r="N190" s="0" t="n">
        <v>0</v>
      </c>
      <c r="O190" s="0" t="n">
        <v>0</v>
      </c>
      <c r="R190" s="2" t="n">
        <v>73.6666666666667</v>
      </c>
      <c r="S190" s="0" t="n">
        <v>102.7</v>
      </c>
      <c r="T190" s="0" t="n">
        <v>73.7</v>
      </c>
      <c r="U190" s="0" t="n">
        <f aca="false">S190-T190</f>
        <v>29</v>
      </c>
      <c r="V190" s="3" t="n">
        <f aca="false">T190/S190</f>
        <v>0.717624148003895</v>
      </c>
    </row>
    <row r="191" customFormat="false" ht="13" hidden="false" customHeight="false" outlineLevel="0" collapsed="false">
      <c r="A191" s="0" t="n">
        <v>212</v>
      </c>
      <c r="N191" s="0" t="n">
        <v>5</v>
      </c>
      <c r="O191" s="0" t="n">
        <v>0.0261</v>
      </c>
      <c r="R191" s="2" t="n">
        <v>80.3333333333333</v>
      </c>
      <c r="V191" s="3"/>
    </row>
    <row r="192" customFormat="false" ht="13" hidden="false" customHeight="false" outlineLevel="0" collapsed="false">
      <c r="A192" s="0" t="n">
        <v>212</v>
      </c>
      <c r="N192" s="0" t="n">
        <v>10</v>
      </c>
      <c r="O192" s="0" t="n">
        <v>0.0541</v>
      </c>
      <c r="R192" s="2" t="n">
        <v>77</v>
      </c>
      <c r="V192" s="3"/>
    </row>
    <row r="193" customFormat="false" ht="13" hidden="false" customHeight="false" outlineLevel="0" collapsed="false">
      <c r="A193" s="0" t="n">
        <v>212</v>
      </c>
      <c r="N193" s="0" t="n">
        <v>15</v>
      </c>
      <c r="O193" s="0" t="n">
        <v>0.0338</v>
      </c>
      <c r="Q193" s="0" t="n">
        <v>200</v>
      </c>
      <c r="R193" s="2" t="n">
        <v>82.6666666666667</v>
      </c>
      <c r="V193" s="3"/>
    </row>
    <row r="194" customFormat="false" ht="13" hidden="false" customHeight="false" outlineLevel="0" collapsed="false">
      <c r="A194" s="0" t="n">
        <v>212</v>
      </c>
      <c r="N194" s="0" t="n">
        <v>20</v>
      </c>
      <c r="O194" s="0" t="n">
        <v>0.0438</v>
      </c>
      <c r="R194" s="2" t="n">
        <v>91</v>
      </c>
      <c r="V194" s="3"/>
    </row>
    <row r="195" customFormat="false" ht="13" hidden="false" customHeight="false" outlineLevel="0" collapsed="false">
      <c r="A195" s="0" t="n">
        <v>212</v>
      </c>
      <c r="N195" s="0" t="n">
        <v>25</v>
      </c>
      <c r="O195" s="0" t="n">
        <v>0.0583</v>
      </c>
      <c r="R195" s="2" t="n">
        <v>69.3333333333333</v>
      </c>
      <c r="V195" s="3"/>
    </row>
    <row r="196" customFormat="false" ht="13" hidden="false" customHeight="false" outlineLevel="0" collapsed="false">
      <c r="A196" s="0" t="n">
        <v>212</v>
      </c>
      <c r="N196" s="0" t="n">
        <v>30</v>
      </c>
      <c r="O196" s="0" t="n">
        <v>0.0864</v>
      </c>
      <c r="Q196" s="0" t="n">
        <v>216</v>
      </c>
      <c r="R196" s="2" t="n">
        <v>70</v>
      </c>
      <c r="V196" s="3"/>
    </row>
    <row r="197" customFormat="false" ht="13" hidden="false" customHeight="false" outlineLevel="0" collapsed="false">
      <c r="A197" s="0" t="n">
        <v>212</v>
      </c>
      <c r="N197" s="0" t="n">
        <v>35</v>
      </c>
      <c r="O197" s="0" t="n">
        <v>0.1001</v>
      </c>
      <c r="R197" s="2" t="n">
        <v>66.3333333333333</v>
      </c>
      <c r="V197" s="3"/>
    </row>
    <row r="198" customFormat="false" ht="13" hidden="false" customHeight="false" outlineLevel="0" collapsed="false">
      <c r="A198" s="0" t="n">
        <v>212</v>
      </c>
      <c r="N198" s="0" t="n">
        <v>40</v>
      </c>
      <c r="O198" s="0" t="n">
        <v>0.0937</v>
      </c>
      <c r="R198" s="2" t="n">
        <v>65.6666666666667</v>
      </c>
      <c r="V198" s="3"/>
    </row>
    <row r="199" customFormat="false" ht="13" hidden="false" customHeight="false" outlineLevel="0" collapsed="false">
      <c r="A199" s="0" t="n">
        <v>212</v>
      </c>
      <c r="N199" s="0" t="n">
        <v>45</v>
      </c>
      <c r="O199" s="0" t="n">
        <v>0.1017</v>
      </c>
      <c r="R199" s="2" t="n">
        <v>81.6666666666667</v>
      </c>
      <c r="V199" s="3"/>
    </row>
    <row r="200" customFormat="false" ht="13" hidden="false" customHeight="false" outlineLevel="0" collapsed="false">
      <c r="A200" s="0" t="n">
        <v>212</v>
      </c>
      <c r="N200" s="0" t="n">
        <v>50</v>
      </c>
      <c r="O200" s="0" t="n">
        <v>0.0984</v>
      </c>
      <c r="R200" s="2" t="n">
        <v>68.6666666666667</v>
      </c>
      <c r="V200" s="3"/>
    </row>
    <row r="201" customFormat="false" ht="13" hidden="false" customHeight="false" outlineLevel="0" collapsed="false">
      <c r="A201" s="0" t="n">
        <v>212</v>
      </c>
      <c r="N201" s="0" t="n">
        <v>55</v>
      </c>
      <c r="O201" s="0" t="n">
        <v>0.096</v>
      </c>
      <c r="R201" s="2" t="n">
        <v>64</v>
      </c>
      <c r="V201" s="3"/>
    </row>
    <row r="202" customFormat="false" ht="13" hidden="false" customHeight="false" outlineLevel="0" collapsed="false">
      <c r="A202" s="0" t="n">
        <v>212</v>
      </c>
      <c r="N202" s="0" t="n">
        <v>60</v>
      </c>
      <c r="O202" s="0" t="n">
        <v>0.1327</v>
      </c>
      <c r="Q202" s="0" t="n">
        <v>236</v>
      </c>
      <c r="R202" s="2" t="n">
        <v>84.3333333333333</v>
      </c>
      <c r="V202" s="3"/>
    </row>
    <row r="203" customFormat="false" ht="13" hidden="false" customHeight="false" outlineLevel="0" collapsed="false">
      <c r="A203" s="0" t="n">
        <v>212</v>
      </c>
      <c r="N203" s="0" t="n">
        <v>65</v>
      </c>
      <c r="O203" s="0" t="n">
        <v>0.1274</v>
      </c>
      <c r="R203" s="2" t="n">
        <v>80.6666666666667</v>
      </c>
      <c r="V203" s="3"/>
    </row>
    <row r="204" customFormat="false" ht="13" hidden="false" customHeight="false" outlineLevel="0" collapsed="false">
      <c r="A204" s="0" t="n">
        <v>212</v>
      </c>
      <c r="N204" s="0" t="n">
        <v>70</v>
      </c>
      <c r="O204" s="0" t="n">
        <v>0.0898</v>
      </c>
      <c r="R204" s="2" t="n">
        <v>79.3333333333333</v>
      </c>
      <c r="V204" s="3"/>
    </row>
    <row r="205" customFormat="false" ht="13" hidden="false" customHeight="false" outlineLevel="0" collapsed="false">
      <c r="A205" s="0" t="n">
        <v>212</v>
      </c>
      <c r="N205" s="0" t="n">
        <v>75</v>
      </c>
      <c r="O205" s="0" t="n">
        <v>-0.0203</v>
      </c>
      <c r="R205" s="2" t="n">
        <v>77.3333333333333</v>
      </c>
      <c r="V205" s="3"/>
    </row>
    <row r="206" customFormat="false" ht="13" hidden="false" customHeight="false" outlineLevel="0" collapsed="false">
      <c r="A206" s="0" t="n">
        <v>212</v>
      </c>
      <c r="N206" s="0" t="n">
        <v>80</v>
      </c>
      <c r="O206" s="0" t="n">
        <v>0.0182</v>
      </c>
      <c r="R206" s="2" t="n">
        <v>64.6666666666667</v>
      </c>
      <c r="V206" s="3"/>
    </row>
    <row r="207" customFormat="false" ht="13" hidden="false" customHeight="false" outlineLevel="0" collapsed="false">
      <c r="A207" s="0" t="n">
        <v>212</v>
      </c>
      <c r="N207" s="0" t="n">
        <v>85</v>
      </c>
      <c r="O207" s="0" t="n">
        <v>-0.0071</v>
      </c>
      <c r="R207" s="2" t="n">
        <v>71.6666666666667</v>
      </c>
      <c r="V207" s="3"/>
    </row>
    <row r="208" customFormat="false" ht="13" hidden="false" customHeight="false" outlineLevel="0" collapsed="false">
      <c r="A208" s="0" t="n">
        <v>212</v>
      </c>
      <c r="N208" s="0" t="n">
        <v>90</v>
      </c>
      <c r="O208" s="0" t="n">
        <v>-0.0147</v>
      </c>
      <c r="Q208" s="0" t="n">
        <v>248</v>
      </c>
      <c r="R208" s="2" t="n">
        <v>88</v>
      </c>
      <c r="V208" s="3"/>
    </row>
    <row r="209" customFormat="false" ht="13" hidden="false" customHeight="false" outlineLevel="0" collapsed="false">
      <c r="A209" s="0" t="n">
        <v>212</v>
      </c>
      <c r="N209" s="0" t="n">
        <v>100</v>
      </c>
      <c r="O209" s="0" t="n">
        <v>0.0019</v>
      </c>
      <c r="R209" s="2" t="n">
        <v>81</v>
      </c>
      <c r="V209" s="3"/>
    </row>
    <row r="210" customFormat="false" ht="13" hidden="false" customHeight="false" outlineLevel="0" collapsed="false">
      <c r="A210" s="0" t="n">
        <v>212</v>
      </c>
      <c r="N210" s="0" t="n">
        <v>110</v>
      </c>
      <c r="O210" s="0" t="n">
        <v>-0.0025</v>
      </c>
      <c r="R210" s="2" t="n">
        <v>83.3333333333333</v>
      </c>
      <c r="V210" s="3"/>
    </row>
    <row r="211" customFormat="false" ht="13" hidden="false" customHeight="false" outlineLevel="0" collapsed="false">
      <c r="A211" s="0" t="n">
        <v>212</v>
      </c>
      <c r="N211" s="0" t="n">
        <v>120</v>
      </c>
      <c r="O211" s="0" t="n">
        <v>0.0176</v>
      </c>
      <c r="Q211" s="0" t="n">
        <v>250</v>
      </c>
      <c r="R211" s="2" t="n">
        <v>67.6666666666667</v>
      </c>
      <c r="V211" s="3"/>
    </row>
    <row r="212" customFormat="false" ht="13" hidden="false" customHeight="false" outlineLevel="0" collapsed="false">
      <c r="A212" s="0" t="n">
        <v>212</v>
      </c>
      <c r="N212" s="0" t="n">
        <v>130</v>
      </c>
      <c r="O212" s="0" t="n">
        <v>-0.0092</v>
      </c>
      <c r="R212" s="2" t="n">
        <v>74</v>
      </c>
      <c r="V212" s="3"/>
    </row>
    <row r="213" customFormat="false" ht="13" hidden="false" customHeight="false" outlineLevel="0" collapsed="false">
      <c r="A213" s="0" t="n">
        <v>212</v>
      </c>
      <c r="N213" s="0" t="n">
        <v>140</v>
      </c>
      <c r="O213" s="0" t="n">
        <v>0.0206</v>
      </c>
      <c r="R213" s="2" t="n">
        <v>69</v>
      </c>
      <c r="V213" s="3"/>
    </row>
    <row r="214" customFormat="false" ht="13" hidden="false" customHeight="false" outlineLevel="0" collapsed="false">
      <c r="A214" s="0" t="n">
        <v>212</v>
      </c>
      <c r="N214" s="0" t="n">
        <v>150</v>
      </c>
      <c r="O214" s="0" t="n">
        <v>0.0115</v>
      </c>
      <c r="P214" s="0" t="n">
        <v>265</v>
      </c>
      <c r="Q214" s="0" t="n">
        <v>265</v>
      </c>
      <c r="R214" s="2" t="n">
        <v>68</v>
      </c>
      <c r="V214" s="3"/>
    </row>
    <row r="215" customFormat="false" ht="13" hidden="false" customHeight="false" outlineLevel="0" collapsed="false">
      <c r="A215" s="0" t="n">
        <v>212</v>
      </c>
      <c r="N215" s="0" t="n">
        <v>160</v>
      </c>
      <c r="O215" s="0" t="n">
        <v>0.0098</v>
      </c>
      <c r="R215" s="2" t="n">
        <v>87.3333333333333</v>
      </c>
      <c r="V215" s="3"/>
    </row>
    <row r="216" customFormat="false" ht="13" hidden="false" customHeight="false" outlineLevel="0" collapsed="false">
      <c r="A216" s="0" t="n">
        <v>212</v>
      </c>
      <c r="N216" s="0" t="n">
        <v>170</v>
      </c>
      <c r="O216" s="0" t="n">
        <v>0.0075</v>
      </c>
      <c r="R216" s="2" t="n">
        <v>72.6666666666667</v>
      </c>
      <c r="V216" s="3"/>
    </row>
    <row r="217" customFormat="false" ht="13" hidden="false" customHeight="false" outlineLevel="0" collapsed="false">
      <c r="A217" s="0" t="n">
        <v>301</v>
      </c>
      <c r="B217" s="0" t="n">
        <v>27.7634297520661</v>
      </c>
      <c r="C217" s="0" t="n">
        <v>91</v>
      </c>
      <c r="D217" s="0" t="n">
        <v>66</v>
      </c>
      <c r="E217" s="0" t="n">
        <v>0</v>
      </c>
      <c r="F217" s="0" t="n">
        <v>0</v>
      </c>
      <c r="G217" s="0" t="n">
        <v>0</v>
      </c>
      <c r="H217" s="0" t="n">
        <v>0</v>
      </c>
      <c r="I217" s="0" t="n">
        <v>86</v>
      </c>
      <c r="J217" s="0" t="n">
        <v>2150</v>
      </c>
      <c r="K217" s="0" t="n">
        <v>2150</v>
      </c>
      <c r="L217" s="0" t="n">
        <v>30</v>
      </c>
      <c r="M217" s="0" t="n">
        <v>71.6</v>
      </c>
      <c r="N217" s="0" t="n">
        <v>0</v>
      </c>
      <c r="O217" s="0" t="n">
        <v>0</v>
      </c>
      <c r="R217" s="2" t="n">
        <v>54.5</v>
      </c>
      <c r="S217" s="0" t="n">
        <v>103</v>
      </c>
      <c r="T217" s="0" t="n">
        <v>67.7</v>
      </c>
      <c r="U217" s="0" t="n">
        <f aca="false">S217-T217</f>
        <v>35.3</v>
      </c>
      <c r="V217" s="3" t="n">
        <f aca="false">T217/S217</f>
        <v>0.657281553398058</v>
      </c>
    </row>
    <row r="218" customFormat="false" ht="13" hidden="false" customHeight="false" outlineLevel="0" collapsed="false">
      <c r="A218" s="0" t="n">
        <v>301</v>
      </c>
      <c r="N218" s="0" t="n">
        <v>5</v>
      </c>
      <c r="O218" s="0" t="n">
        <v>0.1067</v>
      </c>
      <c r="R218" s="2" t="n">
        <v>54</v>
      </c>
      <c r="V218" s="3"/>
    </row>
    <row r="219" customFormat="false" ht="13" hidden="false" customHeight="false" outlineLevel="0" collapsed="false">
      <c r="A219" s="0" t="n">
        <v>301</v>
      </c>
      <c r="N219" s="0" t="n">
        <v>10</v>
      </c>
      <c r="O219" s="0" t="n">
        <v>0.1837</v>
      </c>
      <c r="R219" s="2" t="n">
        <v>65</v>
      </c>
      <c r="V219" s="3"/>
    </row>
    <row r="220" customFormat="false" ht="13" hidden="false" customHeight="false" outlineLevel="0" collapsed="false">
      <c r="A220" s="0" t="n">
        <v>301</v>
      </c>
      <c r="N220" s="0" t="n">
        <v>15</v>
      </c>
      <c r="O220" s="0" t="n">
        <v>0.2212</v>
      </c>
      <c r="Q220" s="0" t="n">
        <v>4</v>
      </c>
      <c r="R220" s="2" t="n">
        <v>90</v>
      </c>
      <c r="V220" s="3"/>
    </row>
    <row r="221" customFormat="false" ht="13" hidden="false" customHeight="false" outlineLevel="0" collapsed="false">
      <c r="A221" s="0" t="n">
        <v>301</v>
      </c>
      <c r="N221" s="0" t="n">
        <v>20</v>
      </c>
      <c r="O221" s="0" t="n">
        <v>0.2552</v>
      </c>
      <c r="R221" s="2" t="n">
        <v>68</v>
      </c>
      <c r="V221" s="3"/>
    </row>
    <row r="222" customFormat="false" ht="13" hidden="false" customHeight="false" outlineLevel="0" collapsed="false">
      <c r="A222" s="0" t="n">
        <v>301</v>
      </c>
      <c r="N222" s="0" t="n">
        <v>25</v>
      </c>
      <c r="O222" s="0" t="n">
        <v>0.3681</v>
      </c>
      <c r="R222" s="2" t="n">
        <v>65</v>
      </c>
      <c r="V222" s="3"/>
    </row>
    <row r="223" customFormat="false" ht="13" hidden="false" customHeight="false" outlineLevel="0" collapsed="false">
      <c r="A223" s="0" t="n">
        <v>301</v>
      </c>
      <c r="N223" s="0" t="n">
        <v>30</v>
      </c>
      <c r="O223" s="0" t="n">
        <v>0.3723</v>
      </c>
      <c r="Q223" s="0" t="n">
        <v>15</v>
      </c>
      <c r="R223" s="2" t="n">
        <v>65</v>
      </c>
      <c r="V223" s="3"/>
    </row>
    <row r="224" customFormat="false" ht="13" hidden="false" customHeight="false" outlineLevel="0" collapsed="false">
      <c r="A224" s="0" t="n">
        <v>301</v>
      </c>
      <c r="N224" s="0" t="n">
        <v>35</v>
      </c>
      <c r="O224" s="0" t="n">
        <v>0.2414</v>
      </c>
      <c r="R224" s="2" t="n">
        <v>73</v>
      </c>
      <c r="V224" s="3"/>
    </row>
    <row r="225" customFormat="false" ht="13" hidden="false" customHeight="false" outlineLevel="0" collapsed="false">
      <c r="A225" s="0" t="n">
        <v>301</v>
      </c>
      <c r="N225" s="0" t="n">
        <v>40</v>
      </c>
      <c r="O225" s="0" t="n">
        <v>0.2404</v>
      </c>
      <c r="R225" s="2" t="n">
        <v>76</v>
      </c>
      <c r="V225" s="3"/>
    </row>
    <row r="226" customFormat="false" ht="13" hidden="false" customHeight="false" outlineLevel="0" collapsed="false">
      <c r="A226" s="0" t="n">
        <v>301</v>
      </c>
      <c r="N226" s="0" t="n">
        <v>45</v>
      </c>
      <c r="O226" s="0" t="n">
        <v>0.1997</v>
      </c>
      <c r="R226" s="2" t="n">
        <v>76</v>
      </c>
      <c r="V226" s="3"/>
    </row>
    <row r="227" customFormat="false" ht="13" hidden="false" customHeight="false" outlineLevel="0" collapsed="false">
      <c r="A227" s="0" t="n">
        <v>301</v>
      </c>
      <c r="N227" s="0" t="n">
        <v>50</v>
      </c>
      <c r="O227" s="0" t="n">
        <v>0.1902</v>
      </c>
      <c r="R227" s="2" t="n">
        <v>77</v>
      </c>
      <c r="V227" s="3"/>
    </row>
    <row r="228" customFormat="false" ht="13" hidden="false" customHeight="false" outlineLevel="0" collapsed="false">
      <c r="A228" s="0" t="n">
        <v>301</v>
      </c>
      <c r="N228" s="0" t="n">
        <v>55</v>
      </c>
      <c r="O228" s="0" t="n">
        <v>0.1845</v>
      </c>
      <c r="R228" s="2" t="n">
        <v>67</v>
      </c>
      <c r="V228" s="3"/>
    </row>
    <row r="229" customFormat="false" ht="13" hidden="false" customHeight="false" outlineLevel="0" collapsed="false">
      <c r="A229" s="0" t="n">
        <v>301</v>
      </c>
      <c r="N229" s="0" t="n">
        <v>60</v>
      </c>
      <c r="O229" s="0" t="n">
        <v>0.1727</v>
      </c>
      <c r="Q229" s="0" t="n">
        <v>27</v>
      </c>
      <c r="R229" s="2" t="n">
        <v>75</v>
      </c>
      <c r="V229" s="3"/>
    </row>
    <row r="230" customFormat="false" ht="13" hidden="false" customHeight="false" outlineLevel="0" collapsed="false">
      <c r="A230" s="0" t="n">
        <v>301</v>
      </c>
      <c r="N230" s="0" t="n">
        <v>70</v>
      </c>
      <c r="O230" s="0" t="n">
        <v>0.1448</v>
      </c>
      <c r="R230" s="2" t="n">
        <v>67</v>
      </c>
      <c r="V230" s="3"/>
    </row>
    <row r="231" customFormat="false" ht="13" hidden="false" customHeight="false" outlineLevel="0" collapsed="false">
      <c r="A231" s="0" t="n">
        <v>301</v>
      </c>
      <c r="N231" s="0" t="n">
        <v>80</v>
      </c>
      <c r="O231" s="0" t="n">
        <v>0.1637</v>
      </c>
      <c r="R231" s="2" t="n">
        <v>59</v>
      </c>
      <c r="V231" s="3"/>
    </row>
    <row r="232" customFormat="false" ht="13" hidden="false" customHeight="false" outlineLevel="0" collapsed="false">
      <c r="A232" s="0" t="n">
        <v>301</v>
      </c>
      <c r="N232" s="0" t="n">
        <v>90</v>
      </c>
      <c r="O232" s="0" t="n">
        <v>0.1296</v>
      </c>
      <c r="Q232" s="0" t="n">
        <v>37</v>
      </c>
      <c r="R232" s="2" t="n">
        <v>61</v>
      </c>
      <c r="V232" s="3"/>
    </row>
    <row r="233" customFormat="false" ht="13" hidden="false" customHeight="false" outlineLevel="0" collapsed="false">
      <c r="A233" s="0" t="n">
        <v>301</v>
      </c>
      <c r="N233" s="0" t="n">
        <v>100</v>
      </c>
      <c r="O233" s="0" t="n">
        <v>0.1178</v>
      </c>
      <c r="R233" s="2" t="n">
        <v>58</v>
      </c>
      <c r="V233" s="3"/>
    </row>
    <row r="234" customFormat="false" ht="13" hidden="false" customHeight="false" outlineLevel="0" collapsed="false">
      <c r="A234" s="0" t="n">
        <v>301</v>
      </c>
      <c r="N234" s="0" t="n">
        <v>110</v>
      </c>
      <c r="O234" s="0" t="n">
        <v>0.1147</v>
      </c>
      <c r="R234" s="2" t="n">
        <v>63</v>
      </c>
      <c r="V234" s="3"/>
    </row>
    <row r="235" customFormat="false" ht="13" hidden="false" customHeight="false" outlineLevel="0" collapsed="false">
      <c r="A235" s="0" t="n">
        <v>301</v>
      </c>
      <c r="N235" s="0" t="n">
        <v>120</v>
      </c>
      <c r="O235" s="0" t="n">
        <v>0.1343</v>
      </c>
      <c r="Q235" s="0" t="n">
        <v>39</v>
      </c>
      <c r="R235" s="2" t="n">
        <v>64</v>
      </c>
      <c r="V235" s="3"/>
    </row>
    <row r="236" customFormat="false" ht="13" hidden="false" customHeight="false" outlineLevel="0" collapsed="false">
      <c r="A236" s="0" t="n">
        <v>301</v>
      </c>
      <c r="N236" s="0" t="n">
        <v>130</v>
      </c>
      <c r="O236" s="0" t="n">
        <v>0.0845</v>
      </c>
      <c r="R236" s="2" t="n">
        <v>70</v>
      </c>
      <c r="V236" s="3"/>
    </row>
    <row r="237" customFormat="false" ht="13" hidden="false" customHeight="false" outlineLevel="0" collapsed="false">
      <c r="A237" s="0" t="n">
        <v>301</v>
      </c>
      <c r="N237" s="0" t="n">
        <v>140</v>
      </c>
      <c r="O237" s="0" t="n">
        <v>0.1107</v>
      </c>
      <c r="R237" s="2" t="n">
        <v>69</v>
      </c>
      <c r="V237" s="3"/>
    </row>
    <row r="238" customFormat="false" ht="13" hidden="false" customHeight="false" outlineLevel="0" collapsed="false">
      <c r="A238" s="0" t="n">
        <v>301</v>
      </c>
      <c r="N238" s="0" t="n">
        <v>150</v>
      </c>
      <c r="O238" s="0" t="n">
        <v>0.1134</v>
      </c>
      <c r="P238" s="0" t="n">
        <v>43</v>
      </c>
      <c r="Q238" s="0" t="n">
        <v>43</v>
      </c>
      <c r="R238" s="2" t="n">
        <v>73</v>
      </c>
      <c r="V238" s="3"/>
    </row>
    <row r="239" customFormat="false" ht="13" hidden="false" customHeight="false" outlineLevel="0" collapsed="false">
      <c r="A239" s="0" t="n">
        <v>302</v>
      </c>
      <c r="B239" s="0" t="n">
        <v>27.34375</v>
      </c>
      <c r="C239" s="0" t="n">
        <v>147</v>
      </c>
      <c r="D239" s="0" t="n">
        <v>85</v>
      </c>
      <c r="E239" s="0" t="n">
        <v>0</v>
      </c>
      <c r="F239" s="0" t="n">
        <v>0</v>
      </c>
      <c r="G239" s="0" t="n">
        <v>0</v>
      </c>
      <c r="H239" s="0" t="n">
        <v>1</v>
      </c>
      <c r="I239" s="0" t="n">
        <v>70</v>
      </c>
      <c r="J239" s="0" t="n">
        <v>1750</v>
      </c>
      <c r="K239" s="0" t="n">
        <v>1750</v>
      </c>
      <c r="L239" s="0" t="n">
        <v>30</v>
      </c>
      <c r="M239" s="0" t="n">
        <v>58.31</v>
      </c>
      <c r="N239" s="0" t="n">
        <v>0</v>
      </c>
      <c r="O239" s="0" t="n">
        <v>0</v>
      </c>
      <c r="R239" s="2" t="n">
        <v>69</v>
      </c>
      <c r="S239" s="0" t="n">
        <v>138.5</v>
      </c>
      <c r="T239" s="0" t="n">
        <v>66.2</v>
      </c>
      <c r="U239" s="0" t="n">
        <f aca="false">S239-T239</f>
        <v>72.3</v>
      </c>
      <c r="V239" s="3" t="n">
        <f aca="false">T239/S239</f>
        <v>0.477978339350181</v>
      </c>
    </row>
    <row r="240" customFormat="false" ht="13" hidden="false" customHeight="false" outlineLevel="0" collapsed="false">
      <c r="A240" s="0" t="n">
        <v>302</v>
      </c>
      <c r="N240" s="0" t="n">
        <v>5</v>
      </c>
      <c r="O240" s="0" t="n">
        <v>0.2833</v>
      </c>
      <c r="R240" s="2" t="n">
        <v>75</v>
      </c>
      <c r="V240" s="3"/>
    </row>
    <row r="241" customFormat="false" ht="13" hidden="false" customHeight="false" outlineLevel="0" collapsed="false">
      <c r="A241" s="0" t="n">
        <v>302</v>
      </c>
      <c r="N241" s="0" t="n">
        <v>10</v>
      </c>
      <c r="O241" s="0" t="n">
        <v>0.3428</v>
      </c>
      <c r="R241" s="2" t="n">
        <v>75</v>
      </c>
      <c r="V241" s="3"/>
    </row>
    <row r="242" customFormat="false" ht="13" hidden="false" customHeight="false" outlineLevel="0" collapsed="false">
      <c r="A242" s="0" t="n">
        <v>302</v>
      </c>
      <c r="N242" s="0" t="n">
        <v>20</v>
      </c>
      <c r="O242" s="0" t="n">
        <v>0.4656</v>
      </c>
      <c r="R242" s="2" t="n">
        <v>64</v>
      </c>
      <c r="V242" s="3"/>
    </row>
    <row r="243" customFormat="false" ht="13" hidden="false" customHeight="false" outlineLevel="0" collapsed="false">
      <c r="A243" s="0" t="n">
        <v>302</v>
      </c>
      <c r="N243" s="0" t="n">
        <v>25</v>
      </c>
      <c r="O243" s="0" t="n">
        <v>0.4645</v>
      </c>
      <c r="R243" s="2" t="n">
        <v>97</v>
      </c>
      <c r="V243" s="3"/>
    </row>
    <row r="244" customFormat="false" ht="13" hidden="false" customHeight="false" outlineLevel="0" collapsed="false">
      <c r="A244" s="0" t="n">
        <v>302</v>
      </c>
      <c r="N244" s="0" t="n">
        <v>30</v>
      </c>
      <c r="O244" s="0" t="n">
        <v>0.5187</v>
      </c>
      <c r="Q244" s="0" t="n">
        <v>111</v>
      </c>
      <c r="R244" s="2" t="n">
        <v>68</v>
      </c>
      <c r="V244" s="3"/>
    </row>
    <row r="245" customFormat="false" ht="13" hidden="false" customHeight="false" outlineLevel="0" collapsed="false">
      <c r="A245" s="0" t="n">
        <v>302</v>
      </c>
      <c r="N245" s="0" t="n">
        <v>35</v>
      </c>
      <c r="O245" s="0" t="n">
        <v>0.4549</v>
      </c>
      <c r="R245" s="2" t="n">
        <v>64</v>
      </c>
      <c r="V245" s="3"/>
    </row>
    <row r="246" customFormat="false" ht="13" hidden="false" customHeight="false" outlineLevel="0" collapsed="false">
      <c r="A246" s="0" t="n">
        <v>302</v>
      </c>
      <c r="N246" s="0" t="n">
        <v>40</v>
      </c>
      <c r="O246" s="0" t="n">
        <v>0.3668</v>
      </c>
      <c r="R246" s="2" t="n">
        <v>60</v>
      </c>
      <c r="V246" s="3"/>
    </row>
    <row r="247" customFormat="false" ht="13" hidden="false" customHeight="false" outlineLevel="0" collapsed="false">
      <c r="A247" s="0" t="n">
        <v>302</v>
      </c>
      <c r="N247" s="0" t="n">
        <v>45</v>
      </c>
      <c r="O247" s="0" t="n">
        <v>0.3238</v>
      </c>
      <c r="R247" s="2" t="n">
        <v>70</v>
      </c>
      <c r="V247" s="3"/>
    </row>
    <row r="248" customFormat="false" ht="13" hidden="false" customHeight="false" outlineLevel="0" collapsed="false">
      <c r="A248" s="0" t="n">
        <v>302</v>
      </c>
      <c r="N248" s="0" t="n">
        <v>50</v>
      </c>
      <c r="O248" s="0" t="n">
        <v>0.3127</v>
      </c>
      <c r="R248" s="2" t="n">
        <v>73</v>
      </c>
      <c r="V248" s="3"/>
    </row>
    <row r="249" customFormat="false" ht="13" hidden="false" customHeight="false" outlineLevel="0" collapsed="false">
      <c r="A249" s="0" t="n">
        <v>302</v>
      </c>
      <c r="N249" s="0" t="n">
        <v>55</v>
      </c>
      <c r="O249" s="0" t="n">
        <v>0.3089</v>
      </c>
      <c r="R249" s="2" t="n">
        <v>74</v>
      </c>
      <c r="V249" s="3"/>
    </row>
    <row r="250" customFormat="false" ht="13" hidden="false" customHeight="false" outlineLevel="0" collapsed="false">
      <c r="A250" s="0" t="n">
        <v>302</v>
      </c>
      <c r="N250" s="0" t="n">
        <v>60</v>
      </c>
      <c r="O250" s="0" t="n">
        <v>0.2611</v>
      </c>
      <c r="Q250" s="0" t="n">
        <v>157</v>
      </c>
      <c r="R250" s="2" t="n">
        <v>67</v>
      </c>
      <c r="V250" s="3"/>
    </row>
    <row r="251" customFormat="false" ht="13" hidden="false" customHeight="false" outlineLevel="0" collapsed="false">
      <c r="A251" s="0" t="n">
        <v>302</v>
      </c>
      <c r="N251" s="0" t="n">
        <v>70</v>
      </c>
      <c r="O251" s="0" t="n">
        <v>0.3255</v>
      </c>
      <c r="R251" s="2" t="n">
        <v>52</v>
      </c>
      <c r="V251" s="3"/>
    </row>
    <row r="252" customFormat="false" ht="13" hidden="false" customHeight="false" outlineLevel="0" collapsed="false">
      <c r="A252" s="0" t="n">
        <v>302</v>
      </c>
      <c r="N252" s="0" t="n">
        <v>80</v>
      </c>
      <c r="O252" s="0" t="n">
        <v>0.201</v>
      </c>
      <c r="R252" s="2" t="n">
        <v>61</v>
      </c>
      <c r="V252" s="3"/>
    </row>
    <row r="253" customFormat="false" ht="13" hidden="false" customHeight="false" outlineLevel="0" collapsed="false">
      <c r="A253" s="0" t="n">
        <v>302</v>
      </c>
      <c r="N253" s="0" t="n">
        <v>90</v>
      </c>
      <c r="O253" s="0" t="n">
        <v>0.2794</v>
      </c>
      <c r="Q253" s="0" t="n">
        <v>159</v>
      </c>
      <c r="R253" s="2" t="n">
        <v>53</v>
      </c>
      <c r="V253" s="3"/>
    </row>
    <row r="254" customFormat="false" ht="13" hidden="false" customHeight="false" outlineLevel="0" collapsed="false">
      <c r="A254" s="0" t="n">
        <v>302</v>
      </c>
      <c r="N254" s="0" t="n">
        <v>100</v>
      </c>
      <c r="O254" s="0" t="n">
        <v>0.2841</v>
      </c>
      <c r="R254" s="2" t="n">
        <v>64</v>
      </c>
      <c r="V254" s="3"/>
    </row>
    <row r="255" customFormat="false" ht="13" hidden="false" customHeight="false" outlineLevel="0" collapsed="false">
      <c r="A255" s="0" t="n">
        <v>302</v>
      </c>
      <c r="N255" s="0" t="n">
        <v>110</v>
      </c>
      <c r="O255" s="0" t="n">
        <v>0.2819</v>
      </c>
      <c r="R255" s="2" t="n">
        <v>64</v>
      </c>
      <c r="V255" s="3"/>
    </row>
    <row r="256" customFormat="false" ht="13" hidden="false" customHeight="false" outlineLevel="0" collapsed="false">
      <c r="A256" s="0" t="n">
        <v>302</v>
      </c>
      <c r="N256" s="0" t="n">
        <v>120</v>
      </c>
      <c r="O256" s="0" t="n">
        <v>0.288</v>
      </c>
      <c r="Q256" s="0" t="n">
        <v>160</v>
      </c>
      <c r="R256" s="2" t="n">
        <v>69</v>
      </c>
      <c r="V256" s="3"/>
    </row>
    <row r="257" customFormat="false" ht="13" hidden="false" customHeight="false" outlineLevel="0" collapsed="false">
      <c r="A257" s="0" t="n">
        <v>302</v>
      </c>
      <c r="N257" s="0" t="n">
        <v>130</v>
      </c>
      <c r="O257" s="0" t="n">
        <v>0.2536</v>
      </c>
      <c r="R257" s="2" t="n">
        <v>57</v>
      </c>
      <c r="V257" s="3"/>
    </row>
    <row r="258" customFormat="false" ht="13" hidden="false" customHeight="false" outlineLevel="0" collapsed="false">
      <c r="A258" s="0" t="n">
        <v>302</v>
      </c>
      <c r="N258" s="0" t="n">
        <v>140</v>
      </c>
      <c r="O258" s="0" t="n">
        <v>0.2131</v>
      </c>
      <c r="R258" s="2" t="n">
        <v>40</v>
      </c>
      <c r="V258" s="3"/>
    </row>
    <row r="259" customFormat="false" ht="13" hidden="false" customHeight="false" outlineLevel="0" collapsed="false">
      <c r="A259" s="0" t="n">
        <v>302</v>
      </c>
      <c r="N259" s="0" t="n">
        <v>150</v>
      </c>
      <c r="O259" s="0" t="n">
        <v>0.2218</v>
      </c>
      <c r="P259" s="0" t="n">
        <v>200</v>
      </c>
      <c r="Q259" s="0" t="n">
        <v>200</v>
      </c>
      <c r="R259" s="2" t="n">
        <v>74</v>
      </c>
      <c r="V259" s="3"/>
    </row>
    <row r="260" customFormat="false" ht="13" hidden="false" customHeight="false" outlineLevel="0" collapsed="false">
      <c r="A260" s="0" t="n">
        <v>303</v>
      </c>
      <c r="B260" s="0" t="n">
        <v>23.4375</v>
      </c>
      <c r="C260" s="0" t="n">
        <v>115</v>
      </c>
      <c r="D260" s="0" t="n">
        <v>68</v>
      </c>
      <c r="E260" s="0" t="n">
        <v>0</v>
      </c>
      <c r="F260" s="0" t="n">
        <v>0</v>
      </c>
      <c r="G260" s="0" t="n">
        <v>0</v>
      </c>
      <c r="H260" s="0" t="n">
        <v>1</v>
      </c>
      <c r="I260" s="0" t="n">
        <v>60</v>
      </c>
      <c r="J260" s="0" t="n">
        <v>1249</v>
      </c>
      <c r="K260" s="0" t="n">
        <v>1249</v>
      </c>
      <c r="L260" s="0" t="n">
        <v>30</v>
      </c>
      <c r="M260" s="0" t="n">
        <v>41.6</v>
      </c>
      <c r="N260" s="0" t="n">
        <v>0</v>
      </c>
      <c r="O260" s="0" t="n">
        <v>0</v>
      </c>
      <c r="R260" s="2" t="n">
        <v>67</v>
      </c>
      <c r="S260" s="0" t="n">
        <v>116.5</v>
      </c>
      <c r="T260" s="0" t="n">
        <v>61.8</v>
      </c>
      <c r="U260" s="0" t="n">
        <f aca="false">S260-T260</f>
        <v>54.7</v>
      </c>
      <c r="V260" s="3" t="n">
        <f aca="false">T260/S260</f>
        <v>0.530472103004292</v>
      </c>
    </row>
    <row r="261" customFormat="false" ht="13" hidden="false" customHeight="false" outlineLevel="0" collapsed="false">
      <c r="A261" s="0" t="n">
        <v>303</v>
      </c>
      <c r="N261" s="0" t="n">
        <v>5</v>
      </c>
      <c r="O261" s="0" t="n">
        <v>0.1279</v>
      </c>
      <c r="R261" s="2" t="n">
        <v>59</v>
      </c>
      <c r="V261" s="3"/>
    </row>
    <row r="262" customFormat="false" ht="13" hidden="false" customHeight="false" outlineLevel="0" collapsed="false">
      <c r="A262" s="0" t="n">
        <v>303</v>
      </c>
      <c r="N262" s="0" t="n">
        <v>10</v>
      </c>
      <c r="O262" s="0" t="n">
        <v>0.1763</v>
      </c>
      <c r="R262" s="2" t="n">
        <v>56</v>
      </c>
      <c r="V262" s="3"/>
    </row>
    <row r="263" customFormat="false" ht="13" hidden="false" customHeight="false" outlineLevel="0" collapsed="false">
      <c r="A263" s="0" t="n">
        <v>303</v>
      </c>
      <c r="N263" s="0" t="n">
        <v>15</v>
      </c>
      <c r="O263" s="0" t="n">
        <v>0.2531</v>
      </c>
      <c r="R263" s="2" t="n">
        <v>65</v>
      </c>
      <c r="V263" s="3"/>
    </row>
    <row r="264" customFormat="false" ht="13" hidden="false" customHeight="false" outlineLevel="0" collapsed="false">
      <c r="A264" s="0" t="n">
        <v>303</v>
      </c>
      <c r="N264" s="0" t="n">
        <v>20</v>
      </c>
      <c r="O264" s="0" t="n">
        <v>0.2948</v>
      </c>
      <c r="R264" s="2" t="n">
        <v>62</v>
      </c>
      <c r="V264" s="3"/>
    </row>
    <row r="265" customFormat="false" ht="13" hidden="false" customHeight="false" outlineLevel="0" collapsed="false">
      <c r="A265" s="0" t="n">
        <v>303</v>
      </c>
      <c r="N265" s="0" t="n">
        <v>25</v>
      </c>
      <c r="O265" s="0" t="n">
        <v>0.3407</v>
      </c>
      <c r="R265" s="2" t="n">
        <v>58</v>
      </c>
      <c r="V265" s="3"/>
    </row>
    <row r="266" customFormat="false" ht="13" hidden="false" customHeight="false" outlineLevel="0" collapsed="false">
      <c r="A266" s="0" t="n">
        <v>303</v>
      </c>
      <c r="N266" s="0" t="n">
        <v>30</v>
      </c>
      <c r="O266" s="0" t="n">
        <v>0.3547</v>
      </c>
      <c r="Q266" s="0" t="n">
        <v>9</v>
      </c>
      <c r="R266" s="2" t="n">
        <v>76</v>
      </c>
      <c r="V266" s="3"/>
    </row>
    <row r="267" customFormat="false" ht="13" hidden="false" customHeight="false" outlineLevel="0" collapsed="false">
      <c r="A267" s="0" t="n">
        <v>303</v>
      </c>
      <c r="N267" s="0" t="n">
        <v>35</v>
      </c>
      <c r="O267" s="0" t="n">
        <v>0.291</v>
      </c>
      <c r="R267" s="2" t="n">
        <v>77</v>
      </c>
      <c r="V267" s="3"/>
    </row>
    <row r="268" customFormat="false" ht="13" hidden="false" customHeight="false" outlineLevel="0" collapsed="false">
      <c r="A268" s="0" t="n">
        <v>303</v>
      </c>
      <c r="N268" s="0" t="n">
        <v>40</v>
      </c>
      <c r="O268" s="0" t="n">
        <v>0.287</v>
      </c>
      <c r="R268" s="2" t="n">
        <v>63</v>
      </c>
      <c r="V268" s="3"/>
    </row>
    <row r="269" customFormat="false" ht="13" hidden="false" customHeight="false" outlineLevel="0" collapsed="false">
      <c r="A269" s="0" t="n">
        <v>303</v>
      </c>
      <c r="N269" s="0" t="n">
        <v>45</v>
      </c>
      <c r="O269" s="0" t="n">
        <v>0.2446</v>
      </c>
      <c r="R269" s="2" t="n">
        <v>63</v>
      </c>
      <c r="V269" s="3"/>
    </row>
    <row r="270" customFormat="false" ht="13" hidden="false" customHeight="false" outlineLevel="0" collapsed="false">
      <c r="A270" s="0" t="n">
        <v>303</v>
      </c>
      <c r="N270" s="0" t="n">
        <v>50</v>
      </c>
      <c r="O270" s="0" t="n">
        <v>0.2523</v>
      </c>
      <c r="R270" s="2" t="n">
        <v>56</v>
      </c>
      <c r="V270" s="3"/>
    </row>
    <row r="271" customFormat="false" ht="13" hidden="false" customHeight="false" outlineLevel="0" collapsed="false">
      <c r="A271" s="0" t="n">
        <v>303</v>
      </c>
      <c r="N271" s="0" t="n">
        <v>55</v>
      </c>
      <c r="O271" s="0" t="n">
        <v>0.2226</v>
      </c>
      <c r="R271" s="2" t="n">
        <v>67</v>
      </c>
      <c r="V271" s="3"/>
    </row>
    <row r="272" customFormat="false" ht="13" hidden="false" customHeight="false" outlineLevel="0" collapsed="false">
      <c r="A272" s="0" t="n">
        <v>303</v>
      </c>
      <c r="N272" s="0" t="n">
        <v>60</v>
      </c>
      <c r="O272" s="0" t="n">
        <v>0.2067</v>
      </c>
      <c r="Q272" s="0" t="n">
        <v>50</v>
      </c>
      <c r="R272" s="2" t="n">
        <v>77</v>
      </c>
      <c r="V272" s="3"/>
    </row>
    <row r="273" customFormat="false" ht="13" hidden="false" customHeight="false" outlineLevel="0" collapsed="false">
      <c r="A273" s="0" t="n">
        <v>303</v>
      </c>
      <c r="N273" s="0" t="n">
        <v>70</v>
      </c>
      <c r="O273" s="0" t="n">
        <v>0.2174</v>
      </c>
      <c r="R273" s="2" t="n">
        <v>57</v>
      </c>
      <c r="V273" s="3"/>
    </row>
    <row r="274" customFormat="false" ht="13" hidden="false" customHeight="false" outlineLevel="0" collapsed="false">
      <c r="A274" s="0" t="n">
        <v>303</v>
      </c>
      <c r="N274" s="0" t="n">
        <v>80</v>
      </c>
      <c r="O274" s="0" t="n">
        <v>0.2217</v>
      </c>
      <c r="R274" s="2" t="n">
        <v>54</v>
      </c>
      <c r="V274" s="3"/>
    </row>
    <row r="275" customFormat="false" ht="13" hidden="false" customHeight="false" outlineLevel="0" collapsed="false">
      <c r="A275" s="0" t="n">
        <v>303</v>
      </c>
      <c r="N275" s="0" t="n">
        <v>90</v>
      </c>
      <c r="O275" s="0" t="n">
        <v>0.2185</v>
      </c>
      <c r="Q275" s="0" t="n">
        <v>60</v>
      </c>
      <c r="R275" s="2" t="n">
        <v>62</v>
      </c>
      <c r="V275" s="3"/>
    </row>
    <row r="276" customFormat="false" ht="13" hidden="false" customHeight="false" outlineLevel="0" collapsed="false">
      <c r="A276" s="0" t="n">
        <v>303</v>
      </c>
      <c r="N276" s="0" t="n">
        <v>100</v>
      </c>
      <c r="O276" s="0" t="n">
        <v>0.2164</v>
      </c>
      <c r="R276" s="2" t="n">
        <v>54</v>
      </c>
      <c r="V276" s="3"/>
    </row>
    <row r="277" customFormat="false" ht="13" hidden="false" customHeight="false" outlineLevel="0" collapsed="false">
      <c r="A277" s="0" t="n">
        <v>303</v>
      </c>
      <c r="N277" s="0" t="n">
        <v>110</v>
      </c>
      <c r="O277" s="0" t="n">
        <v>0.2046</v>
      </c>
      <c r="R277" s="2" t="n">
        <v>60</v>
      </c>
      <c r="V277" s="3"/>
    </row>
    <row r="278" customFormat="false" ht="13" hidden="false" customHeight="false" outlineLevel="0" collapsed="false">
      <c r="A278" s="0" t="n">
        <v>303</v>
      </c>
      <c r="N278" s="0" t="n">
        <v>120</v>
      </c>
      <c r="O278" s="0" t="n">
        <v>0.2295</v>
      </c>
      <c r="Q278" s="0" t="n">
        <v>70</v>
      </c>
      <c r="R278" s="2" t="n">
        <v>52</v>
      </c>
      <c r="V278" s="3"/>
    </row>
    <row r="279" customFormat="false" ht="13" hidden="false" customHeight="false" outlineLevel="0" collapsed="false">
      <c r="A279" s="0" t="n">
        <v>303</v>
      </c>
      <c r="N279" s="0" t="n">
        <v>130</v>
      </c>
      <c r="O279" s="0" t="n">
        <v>0.199</v>
      </c>
      <c r="R279" s="2" t="n">
        <v>56</v>
      </c>
      <c r="V279" s="3"/>
    </row>
    <row r="280" customFormat="false" ht="13" hidden="false" customHeight="false" outlineLevel="0" collapsed="false">
      <c r="A280" s="0" t="n">
        <v>303</v>
      </c>
      <c r="N280" s="0" t="n">
        <v>140</v>
      </c>
      <c r="O280" s="0" t="n">
        <v>0.1895</v>
      </c>
      <c r="R280" s="2" t="n">
        <v>60</v>
      </c>
      <c r="V280" s="3"/>
    </row>
    <row r="281" customFormat="false" ht="13" hidden="false" customHeight="false" outlineLevel="0" collapsed="false">
      <c r="A281" s="0" t="n">
        <v>303</v>
      </c>
      <c r="N281" s="0" t="n">
        <v>150</v>
      </c>
      <c r="O281" s="0" t="n">
        <v>0.1934</v>
      </c>
      <c r="P281" s="0" t="n">
        <v>77</v>
      </c>
      <c r="Q281" s="0" t="n">
        <v>77</v>
      </c>
      <c r="R281" s="2" t="n">
        <v>59</v>
      </c>
      <c r="V281" s="3"/>
    </row>
    <row r="282" customFormat="false" ht="13" hidden="false" customHeight="false" outlineLevel="0" collapsed="false">
      <c r="A282" s="0" t="n">
        <v>304</v>
      </c>
      <c r="B282" s="0" t="n">
        <v>28.734693877551</v>
      </c>
      <c r="C282" s="0" t="n">
        <v>124</v>
      </c>
      <c r="D282" s="0" t="n">
        <v>42</v>
      </c>
      <c r="E282" s="0" t="n">
        <v>0</v>
      </c>
      <c r="F282" s="0" t="n">
        <v>0</v>
      </c>
      <c r="G282" s="0" t="n">
        <v>0</v>
      </c>
      <c r="H282" s="0" t="n">
        <v>1</v>
      </c>
      <c r="I282" s="0" t="n">
        <v>88</v>
      </c>
      <c r="J282" s="0" t="n">
        <v>2200</v>
      </c>
      <c r="K282" s="0" t="n">
        <v>2200</v>
      </c>
      <c r="L282" s="0" t="n">
        <v>30</v>
      </c>
      <c r="M282" s="0" t="n">
        <v>73.3</v>
      </c>
      <c r="N282" s="0" t="n">
        <v>0</v>
      </c>
      <c r="O282" s="0" t="n">
        <v>0</v>
      </c>
      <c r="R282" s="2" t="n">
        <v>65</v>
      </c>
      <c r="S282" s="0" t="n">
        <v>90</v>
      </c>
      <c r="T282" s="0" t="n">
        <v>71.1</v>
      </c>
      <c r="U282" s="0" t="n">
        <f aca="false">S282-T282</f>
        <v>18.9</v>
      </c>
      <c r="V282" s="3" t="n">
        <f aca="false">T282/S282</f>
        <v>0.79</v>
      </c>
    </row>
    <row r="283" customFormat="false" ht="13" hidden="false" customHeight="false" outlineLevel="0" collapsed="false">
      <c r="A283" s="0" t="n">
        <v>304</v>
      </c>
      <c r="N283" s="0" t="n">
        <v>5</v>
      </c>
      <c r="O283" s="0" t="n">
        <v>0.1169</v>
      </c>
      <c r="R283" s="2" t="n">
        <v>75</v>
      </c>
      <c r="V283" s="3"/>
    </row>
    <row r="284" customFormat="false" ht="13" hidden="false" customHeight="false" outlineLevel="0" collapsed="false">
      <c r="A284" s="0" t="n">
        <v>304</v>
      </c>
      <c r="N284" s="0" t="n">
        <v>10</v>
      </c>
      <c r="O284" s="0" t="n">
        <v>0.1596</v>
      </c>
      <c r="R284" s="2" t="n">
        <v>73</v>
      </c>
      <c r="V284" s="3"/>
    </row>
    <row r="285" customFormat="false" ht="13" hidden="false" customHeight="false" outlineLevel="0" collapsed="false">
      <c r="A285" s="0" t="n">
        <v>304</v>
      </c>
      <c r="N285" s="0" t="n">
        <v>15</v>
      </c>
      <c r="O285" s="0" t="n">
        <v>0.2255</v>
      </c>
      <c r="R285" s="2" t="n">
        <v>70</v>
      </c>
      <c r="V285" s="3"/>
    </row>
    <row r="286" customFormat="false" ht="13" hidden="false" customHeight="false" outlineLevel="0" collapsed="false">
      <c r="A286" s="0" t="n">
        <v>304</v>
      </c>
      <c r="N286" s="0" t="n">
        <v>20</v>
      </c>
      <c r="O286" s="0" t="n">
        <v>0.2595</v>
      </c>
      <c r="R286" s="2" t="n">
        <v>70</v>
      </c>
      <c r="V286" s="3"/>
    </row>
    <row r="287" customFormat="false" ht="13" hidden="false" customHeight="false" outlineLevel="0" collapsed="false">
      <c r="A287" s="0" t="n">
        <v>304</v>
      </c>
      <c r="N287" s="0" t="n">
        <v>25</v>
      </c>
      <c r="O287" s="0" t="n">
        <v>0.3016</v>
      </c>
      <c r="R287" s="2" t="n">
        <v>67</v>
      </c>
      <c r="V287" s="3"/>
    </row>
    <row r="288" customFormat="false" ht="13" hidden="false" customHeight="false" outlineLevel="0" collapsed="false">
      <c r="A288" s="0" t="n">
        <v>304</v>
      </c>
      <c r="N288" s="0" t="n">
        <v>30</v>
      </c>
      <c r="O288" s="0" t="n">
        <v>0.33</v>
      </c>
      <c r="Q288" s="0" t="n">
        <v>35</v>
      </c>
      <c r="R288" s="2" t="n">
        <v>68</v>
      </c>
      <c r="V288" s="3"/>
    </row>
    <row r="289" customFormat="false" ht="13" hidden="false" customHeight="false" outlineLevel="0" collapsed="false">
      <c r="A289" s="0" t="n">
        <v>304</v>
      </c>
      <c r="N289" s="0" t="n">
        <v>35</v>
      </c>
      <c r="O289" s="0" t="n">
        <v>0.2663</v>
      </c>
      <c r="R289" s="2" t="n">
        <v>67</v>
      </c>
      <c r="V289" s="3"/>
    </row>
    <row r="290" customFormat="false" ht="13" hidden="false" customHeight="false" outlineLevel="0" collapsed="false">
      <c r="A290" s="0" t="n">
        <v>304</v>
      </c>
      <c r="N290" s="0" t="n">
        <v>40</v>
      </c>
      <c r="O290" s="0" t="n">
        <v>0.2336</v>
      </c>
      <c r="R290" s="2" t="n">
        <v>67</v>
      </c>
      <c r="V290" s="3"/>
    </row>
    <row r="291" customFormat="false" ht="13" hidden="false" customHeight="false" outlineLevel="0" collapsed="false">
      <c r="A291" s="0" t="n">
        <v>304</v>
      </c>
      <c r="N291" s="0" t="n">
        <v>45</v>
      </c>
      <c r="O291" s="0" t="n">
        <v>0.2061</v>
      </c>
      <c r="R291" s="2" t="n">
        <v>70</v>
      </c>
      <c r="V291" s="3"/>
    </row>
    <row r="292" customFormat="false" ht="13" hidden="false" customHeight="false" outlineLevel="0" collapsed="false">
      <c r="A292" s="0" t="n">
        <v>304</v>
      </c>
      <c r="N292" s="0" t="n">
        <v>50</v>
      </c>
      <c r="O292" s="0" t="n">
        <v>0.1974</v>
      </c>
      <c r="R292" s="2" t="n">
        <v>80</v>
      </c>
      <c r="V292" s="3"/>
    </row>
    <row r="293" customFormat="false" ht="13" hidden="false" customHeight="false" outlineLevel="0" collapsed="false">
      <c r="A293" s="0" t="n">
        <v>304</v>
      </c>
      <c r="N293" s="0" t="n">
        <v>55</v>
      </c>
      <c r="O293" s="0" t="n">
        <v>0.1902</v>
      </c>
      <c r="R293" s="2" t="n">
        <v>74</v>
      </c>
      <c r="V293" s="3"/>
    </row>
    <row r="294" customFormat="false" ht="13" hidden="false" customHeight="false" outlineLevel="0" collapsed="false">
      <c r="A294" s="0" t="n">
        <v>304</v>
      </c>
      <c r="N294" s="0" t="n">
        <v>60</v>
      </c>
      <c r="O294" s="0" t="n">
        <v>0.1817</v>
      </c>
      <c r="Q294" s="0" t="n">
        <v>98</v>
      </c>
      <c r="R294" s="2" t="n">
        <v>74</v>
      </c>
      <c r="V294" s="3"/>
    </row>
    <row r="295" customFormat="false" ht="13" hidden="false" customHeight="false" outlineLevel="0" collapsed="false">
      <c r="A295" s="0" t="n">
        <v>304</v>
      </c>
      <c r="N295" s="0" t="n">
        <v>70</v>
      </c>
      <c r="O295" s="0" t="n">
        <v>0.162</v>
      </c>
      <c r="R295" s="2" t="n">
        <v>66</v>
      </c>
      <c r="V295" s="3"/>
    </row>
    <row r="296" customFormat="false" ht="13" hidden="false" customHeight="false" outlineLevel="0" collapsed="false">
      <c r="A296" s="0" t="n">
        <v>304</v>
      </c>
      <c r="N296" s="0" t="n">
        <v>80</v>
      </c>
      <c r="O296" s="0" t="n">
        <v>0.1562</v>
      </c>
      <c r="R296" s="2" t="n">
        <v>72</v>
      </c>
      <c r="V296" s="3"/>
    </row>
    <row r="297" customFormat="false" ht="13" hidden="false" customHeight="false" outlineLevel="0" collapsed="false">
      <c r="A297" s="0" t="n">
        <v>304</v>
      </c>
      <c r="N297" s="0" t="n">
        <v>90</v>
      </c>
      <c r="O297" s="0" t="n">
        <v>0.1584</v>
      </c>
      <c r="Q297" s="0" t="n">
        <v>108</v>
      </c>
      <c r="R297" s="2" t="n">
        <v>74</v>
      </c>
      <c r="V297" s="3"/>
    </row>
    <row r="298" customFormat="false" ht="13" hidden="false" customHeight="false" outlineLevel="0" collapsed="false">
      <c r="A298" s="0" t="n">
        <v>304</v>
      </c>
      <c r="N298" s="0" t="n">
        <v>100</v>
      </c>
      <c r="O298" s="0" t="n">
        <v>0.1523</v>
      </c>
      <c r="R298" s="2" t="n">
        <v>71</v>
      </c>
      <c r="V298" s="3"/>
    </row>
    <row r="299" customFormat="false" ht="13" hidden="false" customHeight="false" outlineLevel="0" collapsed="false">
      <c r="A299" s="0" t="n">
        <v>304</v>
      </c>
      <c r="N299" s="0" t="n">
        <v>110</v>
      </c>
      <c r="O299" s="0" t="n">
        <v>0.1387</v>
      </c>
      <c r="R299" s="2" t="n">
        <v>81</v>
      </c>
      <c r="V299" s="3"/>
    </row>
    <row r="300" customFormat="false" ht="13" hidden="false" customHeight="false" outlineLevel="0" collapsed="false">
      <c r="A300" s="0" t="n">
        <v>304</v>
      </c>
      <c r="N300" s="0" t="n">
        <v>120</v>
      </c>
      <c r="O300" s="0" t="n">
        <v>0.1341</v>
      </c>
      <c r="Q300" s="0" t="n">
        <v>123</v>
      </c>
      <c r="R300" s="2" t="n">
        <v>69</v>
      </c>
      <c r="V300" s="3"/>
    </row>
    <row r="301" customFormat="false" ht="13" hidden="false" customHeight="false" outlineLevel="0" collapsed="false">
      <c r="A301" s="0" t="n">
        <v>304</v>
      </c>
      <c r="N301" s="0" t="n">
        <v>130</v>
      </c>
      <c r="O301" s="0" t="n">
        <v>0.1661</v>
      </c>
      <c r="R301" s="2" t="n">
        <v>70</v>
      </c>
      <c r="V301" s="3"/>
    </row>
    <row r="302" customFormat="false" ht="13" hidden="false" customHeight="false" outlineLevel="0" collapsed="false">
      <c r="A302" s="0" t="n">
        <v>304</v>
      </c>
      <c r="N302" s="0" t="n">
        <v>140</v>
      </c>
      <c r="O302" s="0" t="n">
        <v>0.1299</v>
      </c>
      <c r="P302" s="0" t="n">
        <v>149</v>
      </c>
      <c r="Q302" s="0" t="n">
        <v>149</v>
      </c>
      <c r="R302" s="2" t="n">
        <v>71</v>
      </c>
      <c r="V302" s="3"/>
    </row>
    <row r="303" customFormat="false" ht="13" hidden="false" customHeight="false" outlineLevel="0" collapsed="false">
      <c r="A303" s="0" t="n">
        <v>305</v>
      </c>
      <c r="B303" s="0" t="n">
        <v>20.679012345679</v>
      </c>
      <c r="C303" s="0" t="n">
        <v>117</v>
      </c>
      <c r="D303" s="0" t="n">
        <v>55</v>
      </c>
      <c r="E303" s="0" t="n">
        <v>0</v>
      </c>
      <c r="F303" s="0" t="n">
        <v>0</v>
      </c>
      <c r="G303" s="0" t="n">
        <v>0</v>
      </c>
      <c r="H303" s="0" t="n">
        <v>1</v>
      </c>
      <c r="I303" s="0" t="n">
        <v>67</v>
      </c>
      <c r="J303" s="0" t="n">
        <v>1675</v>
      </c>
      <c r="K303" s="0" t="n">
        <v>1675</v>
      </c>
      <c r="L303" s="0" t="n">
        <v>30</v>
      </c>
      <c r="M303" s="0" t="n">
        <v>55.83</v>
      </c>
      <c r="N303" s="0" t="n">
        <v>0</v>
      </c>
      <c r="O303" s="0" t="n">
        <v>0</v>
      </c>
      <c r="R303" s="2" t="n">
        <v>70</v>
      </c>
      <c r="S303" s="0" t="n">
        <v>100</v>
      </c>
      <c r="T303" s="0" t="n">
        <v>86.7</v>
      </c>
      <c r="U303" s="0" t="n">
        <f aca="false">S303-T303</f>
        <v>13.3</v>
      </c>
      <c r="V303" s="3" t="n">
        <f aca="false">T303/S303</f>
        <v>0.867</v>
      </c>
    </row>
    <row r="304" customFormat="false" ht="13" hidden="false" customHeight="false" outlineLevel="0" collapsed="false">
      <c r="A304" s="0" t="n">
        <v>305</v>
      </c>
      <c r="N304" s="0" t="n">
        <v>5</v>
      </c>
      <c r="O304" s="0" t="n">
        <v>0.0905</v>
      </c>
      <c r="R304" s="2" t="n">
        <v>81</v>
      </c>
      <c r="V304" s="3"/>
    </row>
    <row r="305" customFormat="false" ht="13" hidden="false" customHeight="false" outlineLevel="0" collapsed="false">
      <c r="A305" s="0" t="n">
        <v>305</v>
      </c>
      <c r="N305" s="0" t="n">
        <v>10</v>
      </c>
      <c r="O305" s="0" t="n">
        <v>0.1434</v>
      </c>
      <c r="R305" s="2" t="n">
        <v>86</v>
      </c>
      <c r="V305" s="3"/>
    </row>
    <row r="306" customFormat="false" ht="13" hidden="false" customHeight="false" outlineLevel="0" collapsed="false">
      <c r="A306" s="0" t="n">
        <v>305</v>
      </c>
      <c r="N306" s="0" t="n">
        <v>15</v>
      </c>
      <c r="O306" s="0" t="n">
        <v>0.1878</v>
      </c>
      <c r="R306" s="2" t="n">
        <v>83</v>
      </c>
      <c r="V306" s="3"/>
    </row>
    <row r="307" customFormat="false" ht="13" hidden="false" customHeight="false" outlineLevel="0" collapsed="false">
      <c r="A307" s="0" t="n">
        <v>305</v>
      </c>
      <c r="N307" s="0" t="n">
        <v>20</v>
      </c>
      <c r="O307" s="0" t="n">
        <v>0.2175</v>
      </c>
      <c r="R307" s="2" t="n">
        <v>92</v>
      </c>
      <c r="V307" s="3"/>
    </row>
    <row r="308" customFormat="false" ht="13" hidden="false" customHeight="false" outlineLevel="0" collapsed="false">
      <c r="A308" s="0" t="n">
        <v>305</v>
      </c>
      <c r="N308" s="0" t="n">
        <v>25</v>
      </c>
      <c r="O308" s="0" t="n">
        <v>0.2451</v>
      </c>
      <c r="R308" s="2" t="n">
        <v>77</v>
      </c>
      <c r="V308" s="3"/>
    </row>
    <row r="309" customFormat="false" ht="13" hidden="false" customHeight="false" outlineLevel="0" collapsed="false">
      <c r="A309" s="0" t="n">
        <v>305</v>
      </c>
      <c r="N309" s="0" t="n">
        <v>30</v>
      </c>
      <c r="O309" s="0" t="n">
        <v>0.2742</v>
      </c>
      <c r="Q309" s="0" t="n">
        <v>102</v>
      </c>
      <c r="R309" s="2" t="n">
        <v>78</v>
      </c>
      <c r="V309" s="3"/>
    </row>
    <row r="310" customFormat="false" ht="13" hidden="false" customHeight="false" outlineLevel="0" collapsed="false">
      <c r="A310" s="0" t="n">
        <v>305</v>
      </c>
      <c r="N310" s="0" t="n">
        <v>35</v>
      </c>
      <c r="O310" s="0" t="n">
        <v>0.2195</v>
      </c>
      <c r="R310" s="2" t="n">
        <v>88</v>
      </c>
      <c r="V310" s="3"/>
    </row>
    <row r="311" customFormat="false" ht="13" hidden="false" customHeight="false" outlineLevel="0" collapsed="false">
      <c r="A311" s="0" t="n">
        <v>305</v>
      </c>
      <c r="N311" s="0" t="n">
        <v>40</v>
      </c>
      <c r="O311" s="0" t="n">
        <v>0.1899</v>
      </c>
      <c r="R311" s="2" t="n">
        <v>103</v>
      </c>
      <c r="V311" s="3"/>
    </row>
    <row r="312" customFormat="false" ht="13" hidden="false" customHeight="false" outlineLevel="0" collapsed="false">
      <c r="A312" s="0" t="n">
        <v>305</v>
      </c>
      <c r="N312" s="0" t="n">
        <v>45</v>
      </c>
      <c r="O312" s="0" t="n">
        <v>0.1961</v>
      </c>
      <c r="R312" s="2" t="n">
        <v>92</v>
      </c>
      <c r="V312" s="3"/>
    </row>
    <row r="313" customFormat="false" ht="13" hidden="false" customHeight="false" outlineLevel="0" collapsed="false">
      <c r="A313" s="0" t="n">
        <v>305</v>
      </c>
      <c r="N313" s="0" t="n">
        <v>50</v>
      </c>
      <c r="O313" s="0" t="n">
        <v>0.1903</v>
      </c>
      <c r="R313" s="2" t="n">
        <v>87</v>
      </c>
      <c r="V313" s="3"/>
    </row>
    <row r="314" customFormat="false" ht="13" hidden="false" customHeight="false" outlineLevel="0" collapsed="false">
      <c r="A314" s="0" t="n">
        <v>305</v>
      </c>
      <c r="N314" s="0" t="n">
        <v>55</v>
      </c>
      <c r="O314" s="0" t="n">
        <v>0.1552</v>
      </c>
      <c r="R314" s="2" t="n">
        <v>99</v>
      </c>
      <c r="V314" s="3"/>
    </row>
    <row r="315" customFormat="false" ht="13" hidden="false" customHeight="false" outlineLevel="0" collapsed="false">
      <c r="A315" s="0" t="n">
        <v>305</v>
      </c>
      <c r="N315" s="0" t="n">
        <v>60</v>
      </c>
      <c r="O315" s="0" t="n">
        <v>0.1665</v>
      </c>
      <c r="Q315" s="0" t="n">
        <v>189</v>
      </c>
      <c r="R315" s="2" t="n">
        <v>91</v>
      </c>
      <c r="V315" s="3"/>
    </row>
    <row r="316" customFormat="false" ht="13" hidden="false" customHeight="false" outlineLevel="0" collapsed="false">
      <c r="A316" s="0" t="n">
        <v>305</v>
      </c>
      <c r="N316" s="0" t="n">
        <v>70</v>
      </c>
      <c r="O316" s="0" t="n">
        <v>0.1593</v>
      </c>
      <c r="R316" s="2" t="n">
        <v>79</v>
      </c>
      <c r="V316" s="3"/>
    </row>
    <row r="317" customFormat="false" ht="13" hidden="false" customHeight="false" outlineLevel="0" collapsed="false">
      <c r="A317" s="0" t="n">
        <v>305</v>
      </c>
      <c r="N317" s="0" t="n">
        <v>80</v>
      </c>
      <c r="O317" s="0" t="n">
        <v>0.1647</v>
      </c>
      <c r="R317" s="2" t="n">
        <v>90</v>
      </c>
      <c r="V317" s="3"/>
    </row>
    <row r="318" customFormat="false" ht="13" hidden="false" customHeight="false" outlineLevel="0" collapsed="false">
      <c r="A318" s="0" t="n">
        <v>305</v>
      </c>
      <c r="N318" s="0" t="n">
        <v>90</v>
      </c>
      <c r="O318" s="0" t="n">
        <v>0.1555</v>
      </c>
      <c r="Q318" s="0" t="n">
        <v>196</v>
      </c>
      <c r="R318" s="2" t="n">
        <v>85</v>
      </c>
      <c r="V318" s="3"/>
    </row>
    <row r="319" customFormat="false" ht="13" hidden="false" customHeight="false" outlineLevel="0" collapsed="false">
      <c r="A319" s="0" t="n">
        <v>305</v>
      </c>
      <c r="N319" s="0" t="n">
        <v>100</v>
      </c>
      <c r="O319" s="0" t="n">
        <v>0.1716</v>
      </c>
      <c r="R319" s="2" t="n">
        <v>84</v>
      </c>
      <c r="V319" s="3"/>
    </row>
    <row r="320" customFormat="false" ht="13" hidden="false" customHeight="false" outlineLevel="0" collapsed="false">
      <c r="A320" s="0" t="n">
        <v>305</v>
      </c>
      <c r="N320" s="0" t="n">
        <v>110</v>
      </c>
      <c r="O320" s="0" t="n">
        <v>0.1572</v>
      </c>
      <c r="R320" s="2" t="n">
        <v>100</v>
      </c>
      <c r="V320" s="3"/>
    </row>
    <row r="321" customFormat="false" ht="13" hidden="false" customHeight="false" outlineLevel="0" collapsed="false">
      <c r="A321" s="0" t="n">
        <v>305</v>
      </c>
      <c r="N321" s="0" t="n">
        <v>120</v>
      </c>
      <c r="O321" s="0" t="n">
        <v>0.1688</v>
      </c>
      <c r="Q321" s="0" t="n">
        <v>213</v>
      </c>
      <c r="R321" s="2" t="n">
        <v>88</v>
      </c>
      <c r="V321" s="3"/>
    </row>
    <row r="322" customFormat="false" ht="13" hidden="false" customHeight="false" outlineLevel="0" collapsed="false">
      <c r="A322" s="0" t="n">
        <v>305</v>
      </c>
      <c r="N322" s="0" t="n">
        <v>130</v>
      </c>
      <c r="O322" s="0" t="n">
        <v>0.1435</v>
      </c>
      <c r="R322" s="2" t="n">
        <v>88</v>
      </c>
      <c r="V322" s="3"/>
    </row>
    <row r="323" customFormat="false" ht="13" hidden="false" customHeight="false" outlineLevel="0" collapsed="false">
      <c r="A323" s="0" t="n">
        <v>305</v>
      </c>
      <c r="N323" s="0" t="n">
        <v>140</v>
      </c>
      <c r="O323" s="0" t="n">
        <v>0.1342</v>
      </c>
      <c r="R323" s="2" t="n">
        <v>86</v>
      </c>
      <c r="V323" s="3"/>
    </row>
    <row r="324" customFormat="false" ht="13" hidden="false" customHeight="false" outlineLevel="0" collapsed="false">
      <c r="A324" s="0" t="n">
        <v>305</v>
      </c>
      <c r="N324" s="0" t="n">
        <v>150</v>
      </c>
      <c r="O324" s="0" t="n">
        <v>0.1495</v>
      </c>
      <c r="P324" s="0" t="n">
        <v>234</v>
      </c>
      <c r="Q324" s="0" t="n">
        <v>234</v>
      </c>
      <c r="R324" s="2" t="n">
        <v>84</v>
      </c>
      <c r="V324" s="3"/>
    </row>
    <row r="325" customFormat="false" ht="13" hidden="false" customHeight="false" outlineLevel="0" collapsed="false">
      <c r="A325" s="0" t="n">
        <v>306</v>
      </c>
      <c r="B325" s="0" t="n">
        <v>22.8328793462586</v>
      </c>
      <c r="C325" s="0" t="n">
        <v>123</v>
      </c>
      <c r="D325" s="0" t="n">
        <v>71</v>
      </c>
      <c r="E325" s="0" t="n">
        <v>0</v>
      </c>
      <c r="F325" s="0" t="n">
        <v>0</v>
      </c>
      <c r="G325" s="0" t="n">
        <v>0</v>
      </c>
      <c r="H325" s="0" t="n">
        <v>1</v>
      </c>
      <c r="I325" s="0" t="n">
        <v>57</v>
      </c>
      <c r="J325" s="0" t="n">
        <v>1424</v>
      </c>
      <c r="K325" s="0" t="n">
        <v>1424</v>
      </c>
      <c r="L325" s="0" t="n">
        <v>30</v>
      </c>
      <c r="M325" s="0" t="n">
        <v>47.5</v>
      </c>
      <c r="N325" s="0" t="n">
        <v>0</v>
      </c>
      <c r="O325" s="0" t="n">
        <v>0</v>
      </c>
      <c r="R325" s="2" t="n">
        <v>73</v>
      </c>
      <c r="S325" s="0" t="n">
        <v>114.5</v>
      </c>
      <c r="T325" s="0" t="n">
        <v>88.6</v>
      </c>
      <c r="U325" s="0" t="n">
        <f aca="false">S325-T325</f>
        <v>25.9</v>
      </c>
      <c r="V325" s="3" t="n">
        <f aca="false">T325/S325</f>
        <v>0.773799126637555</v>
      </c>
    </row>
    <row r="326" customFormat="false" ht="13" hidden="false" customHeight="false" outlineLevel="0" collapsed="false">
      <c r="A326" s="0" t="n">
        <v>306</v>
      </c>
      <c r="N326" s="0" t="n">
        <v>5</v>
      </c>
      <c r="O326" s="0" t="n">
        <v>0.0916</v>
      </c>
      <c r="R326" s="2" t="n">
        <v>115</v>
      </c>
      <c r="V326" s="3"/>
    </row>
    <row r="327" customFormat="false" ht="13" hidden="false" customHeight="false" outlineLevel="0" collapsed="false">
      <c r="A327" s="0" t="n">
        <v>306</v>
      </c>
      <c r="N327" s="0" t="n">
        <v>10</v>
      </c>
      <c r="O327" s="0" t="n">
        <v>0.1546</v>
      </c>
      <c r="R327" s="2" t="n">
        <v>105</v>
      </c>
      <c r="V327" s="3"/>
    </row>
    <row r="328" customFormat="false" ht="13" hidden="false" customHeight="false" outlineLevel="0" collapsed="false">
      <c r="A328" s="0" t="n">
        <v>306</v>
      </c>
      <c r="N328" s="0" t="n">
        <v>15</v>
      </c>
      <c r="O328" s="0" t="n">
        <v>0.2083</v>
      </c>
      <c r="R328" s="2" t="n">
        <v>108</v>
      </c>
      <c r="V328" s="3"/>
    </row>
    <row r="329" customFormat="false" ht="13" hidden="false" customHeight="false" outlineLevel="0" collapsed="false">
      <c r="A329" s="0" t="n">
        <v>306</v>
      </c>
      <c r="N329" s="0" t="n">
        <v>20</v>
      </c>
      <c r="O329" s="0" t="n">
        <v>0.2381</v>
      </c>
      <c r="R329" s="2" t="n">
        <v>113</v>
      </c>
      <c r="V329" s="3"/>
    </row>
    <row r="330" customFormat="false" ht="13" hidden="false" customHeight="false" outlineLevel="0" collapsed="false">
      <c r="A330" s="0" t="n">
        <v>306</v>
      </c>
      <c r="N330" s="0" t="n">
        <v>25</v>
      </c>
      <c r="O330" s="0" t="n">
        <v>0.2857</v>
      </c>
      <c r="R330" s="2" t="n">
        <v>102</v>
      </c>
      <c r="V330" s="3"/>
    </row>
    <row r="331" customFormat="false" ht="13" hidden="false" customHeight="false" outlineLevel="0" collapsed="false">
      <c r="A331" s="0" t="n">
        <v>306</v>
      </c>
      <c r="N331" s="0" t="n">
        <v>30</v>
      </c>
      <c r="O331" s="0" t="n">
        <v>0.3274</v>
      </c>
      <c r="Q331" s="0" t="n">
        <v>34</v>
      </c>
      <c r="R331" s="2" t="n">
        <v>93</v>
      </c>
      <c r="V331" s="3"/>
    </row>
    <row r="332" customFormat="false" ht="13" hidden="false" customHeight="false" outlineLevel="0" collapsed="false">
      <c r="A332" s="0" t="n">
        <v>306</v>
      </c>
      <c r="N332" s="0" t="n">
        <v>35</v>
      </c>
      <c r="O332" s="0" t="n">
        <v>0.3112</v>
      </c>
      <c r="R332" s="2" t="n">
        <v>84</v>
      </c>
      <c r="V332" s="3"/>
    </row>
    <row r="333" customFormat="false" ht="13" hidden="false" customHeight="false" outlineLevel="0" collapsed="false">
      <c r="A333" s="0" t="n">
        <v>306</v>
      </c>
      <c r="N333" s="0" t="n">
        <v>40</v>
      </c>
      <c r="O333" s="0" t="n">
        <v>0.2719</v>
      </c>
      <c r="R333" s="2" t="n">
        <v>77</v>
      </c>
      <c r="V333" s="3"/>
    </row>
    <row r="334" customFormat="false" ht="13" hidden="false" customHeight="false" outlineLevel="0" collapsed="false">
      <c r="A334" s="0" t="n">
        <v>306</v>
      </c>
      <c r="N334" s="0" t="n">
        <v>45</v>
      </c>
      <c r="O334" s="0" t="n">
        <v>0.269</v>
      </c>
      <c r="R334" s="2" t="n">
        <v>80</v>
      </c>
      <c r="V334" s="3"/>
    </row>
    <row r="335" customFormat="false" ht="13" hidden="false" customHeight="false" outlineLevel="0" collapsed="false">
      <c r="A335" s="0" t="n">
        <v>306</v>
      </c>
      <c r="N335" s="0" t="n">
        <v>50</v>
      </c>
      <c r="O335" s="0" t="n">
        <v>0.2738</v>
      </c>
      <c r="R335" s="2" t="n">
        <v>73</v>
      </c>
      <c r="V335" s="3"/>
    </row>
    <row r="336" customFormat="false" ht="13" hidden="false" customHeight="false" outlineLevel="0" collapsed="false">
      <c r="A336" s="0" t="n">
        <v>306</v>
      </c>
      <c r="N336" s="0" t="n">
        <v>60</v>
      </c>
      <c r="O336" s="0" t="n">
        <v>0.2299</v>
      </c>
      <c r="R336" s="2" t="n">
        <v>69</v>
      </c>
      <c r="V336" s="3"/>
    </row>
    <row r="337" customFormat="false" ht="13" hidden="false" customHeight="false" outlineLevel="0" collapsed="false">
      <c r="A337" s="0" t="n">
        <v>306</v>
      </c>
      <c r="N337" s="0" t="n">
        <v>70</v>
      </c>
      <c r="O337" s="0" t="n">
        <v>0.2618</v>
      </c>
      <c r="R337" s="2" t="n">
        <v>67</v>
      </c>
      <c r="V337" s="3"/>
    </row>
    <row r="338" customFormat="false" ht="13" hidden="false" customHeight="false" outlineLevel="0" collapsed="false">
      <c r="A338" s="0" t="n">
        <v>306</v>
      </c>
      <c r="N338" s="0" t="n">
        <v>80</v>
      </c>
      <c r="O338" s="0" t="n">
        <v>0.2135</v>
      </c>
      <c r="Q338" s="0" t="n">
        <v>55</v>
      </c>
      <c r="R338" s="2" t="n">
        <v>81</v>
      </c>
      <c r="V338" s="3"/>
    </row>
    <row r="339" customFormat="false" ht="13" hidden="false" customHeight="false" outlineLevel="0" collapsed="false">
      <c r="A339" s="0" t="n">
        <v>306</v>
      </c>
      <c r="N339" s="0" t="n">
        <v>90</v>
      </c>
      <c r="O339" s="0" t="n">
        <v>0.2132</v>
      </c>
      <c r="R339" s="2" t="n">
        <v>80</v>
      </c>
      <c r="V339" s="3"/>
    </row>
    <row r="340" customFormat="false" ht="13" hidden="false" customHeight="false" outlineLevel="0" collapsed="false">
      <c r="A340" s="0" t="n">
        <v>306</v>
      </c>
      <c r="N340" s="0" t="n">
        <v>100</v>
      </c>
      <c r="O340" s="0" t="n">
        <v>0.2273</v>
      </c>
      <c r="R340" s="2" t="n">
        <v>81</v>
      </c>
      <c r="V340" s="3"/>
    </row>
    <row r="341" customFormat="false" ht="13" hidden="false" customHeight="false" outlineLevel="0" collapsed="false">
      <c r="A341" s="0" t="n">
        <v>306</v>
      </c>
      <c r="N341" s="0" t="n">
        <v>110</v>
      </c>
      <c r="O341" s="0" t="n">
        <v>0.2233</v>
      </c>
      <c r="R341" s="2" t="n">
        <v>85</v>
      </c>
      <c r="V341" s="3"/>
    </row>
    <row r="342" customFormat="false" ht="13" hidden="false" customHeight="false" outlineLevel="0" collapsed="false">
      <c r="A342" s="0" t="n">
        <v>306</v>
      </c>
      <c r="N342" s="0" t="n">
        <v>120</v>
      </c>
      <c r="O342" s="0" t="n">
        <v>0.2014</v>
      </c>
      <c r="Q342" s="0" t="n">
        <v>76</v>
      </c>
      <c r="R342" s="2" t="n">
        <v>91</v>
      </c>
      <c r="V342" s="3"/>
    </row>
    <row r="343" customFormat="false" ht="13" hidden="false" customHeight="false" outlineLevel="0" collapsed="false">
      <c r="A343" s="0" t="n">
        <v>306</v>
      </c>
      <c r="N343" s="0" t="n">
        <v>130</v>
      </c>
      <c r="O343" s="0" t="n">
        <v>0.207</v>
      </c>
      <c r="R343" s="2" t="n">
        <v>109</v>
      </c>
      <c r="V343" s="3"/>
    </row>
    <row r="344" customFormat="false" ht="13" hidden="false" customHeight="false" outlineLevel="0" collapsed="false">
      <c r="A344" s="0" t="n">
        <v>306</v>
      </c>
      <c r="N344" s="0" t="n">
        <v>140</v>
      </c>
      <c r="O344" s="0" t="n">
        <v>0.1913</v>
      </c>
      <c r="R344" s="2" t="n">
        <v>93</v>
      </c>
      <c r="V344" s="3"/>
    </row>
    <row r="345" customFormat="false" ht="13" hidden="false" customHeight="false" outlineLevel="0" collapsed="false">
      <c r="A345" s="0" t="n">
        <v>306</v>
      </c>
      <c r="N345" s="0" t="n">
        <v>150</v>
      </c>
      <c r="O345" s="0" t="n">
        <v>0.1851</v>
      </c>
      <c r="P345" s="0" t="n">
        <v>91</v>
      </c>
      <c r="Q345" s="0" t="n">
        <v>91</v>
      </c>
      <c r="R345" s="2" t="n">
        <v>100</v>
      </c>
      <c r="V345" s="3"/>
    </row>
    <row r="346" customFormat="false" ht="13" hidden="false" customHeight="false" outlineLevel="0" collapsed="false">
      <c r="A346" s="0" t="n">
        <v>307</v>
      </c>
      <c r="B346" s="0" t="n">
        <v>25.1807851239669</v>
      </c>
      <c r="C346" s="0" t="n">
        <v>127</v>
      </c>
      <c r="D346" s="0" t="n">
        <v>48</v>
      </c>
      <c r="E346" s="0" t="n">
        <v>0</v>
      </c>
      <c r="F346" s="0" t="n">
        <v>0</v>
      </c>
      <c r="G346" s="0" t="n">
        <v>0</v>
      </c>
      <c r="H346" s="0" t="n">
        <v>1</v>
      </c>
      <c r="I346" s="0" t="n">
        <v>78</v>
      </c>
      <c r="J346" s="0" t="n">
        <v>1950</v>
      </c>
      <c r="K346" s="0" t="n">
        <v>1950</v>
      </c>
      <c r="L346" s="0" t="n">
        <v>30</v>
      </c>
      <c r="M346" s="0" t="n">
        <v>65</v>
      </c>
      <c r="N346" s="0" t="n">
        <v>0</v>
      </c>
      <c r="O346" s="0" t="n">
        <v>0</v>
      </c>
      <c r="R346" s="2" t="n">
        <v>77</v>
      </c>
      <c r="S346" s="0" t="n">
        <v>103</v>
      </c>
      <c r="T346" s="0" t="n">
        <v>70.1</v>
      </c>
      <c r="U346" s="0" t="n">
        <f aca="false">S346-T346</f>
        <v>32.9</v>
      </c>
      <c r="V346" s="3" t="n">
        <f aca="false">T346/S346</f>
        <v>0.680582524271845</v>
      </c>
    </row>
    <row r="347" customFormat="false" ht="13" hidden="false" customHeight="false" outlineLevel="0" collapsed="false">
      <c r="A347" s="0" t="n">
        <v>307</v>
      </c>
      <c r="N347" s="0" t="n">
        <v>5</v>
      </c>
      <c r="O347" s="0" t="n">
        <v>0.1481</v>
      </c>
      <c r="R347" s="2" t="n">
        <v>53</v>
      </c>
      <c r="V347" s="3"/>
    </row>
    <row r="348" customFormat="false" ht="13" hidden="false" customHeight="false" outlineLevel="0" collapsed="false">
      <c r="A348" s="0" t="n">
        <v>307</v>
      </c>
      <c r="N348" s="0" t="n">
        <v>10</v>
      </c>
      <c r="O348" s="0" t="n">
        <v>0.1909</v>
      </c>
      <c r="R348" s="2" t="n">
        <v>52</v>
      </c>
      <c r="V348" s="3"/>
    </row>
    <row r="349" customFormat="false" ht="13" hidden="false" customHeight="false" outlineLevel="0" collapsed="false">
      <c r="A349" s="0" t="n">
        <v>307</v>
      </c>
      <c r="N349" s="0" t="n">
        <v>15</v>
      </c>
      <c r="O349" s="0" t="n">
        <v>0.2701</v>
      </c>
      <c r="R349" s="2" t="n">
        <v>52</v>
      </c>
      <c r="V349" s="3"/>
    </row>
    <row r="350" customFormat="false" ht="13" hidden="false" customHeight="false" outlineLevel="0" collapsed="false">
      <c r="A350" s="0" t="n">
        <v>307</v>
      </c>
      <c r="N350" s="0" t="n">
        <v>20</v>
      </c>
      <c r="O350" s="0" t="n">
        <v>0.2856</v>
      </c>
      <c r="R350" s="2" t="n">
        <v>60</v>
      </c>
      <c r="V350" s="3"/>
    </row>
    <row r="351" customFormat="false" ht="13" hidden="false" customHeight="false" outlineLevel="0" collapsed="false">
      <c r="A351" s="0" t="n">
        <v>307</v>
      </c>
      <c r="N351" s="0" t="n">
        <v>25</v>
      </c>
      <c r="O351" s="0" t="n">
        <v>0.3317</v>
      </c>
      <c r="R351" s="2" t="n">
        <v>62</v>
      </c>
      <c r="V351" s="3"/>
    </row>
    <row r="352" customFormat="false" ht="13" hidden="false" customHeight="false" outlineLevel="0" collapsed="false">
      <c r="A352" s="0" t="n">
        <v>307</v>
      </c>
      <c r="N352" s="0" t="n">
        <v>30</v>
      </c>
      <c r="O352" s="0" t="n">
        <v>0.3473</v>
      </c>
      <c r="Q352" s="0" t="n">
        <v>71</v>
      </c>
      <c r="R352" s="2" t="n">
        <v>69</v>
      </c>
      <c r="V352" s="3"/>
    </row>
    <row r="353" customFormat="false" ht="13" hidden="false" customHeight="false" outlineLevel="0" collapsed="false">
      <c r="A353" s="0" t="n">
        <v>307</v>
      </c>
      <c r="N353" s="0" t="n">
        <v>35</v>
      </c>
      <c r="O353" s="0" t="n">
        <v>0.2672</v>
      </c>
      <c r="R353" s="2" t="n">
        <v>77</v>
      </c>
      <c r="V353" s="3"/>
    </row>
    <row r="354" customFormat="false" ht="13" hidden="false" customHeight="false" outlineLevel="0" collapsed="false">
      <c r="A354" s="0" t="n">
        <v>307</v>
      </c>
      <c r="N354" s="0" t="n">
        <v>40</v>
      </c>
      <c r="O354" s="0" t="n">
        <v>0.2642</v>
      </c>
      <c r="R354" s="2" t="n">
        <v>76</v>
      </c>
      <c r="V354" s="3"/>
    </row>
    <row r="355" customFormat="false" ht="13" hidden="false" customHeight="false" outlineLevel="0" collapsed="false">
      <c r="A355" s="0" t="n">
        <v>307</v>
      </c>
      <c r="N355" s="0" t="n">
        <v>45</v>
      </c>
      <c r="O355" s="0" t="n">
        <v>0.2373</v>
      </c>
      <c r="R355" s="2" t="n">
        <v>73</v>
      </c>
      <c r="V355" s="3"/>
    </row>
    <row r="356" customFormat="false" ht="13" hidden="false" customHeight="false" outlineLevel="0" collapsed="false">
      <c r="A356" s="0" t="n">
        <v>307</v>
      </c>
      <c r="N356" s="0" t="n">
        <v>50</v>
      </c>
      <c r="O356" s="0" t="n">
        <v>0.1969</v>
      </c>
      <c r="R356" s="2" t="n">
        <v>77</v>
      </c>
      <c r="V356" s="3"/>
    </row>
    <row r="357" customFormat="false" ht="13" hidden="false" customHeight="false" outlineLevel="0" collapsed="false">
      <c r="A357" s="0" t="n">
        <v>307</v>
      </c>
      <c r="N357" s="0" t="n">
        <v>55</v>
      </c>
      <c r="O357" s="0" t="n">
        <v>0.2132</v>
      </c>
      <c r="R357" s="2" t="n">
        <v>64</v>
      </c>
      <c r="V357" s="3"/>
    </row>
    <row r="358" customFormat="false" ht="13" hidden="false" customHeight="false" outlineLevel="0" collapsed="false">
      <c r="A358" s="0" t="n">
        <v>307</v>
      </c>
      <c r="N358" s="0" t="n">
        <v>60</v>
      </c>
      <c r="O358" s="0" t="n">
        <v>0.2407</v>
      </c>
      <c r="R358" s="2" t="n">
        <v>53</v>
      </c>
      <c r="V358" s="3"/>
    </row>
    <row r="359" customFormat="false" ht="13" hidden="false" customHeight="false" outlineLevel="0" collapsed="false">
      <c r="A359" s="0" t="n">
        <v>307</v>
      </c>
      <c r="N359" s="0" t="n">
        <v>70</v>
      </c>
      <c r="O359" s="0" t="n">
        <v>0.2061</v>
      </c>
      <c r="R359" s="2" t="n">
        <v>50</v>
      </c>
      <c r="V359" s="3"/>
    </row>
    <row r="360" customFormat="false" ht="13" hidden="false" customHeight="false" outlineLevel="0" collapsed="false">
      <c r="A360" s="0" t="n">
        <v>307</v>
      </c>
      <c r="N360" s="0" t="n">
        <v>80</v>
      </c>
      <c r="O360" s="0" t="n">
        <v>0.1749</v>
      </c>
      <c r="R360" s="2" t="n">
        <v>60</v>
      </c>
      <c r="V360" s="3"/>
    </row>
    <row r="361" customFormat="false" ht="13" hidden="false" customHeight="false" outlineLevel="0" collapsed="false">
      <c r="A361" s="0" t="n">
        <v>307</v>
      </c>
      <c r="N361" s="0" t="n">
        <v>90</v>
      </c>
      <c r="O361" s="0" t="n">
        <v>0.1457</v>
      </c>
      <c r="Q361" s="0" t="n">
        <v>74</v>
      </c>
      <c r="R361" s="2" t="n">
        <v>58</v>
      </c>
      <c r="V361" s="3"/>
    </row>
    <row r="362" customFormat="false" ht="13" hidden="false" customHeight="false" outlineLevel="0" collapsed="false">
      <c r="A362" s="0" t="n">
        <v>307</v>
      </c>
      <c r="N362" s="0" t="n">
        <v>100</v>
      </c>
      <c r="O362" s="0" t="n">
        <v>0.1683</v>
      </c>
      <c r="R362" s="2" t="n">
        <v>87</v>
      </c>
      <c r="V362" s="3"/>
    </row>
    <row r="363" customFormat="false" ht="13" hidden="false" customHeight="false" outlineLevel="0" collapsed="false">
      <c r="A363" s="0" t="n">
        <v>307</v>
      </c>
      <c r="N363" s="0" t="n">
        <v>110</v>
      </c>
      <c r="O363" s="0" t="n">
        <v>0.1747</v>
      </c>
      <c r="R363" s="2" t="n">
        <v>78</v>
      </c>
      <c r="V363" s="3"/>
    </row>
    <row r="364" customFormat="false" ht="13" hidden="false" customHeight="false" outlineLevel="0" collapsed="false">
      <c r="A364" s="0" t="n">
        <v>307</v>
      </c>
      <c r="N364" s="0" t="n">
        <v>120</v>
      </c>
      <c r="O364" s="0" t="n">
        <v>0.1423</v>
      </c>
      <c r="Q364" s="0" t="n">
        <v>163</v>
      </c>
      <c r="R364" s="2" t="n">
        <v>81</v>
      </c>
      <c r="V364" s="3"/>
    </row>
    <row r="365" customFormat="false" ht="13" hidden="false" customHeight="false" outlineLevel="0" collapsed="false">
      <c r="A365" s="0" t="n">
        <v>307</v>
      </c>
      <c r="N365" s="0" t="n">
        <v>130</v>
      </c>
      <c r="O365" s="0" t="n">
        <v>0.1132</v>
      </c>
      <c r="R365" s="2" t="n">
        <v>95</v>
      </c>
      <c r="V365" s="3"/>
    </row>
    <row r="366" customFormat="false" ht="13" hidden="false" customHeight="false" outlineLevel="0" collapsed="false">
      <c r="A366" s="0" t="n">
        <v>307</v>
      </c>
      <c r="N366" s="0" t="n">
        <v>140</v>
      </c>
      <c r="O366" s="0" t="n">
        <v>0.0823</v>
      </c>
      <c r="R366" s="2" t="n">
        <v>89</v>
      </c>
      <c r="V366" s="3"/>
    </row>
    <row r="367" customFormat="false" ht="13" hidden="false" customHeight="false" outlineLevel="0" collapsed="false">
      <c r="A367" s="0" t="n">
        <v>307</v>
      </c>
      <c r="N367" s="0" t="n">
        <v>150</v>
      </c>
      <c r="O367" s="0" t="n">
        <v>0.1138</v>
      </c>
      <c r="P367" s="0" t="n">
        <v>231</v>
      </c>
      <c r="Q367" s="0" t="n">
        <v>231</v>
      </c>
      <c r="R367" s="2" t="n">
        <v>100</v>
      </c>
    </row>
    <row r="368" customFormat="false" ht="13" hidden="false" customHeight="false" outlineLevel="0" collapsed="false">
      <c r="A368" s="0" t="n">
        <v>308</v>
      </c>
      <c r="B368" s="0" t="n">
        <v>24.8579545454545</v>
      </c>
      <c r="C368" s="0" t="n">
        <v>97</v>
      </c>
      <c r="D368" s="0" t="n">
        <v>41</v>
      </c>
      <c r="E368" s="0" t="n">
        <v>0</v>
      </c>
      <c r="F368" s="0" t="n">
        <v>0</v>
      </c>
      <c r="G368" s="0" t="n">
        <v>0</v>
      </c>
      <c r="H368" s="0" t="n">
        <v>1</v>
      </c>
      <c r="I368" s="0" t="n">
        <v>77</v>
      </c>
      <c r="J368" s="0" t="n">
        <v>1924</v>
      </c>
      <c r="K368" s="0" t="n">
        <v>1924</v>
      </c>
      <c r="L368" s="0" t="n">
        <v>30</v>
      </c>
      <c r="M368" s="0" t="n">
        <v>64</v>
      </c>
      <c r="N368" s="0" t="n">
        <v>0</v>
      </c>
      <c r="O368" s="0" t="n">
        <v>0</v>
      </c>
      <c r="R368" s="2" t="n">
        <v>81</v>
      </c>
      <c r="S368" s="0" t="n">
        <v>114.5</v>
      </c>
      <c r="T368" s="0" t="n">
        <v>81.6</v>
      </c>
      <c r="U368" s="0" t="n">
        <f aca="false">S368-T368</f>
        <v>32.9</v>
      </c>
      <c r="V368" s="3" t="n">
        <f aca="false">T368/S368</f>
        <v>0.712663755458515</v>
      </c>
    </row>
    <row r="369" customFormat="false" ht="13" hidden="false" customHeight="false" outlineLevel="0" collapsed="false">
      <c r="A369" s="0" t="n">
        <v>308</v>
      </c>
      <c r="N369" s="0" t="n">
        <v>5</v>
      </c>
      <c r="O369" s="0" t="n">
        <v>0.0279</v>
      </c>
      <c r="R369" s="2" t="n">
        <v>80</v>
      </c>
      <c r="V369" s="3"/>
    </row>
    <row r="370" customFormat="false" ht="13" hidden="false" customHeight="false" outlineLevel="0" collapsed="false">
      <c r="A370" s="0" t="n">
        <v>308</v>
      </c>
      <c r="N370" s="0" t="n">
        <v>10</v>
      </c>
      <c r="O370" s="0" t="n">
        <v>0.0831</v>
      </c>
      <c r="R370" s="2" t="n">
        <v>75</v>
      </c>
      <c r="V370" s="3"/>
    </row>
    <row r="371" customFormat="false" ht="13" hidden="false" customHeight="false" outlineLevel="0" collapsed="false">
      <c r="A371" s="0" t="n">
        <v>308</v>
      </c>
      <c r="N371" s="0" t="n">
        <v>15</v>
      </c>
      <c r="O371" s="0" t="n">
        <v>0.1191</v>
      </c>
      <c r="R371" s="2" t="n">
        <v>71</v>
      </c>
      <c r="V371" s="3"/>
    </row>
    <row r="372" customFormat="false" ht="13" hidden="false" customHeight="false" outlineLevel="0" collapsed="false">
      <c r="A372" s="0" t="n">
        <v>308</v>
      </c>
      <c r="N372" s="0" t="n">
        <v>20</v>
      </c>
      <c r="O372" s="0" t="n">
        <v>0.1372</v>
      </c>
      <c r="R372" s="2" t="n">
        <v>75</v>
      </c>
      <c r="V372" s="3"/>
    </row>
    <row r="373" customFormat="false" ht="13" hidden="false" customHeight="false" outlineLevel="0" collapsed="false">
      <c r="A373" s="0" t="n">
        <v>308</v>
      </c>
      <c r="N373" s="0" t="n">
        <v>25</v>
      </c>
      <c r="O373" s="0" t="n">
        <v>0.147</v>
      </c>
      <c r="R373" s="2" t="n">
        <v>83</v>
      </c>
      <c r="V373" s="3"/>
    </row>
    <row r="374" customFormat="false" ht="13" hidden="false" customHeight="false" outlineLevel="0" collapsed="false">
      <c r="A374" s="0" t="n">
        <v>308</v>
      </c>
      <c r="N374" s="0" t="n">
        <v>30</v>
      </c>
      <c r="O374" s="0" t="n">
        <v>0.1392</v>
      </c>
      <c r="Q374" s="0" t="n">
        <v>205</v>
      </c>
      <c r="R374" s="2" t="n">
        <v>72</v>
      </c>
      <c r="V374" s="3"/>
    </row>
    <row r="375" customFormat="false" ht="13" hidden="false" customHeight="false" outlineLevel="0" collapsed="false">
      <c r="A375" s="0" t="n">
        <v>308</v>
      </c>
      <c r="N375" s="0" t="n">
        <v>35</v>
      </c>
      <c r="O375" s="0" t="n">
        <v>0.1402</v>
      </c>
      <c r="R375" s="2" t="n">
        <v>77</v>
      </c>
      <c r="V375" s="3"/>
    </row>
    <row r="376" customFormat="false" ht="13" hidden="false" customHeight="false" outlineLevel="0" collapsed="false">
      <c r="A376" s="0" t="n">
        <v>308</v>
      </c>
      <c r="N376" s="0" t="n">
        <v>45</v>
      </c>
      <c r="O376" s="0" t="n">
        <v>0.1151</v>
      </c>
      <c r="R376" s="2" t="n">
        <v>80</v>
      </c>
      <c r="V376" s="3"/>
    </row>
    <row r="377" customFormat="false" ht="13" hidden="false" customHeight="false" outlineLevel="0" collapsed="false">
      <c r="A377" s="0" t="n">
        <v>308</v>
      </c>
      <c r="N377" s="0" t="n">
        <v>50</v>
      </c>
      <c r="O377" s="0" t="n">
        <v>0.099</v>
      </c>
      <c r="R377" s="2" t="n">
        <v>84</v>
      </c>
      <c r="V377" s="3"/>
    </row>
    <row r="378" customFormat="false" ht="13" hidden="false" customHeight="false" outlineLevel="0" collapsed="false">
      <c r="A378" s="0" t="n">
        <v>308</v>
      </c>
      <c r="N378" s="0" t="n">
        <v>55</v>
      </c>
      <c r="O378" s="0" t="n">
        <v>0.0751</v>
      </c>
      <c r="R378" s="2" t="n">
        <v>84</v>
      </c>
      <c r="V378" s="3"/>
    </row>
    <row r="379" customFormat="false" ht="13" hidden="false" customHeight="false" outlineLevel="0" collapsed="false">
      <c r="A379" s="0" t="n">
        <v>308</v>
      </c>
      <c r="N379" s="0" t="n">
        <v>60</v>
      </c>
      <c r="O379" s="0" t="n">
        <v>0.08</v>
      </c>
      <c r="Q379" s="0" t="n">
        <v>390</v>
      </c>
      <c r="R379" s="2" t="n">
        <v>90</v>
      </c>
      <c r="V379" s="3"/>
    </row>
    <row r="380" customFormat="false" ht="13" hidden="false" customHeight="false" outlineLevel="0" collapsed="false">
      <c r="A380" s="0" t="n">
        <v>308</v>
      </c>
      <c r="N380" s="0" t="n">
        <v>70</v>
      </c>
      <c r="O380" s="0" t="n">
        <v>0.0525</v>
      </c>
      <c r="R380" s="2" t="n">
        <v>95</v>
      </c>
      <c r="V380" s="3"/>
    </row>
    <row r="381" customFormat="false" ht="13" hidden="false" customHeight="false" outlineLevel="0" collapsed="false">
      <c r="A381" s="0" t="n">
        <v>308</v>
      </c>
      <c r="N381" s="0" t="n">
        <v>80</v>
      </c>
      <c r="O381" s="0" t="n">
        <v>0.0472</v>
      </c>
      <c r="R381" s="2" t="n">
        <v>86</v>
      </c>
      <c r="V381" s="3"/>
    </row>
    <row r="382" customFormat="false" ht="13" hidden="false" customHeight="false" outlineLevel="0" collapsed="false">
      <c r="A382" s="0" t="n">
        <v>308</v>
      </c>
      <c r="N382" s="0" t="n">
        <v>90</v>
      </c>
      <c r="O382" s="0" t="n">
        <v>0.0227</v>
      </c>
      <c r="Q382" s="0" t="n">
        <v>408</v>
      </c>
      <c r="R382" s="2" t="n">
        <v>79</v>
      </c>
      <c r="V382" s="3"/>
    </row>
    <row r="383" customFormat="false" ht="13" hidden="false" customHeight="false" outlineLevel="0" collapsed="false">
      <c r="A383" s="0" t="n">
        <v>308</v>
      </c>
      <c r="N383" s="0" t="n">
        <v>100</v>
      </c>
      <c r="O383" s="0" t="n">
        <v>0.0099</v>
      </c>
      <c r="R383" s="2" t="n">
        <v>93</v>
      </c>
      <c r="V383" s="3"/>
    </row>
    <row r="384" customFormat="false" ht="13" hidden="false" customHeight="false" outlineLevel="0" collapsed="false">
      <c r="A384" s="0" t="n">
        <v>308</v>
      </c>
      <c r="N384" s="0" t="n">
        <v>110</v>
      </c>
      <c r="O384" s="0" t="n">
        <v>0.0294</v>
      </c>
      <c r="R384" s="2" t="n">
        <v>68</v>
      </c>
      <c r="V384" s="3"/>
    </row>
    <row r="385" customFormat="false" ht="13" hidden="false" customHeight="false" outlineLevel="0" collapsed="false">
      <c r="A385" s="0" t="n">
        <v>308</v>
      </c>
      <c r="N385" s="0" t="n">
        <v>120</v>
      </c>
      <c r="O385" s="0" t="n">
        <v>0.0298</v>
      </c>
      <c r="Q385" s="0" t="n">
        <v>417</v>
      </c>
      <c r="R385" s="2" t="n">
        <v>72</v>
      </c>
      <c r="V385" s="3"/>
    </row>
    <row r="386" customFormat="false" ht="13" hidden="false" customHeight="false" outlineLevel="0" collapsed="false">
      <c r="A386" s="0" t="n">
        <v>308</v>
      </c>
      <c r="N386" s="0" t="n">
        <v>130</v>
      </c>
      <c r="O386" s="0" t="n">
        <v>0.0302</v>
      </c>
      <c r="R386" s="2" t="n">
        <v>95</v>
      </c>
      <c r="V386" s="3"/>
    </row>
    <row r="387" customFormat="false" ht="13" hidden="false" customHeight="false" outlineLevel="0" collapsed="false">
      <c r="A387" s="0" t="n">
        <v>308</v>
      </c>
      <c r="N387" s="0" t="n">
        <v>140</v>
      </c>
      <c r="O387" s="0" t="n">
        <v>-0.0033</v>
      </c>
      <c r="R387" s="2" t="n">
        <v>84</v>
      </c>
      <c r="V387" s="3"/>
    </row>
    <row r="388" customFormat="false" ht="13" hidden="false" customHeight="false" outlineLevel="0" collapsed="false">
      <c r="A388" s="0" t="n">
        <v>308</v>
      </c>
      <c r="N388" s="0" t="n">
        <v>150</v>
      </c>
      <c r="O388" s="0" t="n">
        <v>-0.0084</v>
      </c>
      <c r="P388" s="0" t="n">
        <v>474</v>
      </c>
      <c r="Q388" s="0" t="n">
        <v>474</v>
      </c>
      <c r="R388" s="2" t="n">
        <v>89</v>
      </c>
      <c r="V388" s="3"/>
    </row>
    <row r="389" customFormat="false" ht="13" hidden="false" customHeight="false" outlineLevel="0" collapsed="false">
      <c r="A389" s="0" t="n">
        <v>309</v>
      </c>
      <c r="B389" s="0" t="n">
        <v>24.65483234714</v>
      </c>
      <c r="C389" s="0" t="n">
        <v>123</v>
      </c>
      <c r="D389" s="0" t="n">
        <v>56</v>
      </c>
      <c r="E389" s="0" t="n">
        <v>0</v>
      </c>
      <c r="F389" s="0" t="n">
        <v>0</v>
      </c>
      <c r="G389" s="0" t="n">
        <v>0</v>
      </c>
      <c r="H389" s="0" t="n">
        <v>1</v>
      </c>
      <c r="I389" s="0" t="n">
        <v>60</v>
      </c>
      <c r="J389" s="0" t="n">
        <v>1500</v>
      </c>
      <c r="K389" s="0" t="n">
        <v>1500</v>
      </c>
      <c r="L389" s="0" t="n">
        <v>30</v>
      </c>
      <c r="M389" s="0" t="n">
        <v>50</v>
      </c>
      <c r="N389" s="0" t="n">
        <v>0</v>
      </c>
      <c r="O389" s="0" t="n">
        <v>0</v>
      </c>
      <c r="R389" s="2" t="n">
        <v>70</v>
      </c>
      <c r="S389" s="0" t="n">
        <v>77</v>
      </c>
      <c r="T389" s="0" t="n">
        <v>69.2</v>
      </c>
      <c r="U389" s="0" t="n">
        <f aca="false">S389-T389</f>
        <v>7.8</v>
      </c>
      <c r="V389" s="3" t="n">
        <f aca="false">T389/S389</f>
        <v>0.898701298701299</v>
      </c>
    </row>
    <row r="390" customFormat="false" ht="13" hidden="false" customHeight="false" outlineLevel="0" collapsed="false">
      <c r="A390" s="0" t="n">
        <v>309</v>
      </c>
      <c r="N390" s="0" t="n">
        <v>5</v>
      </c>
      <c r="O390" s="0" t="n">
        <v>0.1038</v>
      </c>
      <c r="R390" s="2" t="n">
        <v>59</v>
      </c>
      <c r="V390" s="3"/>
    </row>
    <row r="391" customFormat="false" ht="13" hidden="false" customHeight="false" outlineLevel="0" collapsed="false">
      <c r="A391" s="0" t="n">
        <v>309</v>
      </c>
      <c r="N391" s="0" t="n">
        <v>10</v>
      </c>
      <c r="O391" s="0" t="n">
        <v>0.1683</v>
      </c>
      <c r="R391" s="2" t="n">
        <v>64</v>
      </c>
      <c r="V391" s="3"/>
    </row>
    <row r="392" customFormat="false" ht="13" hidden="false" customHeight="false" outlineLevel="0" collapsed="false">
      <c r="A392" s="0" t="n">
        <v>309</v>
      </c>
      <c r="N392" s="0" t="n">
        <v>15</v>
      </c>
      <c r="O392" s="0" t="n">
        <v>0.2284</v>
      </c>
      <c r="R392" s="2" t="n">
        <v>65</v>
      </c>
      <c r="V392" s="3"/>
    </row>
    <row r="393" customFormat="false" ht="13" hidden="false" customHeight="false" outlineLevel="0" collapsed="false">
      <c r="A393" s="0" t="n">
        <v>309</v>
      </c>
      <c r="N393" s="0" t="n">
        <v>20</v>
      </c>
      <c r="O393" s="0" t="n">
        <v>0.2755</v>
      </c>
      <c r="R393" s="2" t="n">
        <v>58</v>
      </c>
      <c r="V393" s="3"/>
    </row>
    <row r="394" customFormat="false" ht="13" hidden="false" customHeight="false" outlineLevel="0" collapsed="false">
      <c r="A394" s="0" t="n">
        <v>309</v>
      </c>
      <c r="N394" s="0" t="n">
        <v>25</v>
      </c>
      <c r="O394" s="0" t="n">
        <v>0.3017</v>
      </c>
      <c r="R394" s="2" t="n">
        <v>67</v>
      </c>
      <c r="V394" s="3"/>
    </row>
    <row r="395" customFormat="false" ht="13" hidden="false" customHeight="false" outlineLevel="0" collapsed="false">
      <c r="A395" s="0" t="n">
        <v>309</v>
      </c>
      <c r="N395" s="0" t="n">
        <v>30</v>
      </c>
      <c r="O395" s="0" t="n">
        <v>0.3153</v>
      </c>
      <c r="Q395" s="0" t="n">
        <v>9</v>
      </c>
      <c r="R395" s="2" t="n">
        <v>65</v>
      </c>
      <c r="V395" s="3"/>
    </row>
    <row r="396" customFormat="false" ht="13" hidden="false" customHeight="false" outlineLevel="0" collapsed="false">
      <c r="A396" s="0" t="n">
        <v>309</v>
      </c>
      <c r="N396" s="0" t="n">
        <v>35</v>
      </c>
      <c r="O396" s="0" t="n">
        <v>0.2758</v>
      </c>
      <c r="R396" s="2" t="n">
        <v>73</v>
      </c>
      <c r="V396" s="3"/>
    </row>
    <row r="397" customFormat="false" ht="13" hidden="false" customHeight="false" outlineLevel="0" collapsed="false">
      <c r="A397" s="0" t="n">
        <v>309</v>
      </c>
      <c r="N397" s="0" t="n">
        <v>40</v>
      </c>
      <c r="O397" s="0" t="n">
        <v>0.2402</v>
      </c>
      <c r="R397" s="2" t="n">
        <v>74</v>
      </c>
      <c r="V397" s="3"/>
    </row>
    <row r="398" customFormat="false" ht="13" hidden="false" customHeight="false" outlineLevel="0" collapsed="false">
      <c r="A398" s="0" t="n">
        <v>309</v>
      </c>
      <c r="N398" s="0" t="n">
        <v>45</v>
      </c>
      <c r="O398" s="0" t="n">
        <v>0.2295</v>
      </c>
      <c r="R398" s="2" t="n">
        <v>80</v>
      </c>
      <c r="V398" s="3"/>
    </row>
    <row r="399" customFormat="false" ht="13" hidden="false" customHeight="false" outlineLevel="0" collapsed="false">
      <c r="A399" s="0" t="n">
        <v>309</v>
      </c>
      <c r="N399" s="0" t="n">
        <v>50</v>
      </c>
      <c r="O399" s="0" t="n">
        <v>0.1994</v>
      </c>
      <c r="R399" s="2" t="n">
        <v>74</v>
      </c>
      <c r="V399" s="3"/>
    </row>
    <row r="400" customFormat="false" ht="13" hidden="false" customHeight="false" outlineLevel="0" collapsed="false">
      <c r="A400" s="0" t="n">
        <v>309</v>
      </c>
      <c r="N400" s="0" t="n">
        <v>55</v>
      </c>
      <c r="O400" s="0" t="n">
        <v>0.2219</v>
      </c>
      <c r="R400" s="2" t="n">
        <v>69</v>
      </c>
      <c r="V400" s="3"/>
    </row>
    <row r="401" customFormat="false" ht="13" hidden="false" customHeight="false" outlineLevel="0" collapsed="false">
      <c r="A401" s="0" t="n">
        <v>309</v>
      </c>
      <c r="N401" s="0" t="n">
        <v>60</v>
      </c>
      <c r="O401" s="0" t="n">
        <v>0.189</v>
      </c>
      <c r="Q401" s="0" t="n">
        <v>50</v>
      </c>
      <c r="R401" s="2" t="n">
        <v>70</v>
      </c>
      <c r="V401" s="3"/>
    </row>
    <row r="402" customFormat="false" ht="13" hidden="false" customHeight="false" outlineLevel="0" collapsed="false">
      <c r="A402" s="0" t="n">
        <v>309</v>
      </c>
      <c r="N402" s="0" t="n">
        <v>70</v>
      </c>
      <c r="O402" s="0" t="n">
        <v>0.1789</v>
      </c>
      <c r="R402" s="2" t="n">
        <v>76</v>
      </c>
      <c r="V402" s="3"/>
    </row>
    <row r="403" customFormat="false" ht="13" hidden="false" customHeight="false" outlineLevel="0" collapsed="false">
      <c r="A403" s="0" t="n">
        <v>309</v>
      </c>
      <c r="N403" s="0" t="n">
        <v>80</v>
      </c>
      <c r="O403" s="0" t="n">
        <v>0.1509</v>
      </c>
      <c r="R403" s="2" t="n">
        <v>75</v>
      </c>
      <c r="V403" s="3"/>
    </row>
    <row r="404" customFormat="false" ht="13" hidden="false" customHeight="false" outlineLevel="0" collapsed="false">
      <c r="A404" s="0" t="n">
        <v>309</v>
      </c>
      <c r="N404" s="0" t="n">
        <v>90</v>
      </c>
      <c r="O404" s="0" t="n">
        <v>0.1521</v>
      </c>
      <c r="Q404" s="0" t="n">
        <v>85</v>
      </c>
      <c r="R404" s="2" t="n">
        <v>78</v>
      </c>
      <c r="V404" s="3"/>
    </row>
    <row r="405" customFormat="false" ht="13" hidden="false" customHeight="false" outlineLevel="0" collapsed="false">
      <c r="A405" s="0" t="n">
        <v>309</v>
      </c>
      <c r="N405" s="0" t="n">
        <v>100</v>
      </c>
      <c r="O405" s="0" t="n">
        <v>0.1511</v>
      </c>
      <c r="R405" s="2" t="n">
        <v>69</v>
      </c>
      <c r="V405" s="3"/>
    </row>
    <row r="406" customFormat="false" ht="13" hidden="false" customHeight="false" outlineLevel="0" collapsed="false">
      <c r="A406" s="0" t="n">
        <v>309</v>
      </c>
      <c r="N406" s="0" t="n">
        <v>110</v>
      </c>
      <c r="O406" s="0" t="n">
        <v>0.1292</v>
      </c>
      <c r="R406" s="2" t="n">
        <v>66</v>
      </c>
      <c r="V406" s="3"/>
    </row>
    <row r="407" customFormat="false" ht="13" hidden="false" customHeight="false" outlineLevel="0" collapsed="false">
      <c r="A407" s="0" t="n">
        <v>309</v>
      </c>
      <c r="N407" s="0" t="n">
        <v>120</v>
      </c>
      <c r="O407" s="0" t="n">
        <v>0.1143</v>
      </c>
      <c r="Q407" s="0" t="n">
        <v>95</v>
      </c>
      <c r="R407" s="2" t="n">
        <v>65</v>
      </c>
      <c r="V407" s="3"/>
    </row>
    <row r="408" customFormat="false" ht="13" hidden="false" customHeight="false" outlineLevel="0" collapsed="false">
      <c r="A408" s="0" t="n">
        <v>309</v>
      </c>
      <c r="N408" s="0" t="n">
        <v>130</v>
      </c>
      <c r="O408" s="0" t="n">
        <v>0.1227</v>
      </c>
      <c r="R408" s="2" t="n">
        <v>64</v>
      </c>
      <c r="V408" s="3"/>
    </row>
    <row r="409" customFormat="false" ht="13" hidden="false" customHeight="false" outlineLevel="0" collapsed="false">
      <c r="A409" s="0" t="n">
        <v>309</v>
      </c>
      <c r="N409" s="0" t="n">
        <v>140</v>
      </c>
      <c r="O409" s="0" t="n">
        <v>0.1292</v>
      </c>
      <c r="R409" s="2" t="n">
        <v>65</v>
      </c>
      <c r="V409" s="3"/>
    </row>
    <row r="410" customFormat="false" ht="13" hidden="false" customHeight="false" outlineLevel="0" collapsed="false">
      <c r="A410" s="0" t="n">
        <v>309</v>
      </c>
      <c r="N410" s="0" t="n">
        <v>150</v>
      </c>
      <c r="O410" s="0" t="n">
        <v>0.1314</v>
      </c>
      <c r="P410" s="0" t="n">
        <v>106</v>
      </c>
      <c r="Q410" s="0" t="n">
        <v>106</v>
      </c>
      <c r="R410" s="2" t="n">
        <v>79</v>
      </c>
      <c r="V410" s="3"/>
    </row>
    <row r="411" customFormat="false" ht="13" hidden="false" customHeight="false" outlineLevel="0" collapsed="false">
      <c r="A411" s="0" t="n">
        <v>310</v>
      </c>
      <c r="B411" s="0" t="n">
        <v>23.7654320987654</v>
      </c>
      <c r="C411" s="0" t="n">
        <v>120</v>
      </c>
      <c r="D411" s="0" t="n">
        <v>73</v>
      </c>
      <c r="E411" s="0" t="n">
        <v>0</v>
      </c>
      <c r="F411" s="0" t="n">
        <v>0</v>
      </c>
      <c r="G411" s="0" t="n">
        <v>0</v>
      </c>
      <c r="H411" s="0" t="n">
        <v>0</v>
      </c>
      <c r="I411" s="0" t="n">
        <v>77</v>
      </c>
      <c r="J411" s="0" t="n">
        <v>1924</v>
      </c>
      <c r="K411" s="0" t="n">
        <v>1924</v>
      </c>
      <c r="L411" s="0" t="n">
        <v>30</v>
      </c>
      <c r="M411" s="0" t="n">
        <v>64</v>
      </c>
      <c r="N411" s="0" t="n">
        <v>0</v>
      </c>
      <c r="O411" s="0" t="n">
        <v>0</v>
      </c>
      <c r="R411" s="2" t="n">
        <v>76</v>
      </c>
      <c r="S411" s="0" t="n">
        <v>135</v>
      </c>
      <c r="T411" s="0" t="n">
        <v>86.7</v>
      </c>
      <c r="U411" s="0" t="n">
        <f aca="false">S411-T411</f>
        <v>48.3</v>
      </c>
      <c r="V411" s="3" t="n">
        <f aca="false">T411/S411</f>
        <v>0.642222222222222</v>
      </c>
    </row>
    <row r="412" customFormat="false" ht="13" hidden="false" customHeight="false" outlineLevel="0" collapsed="false">
      <c r="A412" s="0" t="n">
        <v>310</v>
      </c>
      <c r="N412" s="0" t="n">
        <v>5</v>
      </c>
      <c r="O412" s="0" t="n">
        <v>0.0316</v>
      </c>
      <c r="R412" s="2" t="n">
        <v>91</v>
      </c>
      <c r="V412" s="3"/>
    </row>
    <row r="413" customFormat="false" ht="13" hidden="false" customHeight="false" outlineLevel="0" collapsed="false">
      <c r="A413" s="0" t="n">
        <v>310</v>
      </c>
      <c r="N413" s="0" t="n">
        <v>10</v>
      </c>
      <c r="O413" s="0" t="n">
        <v>0.0736</v>
      </c>
      <c r="R413" s="2" t="n">
        <v>92</v>
      </c>
      <c r="V413" s="3"/>
    </row>
    <row r="414" customFormat="false" ht="13" hidden="false" customHeight="false" outlineLevel="0" collapsed="false">
      <c r="A414" s="0" t="n">
        <v>310</v>
      </c>
      <c r="N414" s="0" t="n">
        <v>15</v>
      </c>
      <c r="O414" s="0" t="n">
        <v>0.1106</v>
      </c>
      <c r="R414" s="2" t="n">
        <v>87</v>
      </c>
      <c r="V414" s="3"/>
    </row>
    <row r="415" customFormat="false" ht="13" hidden="false" customHeight="false" outlineLevel="0" collapsed="false">
      <c r="A415" s="0" t="n">
        <v>310</v>
      </c>
      <c r="N415" s="0" t="n">
        <v>20</v>
      </c>
      <c r="O415" s="0" t="n">
        <v>0.1359</v>
      </c>
      <c r="R415" s="2" t="n">
        <v>92</v>
      </c>
      <c r="V415" s="3"/>
    </row>
    <row r="416" customFormat="false" ht="13" hidden="false" customHeight="false" outlineLevel="0" collapsed="false">
      <c r="A416" s="0" t="n">
        <v>310</v>
      </c>
      <c r="N416" s="0" t="n">
        <v>25</v>
      </c>
      <c r="O416" s="0" t="n">
        <v>0.1745</v>
      </c>
      <c r="R416" s="2" t="n">
        <v>93</v>
      </c>
      <c r="V416" s="3"/>
    </row>
    <row r="417" customFormat="false" ht="13" hidden="false" customHeight="false" outlineLevel="0" collapsed="false">
      <c r="A417" s="0" t="n">
        <v>310</v>
      </c>
      <c r="N417" s="0" t="n">
        <v>30</v>
      </c>
      <c r="O417" s="0" t="n">
        <v>0.2146</v>
      </c>
      <c r="R417" s="2" t="n">
        <v>91</v>
      </c>
      <c r="V417" s="3"/>
    </row>
    <row r="418" customFormat="false" ht="13" hidden="false" customHeight="false" outlineLevel="0" collapsed="false">
      <c r="A418" s="0" t="n">
        <v>310</v>
      </c>
      <c r="N418" s="0" t="n">
        <v>35</v>
      </c>
      <c r="O418" s="0" t="n">
        <v>0.1922</v>
      </c>
      <c r="R418" s="2" t="n">
        <v>89</v>
      </c>
      <c r="V418" s="3"/>
    </row>
    <row r="419" customFormat="false" ht="13" hidden="false" customHeight="false" outlineLevel="0" collapsed="false">
      <c r="A419" s="0" t="n">
        <v>310</v>
      </c>
      <c r="N419" s="0" t="n">
        <v>40</v>
      </c>
      <c r="O419" s="0" t="n">
        <v>0.1851</v>
      </c>
      <c r="R419" s="2" t="n">
        <v>85</v>
      </c>
      <c r="V419" s="3"/>
    </row>
    <row r="420" customFormat="false" ht="13" hidden="false" customHeight="false" outlineLevel="0" collapsed="false">
      <c r="A420" s="0" t="n">
        <v>310</v>
      </c>
      <c r="N420" s="0" t="n">
        <v>45</v>
      </c>
      <c r="O420" s="0" t="n">
        <v>0.1348</v>
      </c>
      <c r="R420" s="2" t="n">
        <v>86</v>
      </c>
      <c r="V420" s="3"/>
    </row>
    <row r="421" customFormat="false" ht="13" hidden="false" customHeight="false" outlineLevel="0" collapsed="false">
      <c r="A421" s="0" t="n">
        <v>310</v>
      </c>
      <c r="N421" s="0" t="n">
        <v>50</v>
      </c>
      <c r="O421" s="0" t="n">
        <v>0.1349</v>
      </c>
      <c r="R421" s="2" t="n">
        <v>98</v>
      </c>
      <c r="V421" s="3"/>
    </row>
    <row r="422" customFormat="false" ht="13" hidden="false" customHeight="false" outlineLevel="0" collapsed="false">
      <c r="A422" s="0" t="n">
        <v>310</v>
      </c>
      <c r="N422" s="0" t="n">
        <v>55</v>
      </c>
      <c r="O422" s="0" t="n">
        <v>0.1538</v>
      </c>
      <c r="R422" s="2" t="n">
        <v>102</v>
      </c>
      <c r="V422" s="3"/>
    </row>
    <row r="423" customFormat="false" ht="13" hidden="false" customHeight="false" outlineLevel="0" collapsed="false">
      <c r="A423" s="0" t="n">
        <v>310</v>
      </c>
      <c r="N423" s="0" t="n">
        <v>60</v>
      </c>
      <c r="O423" s="0" t="n">
        <v>0.1328</v>
      </c>
      <c r="Q423" s="0" t="n">
        <v>7</v>
      </c>
      <c r="R423" s="2" t="n">
        <v>84</v>
      </c>
      <c r="V423" s="3"/>
    </row>
    <row r="424" customFormat="false" ht="13" hidden="false" customHeight="false" outlineLevel="0" collapsed="false">
      <c r="A424" s="0" t="n">
        <v>310</v>
      </c>
      <c r="N424" s="0" t="n">
        <v>70</v>
      </c>
      <c r="O424" s="0" t="n">
        <v>0.1031</v>
      </c>
      <c r="R424" s="2" t="n">
        <v>84</v>
      </c>
      <c r="V424" s="3"/>
    </row>
    <row r="425" customFormat="false" ht="13" hidden="false" customHeight="false" outlineLevel="0" collapsed="false">
      <c r="A425" s="0" t="n">
        <v>310</v>
      </c>
      <c r="N425" s="0" t="n">
        <v>80</v>
      </c>
      <c r="O425" s="0" t="n">
        <v>0.0918</v>
      </c>
      <c r="R425" s="2" t="n">
        <v>89</v>
      </c>
      <c r="V425" s="3"/>
    </row>
    <row r="426" customFormat="false" ht="13" hidden="false" customHeight="false" outlineLevel="0" collapsed="false">
      <c r="A426" s="0" t="n">
        <v>310</v>
      </c>
      <c r="N426" s="0" t="n">
        <v>90</v>
      </c>
      <c r="O426" s="0" t="n">
        <v>0.1167</v>
      </c>
      <c r="Q426" s="0" t="n">
        <v>15</v>
      </c>
      <c r="R426" s="2" t="n">
        <v>96</v>
      </c>
      <c r="V426" s="3"/>
    </row>
    <row r="427" customFormat="false" ht="13" hidden="false" customHeight="false" outlineLevel="0" collapsed="false">
      <c r="A427" s="0" t="n">
        <v>310</v>
      </c>
      <c r="N427" s="0" t="n">
        <v>100</v>
      </c>
      <c r="O427" s="0" t="n">
        <v>0.1079</v>
      </c>
      <c r="R427" s="2" t="n">
        <v>85</v>
      </c>
      <c r="V427" s="3"/>
    </row>
    <row r="428" customFormat="false" ht="13" hidden="false" customHeight="false" outlineLevel="0" collapsed="false">
      <c r="A428" s="0" t="n">
        <v>310</v>
      </c>
      <c r="N428" s="0" t="n">
        <v>110</v>
      </c>
      <c r="O428" s="0" t="n">
        <v>0.1128</v>
      </c>
      <c r="Q428" s="0" t="n">
        <v>17</v>
      </c>
      <c r="R428" s="2" t="n">
        <v>78</v>
      </c>
      <c r="V428" s="3"/>
    </row>
    <row r="429" customFormat="false" ht="13" hidden="false" customHeight="false" outlineLevel="0" collapsed="false">
      <c r="A429" s="0" t="n">
        <v>310</v>
      </c>
      <c r="N429" s="0" t="n">
        <v>120</v>
      </c>
      <c r="O429" s="0" t="n">
        <v>0.1404</v>
      </c>
      <c r="R429" s="2" t="n">
        <v>80</v>
      </c>
      <c r="V429" s="3"/>
    </row>
    <row r="430" customFormat="false" ht="13" hidden="false" customHeight="false" outlineLevel="0" collapsed="false">
      <c r="A430" s="0" t="n">
        <v>310</v>
      </c>
      <c r="N430" s="0" t="n">
        <v>130</v>
      </c>
      <c r="O430" s="0" t="n">
        <v>0.1129</v>
      </c>
      <c r="R430" s="2" t="n">
        <v>89</v>
      </c>
      <c r="V430" s="3"/>
    </row>
    <row r="431" customFormat="false" ht="13" hidden="false" customHeight="false" outlineLevel="0" collapsed="false">
      <c r="A431" s="0" t="n">
        <v>310</v>
      </c>
      <c r="N431" s="0" t="n">
        <v>140</v>
      </c>
      <c r="O431" s="0" t="n">
        <v>0.1179</v>
      </c>
      <c r="R431" s="2" t="n">
        <v>79</v>
      </c>
      <c r="V431" s="3"/>
    </row>
    <row r="432" customFormat="false" ht="13" hidden="false" customHeight="false" outlineLevel="0" collapsed="false">
      <c r="A432" s="0" t="n">
        <v>310</v>
      </c>
      <c r="N432" s="0" t="n">
        <v>150</v>
      </c>
      <c r="O432" s="0" t="n">
        <v>0.1063</v>
      </c>
      <c r="P432" s="0" t="n">
        <v>54</v>
      </c>
      <c r="Q432" s="0" t="n">
        <v>54</v>
      </c>
      <c r="R432" s="2" t="n">
        <v>61</v>
      </c>
      <c r="V432" s="3"/>
    </row>
    <row r="433" customFormat="false" ht="13" hidden="false" customHeight="false" outlineLevel="0" collapsed="false">
      <c r="A433" s="0" t="n">
        <v>311</v>
      </c>
      <c r="B433" s="0" t="n">
        <v>23.3354661447552</v>
      </c>
      <c r="C433" s="0" t="n">
        <v>127</v>
      </c>
      <c r="D433" s="0" t="n">
        <v>29</v>
      </c>
      <c r="E433" s="0" t="n">
        <v>0</v>
      </c>
      <c r="F433" s="0" t="n">
        <v>0</v>
      </c>
      <c r="G433" s="0" t="n">
        <v>0</v>
      </c>
      <c r="H433" s="0" t="n">
        <v>1</v>
      </c>
      <c r="I433" s="0" t="n">
        <v>62</v>
      </c>
      <c r="J433" s="0" t="n">
        <v>1550</v>
      </c>
      <c r="K433" s="0" t="n">
        <v>1550</v>
      </c>
      <c r="L433" s="0" t="n">
        <v>30</v>
      </c>
      <c r="M433" s="0" t="n">
        <v>51.6</v>
      </c>
      <c r="N433" s="0" t="n">
        <v>0</v>
      </c>
      <c r="O433" s="0" t="n">
        <v>0</v>
      </c>
      <c r="R433" s="2" t="n">
        <v>77</v>
      </c>
      <c r="S433" s="0" t="n">
        <v>112</v>
      </c>
      <c r="T433" s="0" t="n">
        <v>61.2</v>
      </c>
      <c r="U433" s="0" t="n">
        <f aca="false">S433-T433</f>
        <v>50.8</v>
      </c>
      <c r="V433" s="3" t="n">
        <f aca="false">T433/S433</f>
        <v>0.546428571428572</v>
      </c>
    </row>
    <row r="434" customFormat="false" ht="13" hidden="false" customHeight="false" outlineLevel="0" collapsed="false">
      <c r="A434" s="0" t="n">
        <v>311</v>
      </c>
      <c r="N434" s="0" t="n">
        <v>5</v>
      </c>
      <c r="O434" s="0" t="n">
        <v>0.087</v>
      </c>
      <c r="R434" s="2" t="n">
        <v>75</v>
      </c>
      <c r="V434" s="3"/>
    </row>
    <row r="435" customFormat="false" ht="13" hidden="false" customHeight="false" outlineLevel="0" collapsed="false">
      <c r="A435" s="0" t="n">
        <v>311</v>
      </c>
      <c r="N435" s="0" t="n">
        <v>10</v>
      </c>
      <c r="O435" s="0" t="n">
        <v>0.1824</v>
      </c>
      <c r="R435" s="2" t="n">
        <v>68</v>
      </c>
      <c r="V435" s="3"/>
    </row>
    <row r="436" customFormat="false" ht="13" hidden="false" customHeight="false" outlineLevel="0" collapsed="false">
      <c r="A436" s="0" t="n">
        <v>311</v>
      </c>
      <c r="N436" s="0" t="n">
        <v>15</v>
      </c>
      <c r="O436" s="0" t="n">
        <v>0.2214</v>
      </c>
      <c r="R436" s="2" t="n">
        <v>61</v>
      </c>
      <c r="V436" s="3"/>
    </row>
    <row r="437" customFormat="false" ht="13" hidden="false" customHeight="false" outlineLevel="0" collapsed="false">
      <c r="A437" s="0" t="n">
        <v>311</v>
      </c>
      <c r="N437" s="0" t="n">
        <v>20</v>
      </c>
      <c r="O437" s="0" t="n">
        <v>0.2467</v>
      </c>
      <c r="R437" s="2" t="n">
        <v>61</v>
      </c>
      <c r="V437" s="3"/>
    </row>
    <row r="438" customFormat="false" ht="13" hidden="false" customHeight="false" outlineLevel="0" collapsed="false">
      <c r="A438" s="0" t="n">
        <v>311</v>
      </c>
      <c r="N438" s="0" t="n">
        <v>25</v>
      </c>
      <c r="O438" s="0" t="n">
        <v>0.288</v>
      </c>
      <c r="R438" s="2" t="n">
        <v>56</v>
      </c>
      <c r="V438" s="3"/>
    </row>
    <row r="439" customFormat="false" ht="13" hidden="false" customHeight="false" outlineLevel="0" collapsed="false">
      <c r="A439" s="0" t="n">
        <v>311</v>
      </c>
      <c r="N439" s="0" t="n">
        <v>30</v>
      </c>
      <c r="O439" s="0" t="n">
        <v>0.3064</v>
      </c>
      <c r="Q439" s="0" t="n">
        <v>29</v>
      </c>
      <c r="R439" s="2" t="n">
        <v>59</v>
      </c>
      <c r="V439" s="3"/>
    </row>
    <row r="440" customFormat="false" ht="13" hidden="false" customHeight="false" outlineLevel="0" collapsed="false">
      <c r="A440" s="0" t="n">
        <v>311</v>
      </c>
      <c r="N440" s="0" t="n">
        <v>35</v>
      </c>
      <c r="O440" s="0" t="n">
        <v>0.301</v>
      </c>
      <c r="R440" s="2" t="n">
        <v>51</v>
      </c>
      <c r="V440" s="3"/>
    </row>
    <row r="441" customFormat="false" ht="13" hidden="false" customHeight="false" outlineLevel="0" collapsed="false">
      <c r="A441" s="0" t="n">
        <v>311</v>
      </c>
      <c r="N441" s="0" t="n">
        <v>40</v>
      </c>
      <c r="O441" s="0" t="n">
        <v>0.2764</v>
      </c>
      <c r="R441" s="2" t="n">
        <v>62</v>
      </c>
      <c r="V441" s="3"/>
    </row>
    <row r="442" customFormat="false" ht="13" hidden="false" customHeight="false" outlineLevel="0" collapsed="false">
      <c r="A442" s="0" t="n">
        <v>311</v>
      </c>
      <c r="N442" s="0" t="n">
        <v>45</v>
      </c>
      <c r="O442" s="0" t="n">
        <v>0.2162</v>
      </c>
      <c r="R442" s="2" t="n">
        <v>64</v>
      </c>
      <c r="V442" s="3"/>
    </row>
    <row r="443" customFormat="false" ht="13" hidden="false" customHeight="false" outlineLevel="0" collapsed="false">
      <c r="A443" s="0" t="n">
        <v>311</v>
      </c>
      <c r="N443" s="0" t="n">
        <v>50</v>
      </c>
      <c r="O443" s="0" t="n">
        <v>0.1949</v>
      </c>
      <c r="R443" s="2" t="n">
        <v>36</v>
      </c>
      <c r="V443" s="3"/>
    </row>
    <row r="444" customFormat="false" ht="13" hidden="false" customHeight="false" outlineLevel="0" collapsed="false">
      <c r="A444" s="0" t="n">
        <v>311</v>
      </c>
      <c r="N444" s="0" t="n">
        <v>55</v>
      </c>
      <c r="O444" s="0" t="n">
        <v>0.2028</v>
      </c>
      <c r="R444" s="2" t="n">
        <v>57</v>
      </c>
      <c r="V444" s="3"/>
    </row>
    <row r="445" customFormat="false" ht="13" hidden="false" customHeight="false" outlineLevel="0" collapsed="false">
      <c r="A445" s="0" t="n">
        <v>311</v>
      </c>
      <c r="N445" s="0" t="n">
        <v>60</v>
      </c>
      <c r="O445" s="0" t="n">
        <v>0.1996</v>
      </c>
      <c r="Q445" s="0" t="n">
        <v>77</v>
      </c>
      <c r="R445" s="2" t="n">
        <v>53</v>
      </c>
      <c r="V445" s="3"/>
    </row>
    <row r="446" customFormat="false" ht="13" hidden="false" customHeight="false" outlineLevel="0" collapsed="false">
      <c r="A446" s="0" t="n">
        <v>311</v>
      </c>
      <c r="N446" s="0" t="n">
        <v>70</v>
      </c>
      <c r="O446" s="0" t="n">
        <v>0.1755</v>
      </c>
      <c r="R446" s="2" t="n">
        <v>61</v>
      </c>
      <c r="V446" s="3"/>
    </row>
    <row r="447" customFormat="false" ht="13" hidden="false" customHeight="false" outlineLevel="0" collapsed="false">
      <c r="A447" s="0" t="n">
        <v>311</v>
      </c>
      <c r="N447" s="0" t="n">
        <v>80</v>
      </c>
      <c r="O447" s="0" t="n">
        <v>0.1516</v>
      </c>
      <c r="R447" s="2" t="n">
        <v>60</v>
      </c>
      <c r="V447" s="3"/>
    </row>
    <row r="448" customFormat="false" ht="13" hidden="false" customHeight="false" outlineLevel="0" collapsed="false">
      <c r="A448" s="0" t="n">
        <v>311</v>
      </c>
      <c r="N448" s="0" t="n">
        <v>90</v>
      </c>
      <c r="O448" s="0" t="n">
        <v>0.1802</v>
      </c>
      <c r="Q448" s="0" t="n">
        <v>128</v>
      </c>
      <c r="R448" s="2" t="n">
        <v>54</v>
      </c>
      <c r="V448" s="3"/>
    </row>
    <row r="449" customFormat="false" ht="13" hidden="false" customHeight="false" outlineLevel="0" collapsed="false">
      <c r="A449" s="0" t="n">
        <v>311</v>
      </c>
      <c r="N449" s="0" t="n">
        <v>100</v>
      </c>
      <c r="O449" s="0" t="n">
        <v>0.1815</v>
      </c>
      <c r="R449" s="2" t="n">
        <v>65</v>
      </c>
      <c r="V449" s="3"/>
    </row>
    <row r="450" customFormat="false" ht="13" hidden="false" customHeight="false" outlineLevel="0" collapsed="false">
      <c r="A450" s="0" t="n">
        <v>311</v>
      </c>
      <c r="N450" s="0" t="n">
        <v>110</v>
      </c>
      <c r="O450" s="0" t="n">
        <v>0.1602</v>
      </c>
      <c r="R450" s="2" t="n">
        <v>64</v>
      </c>
      <c r="V450" s="3"/>
    </row>
    <row r="451" customFormat="false" ht="13" hidden="false" customHeight="false" outlineLevel="0" collapsed="false">
      <c r="A451" s="0" t="n">
        <v>311</v>
      </c>
      <c r="N451" s="0" t="n">
        <v>120</v>
      </c>
      <c r="O451" s="0" t="n">
        <v>0.1598</v>
      </c>
      <c r="Q451" s="0" t="n">
        <v>144</v>
      </c>
      <c r="R451" s="2" t="n">
        <v>57</v>
      </c>
      <c r="V451" s="3"/>
    </row>
    <row r="452" customFormat="false" ht="13" hidden="false" customHeight="false" outlineLevel="0" collapsed="false">
      <c r="A452" s="0" t="n">
        <v>311</v>
      </c>
      <c r="N452" s="0" t="n">
        <v>130</v>
      </c>
      <c r="O452" s="0" t="n">
        <v>0.164</v>
      </c>
      <c r="R452" s="2" t="n">
        <v>62</v>
      </c>
      <c r="V452" s="3"/>
    </row>
    <row r="453" customFormat="false" ht="13" hidden="false" customHeight="false" outlineLevel="0" collapsed="false">
      <c r="A453" s="0" t="n">
        <v>311</v>
      </c>
      <c r="N453" s="0" t="n">
        <v>140</v>
      </c>
      <c r="O453" s="0" t="n">
        <v>0.1561</v>
      </c>
      <c r="R453" s="2" t="n">
        <v>72</v>
      </c>
      <c r="V453" s="3"/>
    </row>
    <row r="454" customFormat="false" ht="13" hidden="false" customHeight="false" outlineLevel="0" collapsed="false">
      <c r="A454" s="0" t="n">
        <v>311</v>
      </c>
      <c r="N454" s="0" t="n">
        <v>150</v>
      </c>
      <c r="O454" s="0" t="n">
        <v>0.1275</v>
      </c>
      <c r="P454" s="0" t="n">
        <v>146</v>
      </c>
      <c r="Q454" s="0" t="n">
        <v>146</v>
      </c>
      <c r="R454" s="2" t="n">
        <v>72</v>
      </c>
      <c r="V454" s="3"/>
    </row>
    <row r="455" customFormat="false" ht="13" hidden="false" customHeight="false" outlineLevel="0" collapsed="false">
      <c r="A455" s="0" t="n">
        <v>312</v>
      </c>
      <c r="B455" s="0" t="n">
        <v>23.0300453514739</v>
      </c>
      <c r="C455" s="0" t="n">
        <v>112</v>
      </c>
      <c r="D455" s="0" t="n">
        <v>50</v>
      </c>
      <c r="E455" s="0" t="n">
        <v>0</v>
      </c>
      <c r="F455" s="0" t="n">
        <v>0</v>
      </c>
      <c r="G455" s="0" t="n">
        <v>0</v>
      </c>
      <c r="H455" s="0" t="n">
        <v>1</v>
      </c>
      <c r="I455" s="0" t="n">
        <v>65</v>
      </c>
      <c r="J455" s="0" t="n">
        <v>1624</v>
      </c>
      <c r="K455" s="0" t="n">
        <v>1624</v>
      </c>
      <c r="L455" s="0" t="n">
        <v>30</v>
      </c>
      <c r="M455" s="0" t="n">
        <v>54</v>
      </c>
      <c r="N455" s="0" t="n">
        <v>0</v>
      </c>
      <c r="O455" s="0" t="n">
        <v>0</v>
      </c>
      <c r="R455" s="2" t="n">
        <v>63.5</v>
      </c>
      <c r="S455" s="0" t="n">
        <v>96</v>
      </c>
      <c r="T455" s="0" t="n">
        <v>71.5</v>
      </c>
      <c r="U455" s="0" t="n">
        <f aca="false">S455-T455</f>
        <v>24.5</v>
      </c>
      <c r="V455" s="3" t="n">
        <f aca="false">T455/S455</f>
        <v>0.744791666666667</v>
      </c>
    </row>
    <row r="456" customFormat="false" ht="13" hidden="false" customHeight="false" outlineLevel="0" collapsed="false">
      <c r="A456" s="0" t="n">
        <v>312</v>
      </c>
      <c r="N456" s="0" t="n">
        <v>5</v>
      </c>
      <c r="O456" s="0" t="n">
        <v>0.1059</v>
      </c>
      <c r="R456" s="2" t="n">
        <v>70</v>
      </c>
      <c r="V456" s="3"/>
    </row>
    <row r="457" customFormat="false" ht="13" hidden="false" customHeight="false" outlineLevel="0" collapsed="false">
      <c r="A457" s="0" t="n">
        <v>312</v>
      </c>
      <c r="N457" s="0" t="n">
        <v>10</v>
      </c>
      <c r="O457" s="0" t="n">
        <v>0.1184</v>
      </c>
      <c r="R457" s="2" t="n">
        <v>66</v>
      </c>
      <c r="V457" s="3"/>
    </row>
    <row r="458" customFormat="false" ht="13" hidden="false" customHeight="false" outlineLevel="0" collapsed="false">
      <c r="A458" s="0" t="n">
        <v>312</v>
      </c>
      <c r="N458" s="0" t="n">
        <v>15</v>
      </c>
      <c r="O458" s="0" t="n">
        <v>0.1935</v>
      </c>
      <c r="R458" s="2" t="n">
        <v>67</v>
      </c>
      <c r="V458" s="3"/>
    </row>
    <row r="459" customFormat="false" ht="13" hidden="false" customHeight="false" outlineLevel="0" collapsed="false">
      <c r="A459" s="0" t="n">
        <v>312</v>
      </c>
      <c r="N459" s="0" t="n">
        <v>20</v>
      </c>
      <c r="O459" s="0" t="n">
        <v>0.236</v>
      </c>
      <c r="R459" s="2" t="n">
        <v>65</v>
      </c>
      <c r="V459" s="3"/>
    </row>
    <row r="460" customFormat="false" ht="13" hidden="false" customHeight="false" outlineLevel="0" collapsed="false">
      <c r="A460" s="0" t="n">
        <v>312</v>
      </c>
      <c r="N460" s="0" t="n">
        <v>25</v>
      </c>
      <c r="O460" s="0" t="n">
        <v>0.2607</v>
      </c>
      <c r="R460" s="2" t="n">
        <v>66</v>
      </c>
      <c r="V460" s="3"/>
    </row>
    <row r="461" customFormat="false" ht="13" hidden="false" customHeight="false" outlineLevel="0" collapsed="false">
      <c r="A461" s="0" t="n">
        <v>312</v>
      </c>
      <c r="N461" s="0" t="n">
        <v>30</v>
      </c>
      <c r="O461" s="0" t="n">
        <v>0.2742</v>
      </c>
      <c r="Q461" s="0" t="n">
        <v>55</v>
      </c>
      <c r="R461" s="2" t="n">
        <v>61</v>
      </c>
      <c r="V461" s="3"/>
    </row>
    <row r="462" customFormat="false" ht="13" hidden="false" customHeight="false" outlineLevel="0" collapsed="false">
      <c r="A462" s="0" t="n">
        <v>312</v>
      </c>
      <c r="N462" s="0" t="n">
        <v>35</v>
      </c>
      <c r="O462" s="0" t="n">
        <v>0.2419</v>
      </c>
      <c r="R462" s="2" t="n">
        <v>53</v>
      </c>
      <c r="V462" s="3"/>
    </row>
    <row r="463" customFormat="false" ht="13" hidden="false" customHeight="false" outlineLevel="0" collapsed="false">
      <c r="A463" s="0" t="n">
        <v>312</v>
      </c>
      <c r="N463" s="0" t="n">
        <v>40</v>
      </c>
      <c r="O463" s="0" t="n">
        <v>0.215</v>
      </c>
      <c r="R463" s="2" t="n">
        <v>52</v>
      </c>
      <c r="V463" s="3"/>
    </row>
    <row r="464" customFormat="false" ht="13" hidden="false" customHeight="false" outlineLevel="0" collapsed="false">
      <c r="A464" s="0" t="n">
        <v>312</v>
      </c>
      <c r="N464" s="0" t="n">
        <v>45</v>
      </c>
      <c r="O464" s="0" t="n">
        <v>0.1973</v>
      </c>
      <c r="R464" s="2" t="n">
        <v>64</v>
      </c>
      <c r="V464" s="3"/>
    </row>
    <row r="465" customFormat="false" ht="13" hidden="false" customHeight="false" outlineLevel="0" collapsed="false">
      <c r="A465" s="0" t="n">
        <v>312</v>
      </c>
      <c r="N465" s="0" t="n">
        <v>50</v>
      </c>
      <c r="O465" s="0" t="n">
        <v>0.1438</v>
      </c>
      <c r="R465" s="2" t="n">
        <v>68</v>
      </c>
      <c r="V465" s="3"/>
    </row>
    <row r="466" customFormat="false" ht="13" hidden="false" customHeight="false" outlineLevel="0" collapsed="false">
      <c r="A466" s="0" t="n">
        <v>312</v>
      </c>
      <c r="N466" s="0" t="n">
        <v>55</v>
      </c>
      <c r="O466" s="0" t="n">
        <v>0.1399</v>
      </c>
      <c r="R466" s="2" t="n">
        <v>68</v>
      </c>
      <c r="V466" s="3"/>
    </row>
    <row r="467" customFormat="false" ht="13" hidden="false" customHeight="false" outlineLevel="0" collapsed="false">
      <c r="A467" s="0" t="n">
        <v>312</v>
      </c>
      <c r="N467" s="0" t="n">
        <v>60</v>
      </c>
      <c r="O467" s="0" t="n">
        <v>0.1344</v>
      </c>
      <c r="Q467" s="0" t="n">
        <v>172</v>
      </c>
      <c r="R467" s="2" t="n">
        <v>64</v>
      </c>
      <c r="V467" s="3"/>
    </row>
    <row r="468" customFormat="false" ht="13" hidden="false" customHeight="false" outlineLevel="0" collapsed="false">
      <c r="A468" s="0" t="n">
        <v>312</v>
      </c>
      <c r="N468" s="0" t="n">
        <v>70</v>
      </c>
      <c r="O468" s="0" t="n">
        <v>0.1101</v>
      </c>
      <c r="R468" s="2" t="n">
        <v>49</v>
      </c>
      <c r="V468" s="3"/>
    </row>
    <row r="469" customFormat="false" ht="13" hidden="false" customHeight="false" outlineLevel="0" collapsed="false">
      <c r="A469" s="0" t="n">
        <v>312</v>
      </c>
      <c r="N469" s="0" t="n">
        <v>80</v>
      </c>
      <c r="O469" s="0" t="n">
        <v>0.1116</v>
      </c>
      <c r="R469" s="2" t="n">
        <v>83</v>
      </c>
      <c r="V469" s="3"/>
    </row>
    <row r="470" customFormat="false" ht="13" hidden="false" customHeight="false" outlineLevel="0" collapsed="false">
      <c r="A470" s="0" t="n">
        <v>312</v>
      </c>
      <c r="N470" s="0" t="n">
        <v>90</v>
      </c>
      <c r="O470" s="0" t="n">
        <v>0.1023</v>
      </c>
      <c r="Q470" s="0" t="n">
        <v>236</v>
      </c>
      <c r="R470" s="2" t="n">
        <v>113</v>
      </c>
      <c r="V470" s="3"/>
    </row>
    <row r="471" customFormat="false" ht="13" hidden="false" customHeight="false" outlineLevel="0" collapsed="false">
      <c r="A471" s="0" t="n">
        <v>312</v>
      </c>
      <c r="N471" s="0" t="n">
        <v>100</v>
      </c>
      <c r="O471" s="0" t="n">
        <v>0.1038</v>
      </c>
      <c r="R471" s="2" t="n">
        <v>77</v>
      </c>
      <c r="V471" s="3"/>
    </row>
    <row r="472" customFormat="false" ht="13" hidden="false" customHeight="false" outlineLevel="0" collapsed="false">
      <c r="A472" s="0" t="n">
        <v>312</v>
      </c>
      <c r="N472" s="0" t="n">
        <v>110</v>
      </c>
      <c r="O472" s="0" t="n">
        <v>0.1022</v>
      </c>
      <c r="R472" s="2" t="n">
        <v>82</v>
      </c>
      <c r="V472" s="3"/>
    </row>
    <row r="473" customFormat="false" ht="13" hidden="false" customHeight="false" outlineLevel="0" collapsed="false">
      <c r="A473" s="0" t="n">
        <v>312</v>
      </c>
      <c r="N473" s="0" t="n">
        <v>120</v>
      </c>
      <c r="O473" s="0" t="n">
        <v>0.0786</v>
      </c>
      <c r="Q473" s="0" t="n">
        <v>268</v>
      </c>
      <c r="R473" s="2" t="n">
        <v>92</v>
      </c>
      <c r="V473" s="3"/>
    </row>
    <row r="474" customFormat="false" ht="13" hidden="false" customHeight="false" outlineLevel="0" collapsed="false">
      <c r="A474" s="0" t="n">
        <v>312</v>
      </c>
      <c r="N474" s="0" t="n">
        <v>130</v>
      </c>
      <c r="O474" s="0" t="n">
        <v>0.1309</v>
      </c>
      <c r="R474" s="2" t="n">
        <v>91</v>
      </c>
      <c r="V474" s="3"/>
    </row>
    <row r="475" customFormat="false" ht="13" hidden="false" customHeight="false" outlineLevel="0" collapsed="false">
      <c r="A475" s="0" t="n">
        <v>312</v>
      </c>
      <c r="N475" s="0" t="n">
        <v>140</v>
      </c>
      <c r="O475" s="0" t="n">
        <v>0.1015</v>
      </c>
      <c r="R475" s="2" t="n">
        <v>87</v>
      </c>
      <c r="V475" s="3"/>
    </row>
    <row r="476" customFormat="false" ht="13" hidden="false" customHeight="false" outlineLevel="0" collapsed="false">
      <c r="A476" s="0" t="n">
        <v>312</v>
      </c>
      <c r="N476" s="0" t="n">
        <v>150</v>
      </c>
      <c r="O476" s="0" t="n">
        <v>0.0785</v>
      </c>
      <c r="P476" s="0" t="n">
        <v>296</v>
      </c>
      <c r="Q476" s="0" t="n">
        <v>296</v>
      </c>
      <c r="R476" s="2" t="n">
        <v>72</v>
      </c>
      <c r="V476" s="3"/>
    </row>
    <row r="477" customFormat="false" ht="13" hidden="false" customHeight="false" outlineLevel="0" collapsed="false">
      <c r="A477" s="0" t="n">
        <v>313</v>
      </c>
      <c r="B477" s="0" t="n">
        <v>22.3214285714286</v>
      </c>
      <c r="C477" s="0" t="n">
        <v>124</v>
      </c>
      <c r="D477" s="0" t="n">
        <v>59</v>
      </c>
      <c r="E477" s="0" t="n">
        <v>0</v>
      </c>
      <c r="F477" s="0" t="n">
        <v>0</v>
      </c>
      <c r="G477" s="0" t="n">
        <v>0</v>
      </c>
      <c r="H477" s="0" t="n">
        <v>1</v>
      </c>
      <c r="I477" s="0" t="n">
        <v>63</v>
      </c>
      <c r="J477" s="0" t="n">
        <v>1575</v>
      </c>
      <c r="K477" s="0" t="n">
        <v>1575</v>
      </c>
      <c r="L477" s="0" t="n">
        <v>30</v>
      </c>
      <c r="M477" s="0" t="n">
        <v>52.5</v>
      </c>
      <c r="N477" s="0" t="n">
        <v>0</v>
      </c>
      <c r="O477" s="0" t="n">
        <v>0</v>
      </c>
      <c r="R477" s="2" t="n">
        <v>77</v>
      </c>
      <c r="S477" s="0" t="n">
        <v>121</v>
      </c>
      <c r="T477" s="0" t="n">
        <v>63.4</v>
      </c>
      <c r="U477" s="0" t="n">
        <f aca="false">S477-T477</f>
        <v>57.6</v>
      </c>
      <c r="V477" s="3" t="n">
        <f aca="false">T477/S477</f>
        <v>0.52396694214876</v>
      </c>
    </row>
    <row r="478" customFormat="false" ht="13" hidden="false" customHeight="false" outlineLevel="0" collapsed="false">
      <c r="A478" s="0" t="n">
        <v>313</v>
      </c>
      <c r="N478" s="0" t="n">
        <v>5</v>
      </c>
      <c r="O478" s="0" t="n">
        <v>0.1653</v>
      </c>
      <c r="R478" s="2" t="n">
        <v>75</v>
      </c>
      <c r="V478" s="3"/>
    </row>
    <row r="479" customFormat="false" ht="13" hidden="false" customHeight="false" outlineLevel="0" collapsed="false">
      <c r="A479" s="0" t="n">
        <v>313</v>
      </c>
      <c r="N479" s="0" t="n">
        <v>10</v>
      </c>
      <c r="O479" s="0" t="n">
        <v>0.1954</v>
      </c>
      <c r="R479" s="2" t="n">
        <v>68</v>
      </c>
      <c r="V479" s="3"/>
    </row>
    <row r="480" customFormat="false" ht="13" hidden="false" customHeight="false" outlineLevel="0" collapsed="false">
      <c r="A480" s="0" t="n">
        <v>313</v>
      </c>
      <c r="N480" s="0" t="n">
        <v>15</v>
      </c>
      <c r="O480" s="0" t="n">
        <v>0.2788</v>
      </c>
      <c r="R480" s="2" t="n">
        <v>61</v>
      </c>
      <c r="V480" s="3"/>
    </row>
    <row r="481" customFormat="false" ht="13" hidden="false" customHeight="false" outlineLevel="0" collapsed="false">
      <c r="A481" s="0" t="n">
        <v>313</v>
      </c>
      <c r="N481" s="0" t="n">
        <v>20</v>
      </c>
      <c r="O481" s="0" t="n">
        <v>0.3045</v>
      </c>
      <c r="R481" s="2" t="n">
        <v>61</v>
      </c>
      <c r="V481" s="3"/>
    </row>
    <row r="482" customFormat="false" ht="13" hidden="false" customHeight="false" outlineLevel="0" collapsed="false">
      <c r="A482" s="0" t="n">
        <v>313</v>
      </c>
      <c r="N482" s="0" t="n">
        <v>25</v>
      </c>
      <c r="O482" s="0" t="n">
        <v>0.362</v>
      </c>
      <c r="R482" s="2" t="n">
        <v>56</v>
      </c>
      <c r="V482" s="3"/>
    </row>
    <row r="483" customFormat="false" ht="13" hidden="false" customHeight="false" outlineLevel="0" collapsed="false">
      <c r="A483" s="0" t="n">
        <v>313</v>
      </c>
      <c r="N483" s="0" t="n">
        <v>30</v>
      </c>
      <c r="O483" s="0" t="n">
        <v>0.394</v>
      </c>
      <c r="Q483" s="0" t="n">
        <v>6</v>
      </c>
      <c r="R483" s="2" t="n">
        <v>59</v>
      </c>
      <c r="V483" s="3"/>
    </row>
    <row r="484" customFormat="false" ht="13" hidden="false" customHeight="false" outlineLevel="0" collapsed="false">
      <c r="A484" s="0" t="n">
        <v>313</v>
      </c>
      <c r="N484" s="0" t="n">
        <v>35</v>
      </c>
      <c r="O484" s="0" t="n">
        <v>0.3908</v>
      </c>
      <c r="R484" s="2" t="n">
        <v>51</v>
      </c>
      <c r="V484" s="3"/>
    </row>
    <row r="485" customFormat="false" ht="13" hidden="false" customHeight="false" outlineLevel="0" collapsed="false">
      <c r="A485" s="0" t="n">
        <v>313</v>
      </c>
      <c r="N485" s="0" t="n">
        <v>40</v>
      </c>
      <c r="O485" s="0" t="n">
        <v>0.3208</v>
      </c>
      <c r="R485" s="2" t="n">
        <v>62</v>
      </c>
      <c r="V485" s="3"/>
    </row>
    <row r="486" customFormat="false" ht="13" hidden="false" customHeight="false" outlineLevel="0" collapsed="false">
      <c r="A486" s="0" t="n">
        <v>313</v>
      </c>
      <c r="N486" s="0" t="n">
        <v>45</v>
      </c>
      <c r="O486" s="0" t="n">
        <v>0.295</v>
      </c>
      <c r="R486" s="2" t="n">
        <v>64</v>
      </c>
      <c r="V486" s="3"/>
    </row>
    <row r="487" customFormat="false" ht="13" hidden="false" customHeight="false" outlineLevel="0" collapsed="false">
      <c r="A487" s="0" t="n">
        <v>313</v>
      </c>
      <c r="N487" s="0" t="n">
        <v>50</v>
      </c>
      <c r="O487" s="0" t="n">
        <v>0.2584</v>
      </c>
      <c r="R487" s="2" t="n">
        <v>36</v>
      </c>
      <c r="V487" s="3"/>
    </row>
    <row r="488" customFormat="false" ht="13" hidden="false" customHeight="false" outlineLevel="0" collapsed="false">
      <c r="A488" s="0" t="n">
        <v>313</v>
      </c>
      <c r="N488" s="0" t="n">
        <v>55</v>
      </c>
      <c r="O488" s="0" t="n">
        <v>0.231</v>
      </c>
      <c r="R488" s="2" t="n">
        <v>57</v>
      </c>
      <c r="V488" s="3"/>
    </row>
    <row r="489" customFormat="false" ht="13" hidden="false" customHeight="false" outlineLevel="0" collapsed="false">
      <c r="A489" s="0" t="n">
        <v>313</v>
      </c>
      <c r="N489" s="0" t="n">
        <v>60</v>
      </c>
      <c r="O489" s="0" t="n">
        <v>0.2151</v>
      </c>
      <c r="Q489" s="0" t="n">
        <v>34</v>
      </c>
      <c r="R489" s="2" t="n">
        <v>53</v>
      </c>
      <c r="V489" s="3"/>
    </row>
    <row r="490" customFormat="false" ht="13" hidden="false" customHeight="false" outlineLevel="0" collapsed="false">
      <c r="A490" s="0" t="n">
        <v>313</v>
      </c>
      <c r="N490" s="0" t="n">
        <v>70</v>
      </c>
      <c r="O490" s="0" t="n">
        <v>0.1637</v>
      </c>
      <c r="R490" s="2" t="n">
        <v>61</v>
      </c>
      <c r="V490" s="3"/>
    </row>
    <row r="491" customFormat="false" ht="13" hidden="false" customHeight="false" outlineLevel="0" collapsed="false">
      <c r="A491" s="0" t="n">
        <v>313</v>
      </c>
      <c r="N491" s="0" t="n">
        <v>80</v>
      </c>
      <c r="O491" s="0" t="n">
        <v>0.1711</v>
      </c>
      <c r="R491" s="2" t="n">
        <v>60</v>
      </c>
      <c r="V491" s="3"/>
    </row>
    <row r="492" customFormat="false" ht="13" hidden="false" customHeight="false" outlineLevel="0" collapsed="false">
      <c r="A492" s="0" t="n">
        <v>313</v>
      </c>
      <c r="N492" s="0" t="n">
        <v>90</v>
      </c>
      <c r="O492" s="0" t="n">
        <v>0.184</v>
      </c>
      <c r="Q492" s="0" t="n">
        <v>69</v>
      </c>
      <c r="R492" s="2" t="n">
        <v>54</v>
      </c>
      <c r="V492" s="3"/>
    </row>
    <row r="493" customFormat="false" ht="13" hidden="false" customHeight="false" outlineLevel="0" collapsed="false">
      <c r="A493" s="0" t="n">
        <v>313</v>
      </c>
      <c r="N493" s="0" t="n">
        <v>100</v>
      </c>
      <c r="O493" s="0" t="n">
        <v>0.1844</v>
      </c>
      <c r="R493" s="2" t="n">
        <v>65</v>
      </c>
      <c r="V493" s="3"/>
    </row>
    <row r="494" customFormat="false" ht="13" hidden="false" customHeight="false" outlineLevel="0" collapsed="false">
      <c r="A494" s="0" t="n">
        <v>313</v>
      </c>
      <c r="N494" s="0" t="n">
        <v>110</v>
      </c>
      <c r="O494" s="0" t="n">
        <v>0.1968</v>
      </c>
      <c r="R494" s="2" t="n">
        <v>64</v>
      </c>
      <c r="V494" s="3"/>
    </row>
    <row r="495" customFormat="false" ht="13" hidden="false" customHeight="false" outlineLevel="0" collapsed="false">
      <c r="A495" s="0" t="n">
        <v>313</v>
      </c>
      <c r="N495" s="0" t="n">
        <v>120</v>
      </c>
      <c r="O495" s="0" t="n">
        <v>0.2286</v>
      </c>
      <c r="Q495" s="0" t="n">
        <v>94</v>
      </c>
      <c r="R495" s="2" t="n">
        <v>57</v>
      </c>
      <c r="V495" s="3"/>
    </row>
    <row r="496" customFormat="false" ht="13" hidden="false" customHeight="false" outlineLevel="0" collapsed="false">
      <c r="A496" s="0" t="n">
        <v>313</v>
      </c>
      <c r="N496" s="0" t="n">
        <v>130</v>
      </c>
      <c r="O496" s="0" t="n">
        <v>0.2234</v>
      </c>
      <c r="R496" s="2" t="n">
        <v>62</v>
      </c>
      <c r="V496" s="3"/>
    </row>
    <row r="497" customFormat="false" ht="13" hidden="false" customHeight="false" outlineLevel="0" collapsed="false">
      <c r="A497" s="0" t="n">
        <v>313</v>
      </c>
      <c r="N497" s="0" t="n">
        <v>140</v>
      </c>
      <c r="O497" s="0" t="n">
        <v>0.2126</v>
      </c>
      <c r="R497" s="2" t="n">
        <v>72</v>
      </c>
      <c r="V497" s="3"/>
    </row>
    <row r="498" customFormat="false" ht="13" hidden="false" customHeight="false" outlineLevel="0" collapsed="false">
      <c r="A498" s="0" t="n">
        <v>313</v>
      </c>
      <c r="N498" s="0" t="n">
        <v>150</v>
      </c>
      <c r="O498" s="0" t="n">
        <v>0.1841</v>
      </c>
      <c r="P498" s="0" t="n">
        <v>118</v>
      </c>
      <c r="Q498" s="0" t="n">
        <v>118</v>
      </c>
      <c r="R498" s="2" t="n">
        <v>72</v>
      </c>
      <c r="V498" s="3"/>
    </row>
    <row r="499" customFormat="false" ht="13" hidden="false" customHeight="false" outlineLevel="0" collapsed="false">
      <c r="A499" s="0" t="n">
        <v>314</v>
      </c>
      <c r="B499" s="0" t="n">
        <v>20.7008167413151</v>
      </c>
      <c r="C499" s="0" t="n">
        <v>127</v>
      </c>
      <c r="D499" s="0" t="n">
        <v>58</v>
      </c>
      <c r="E499" s="0" t="n">
        <v>0</v>
      </c>
      <c r="F499" s="0" t="n">
        <v>0</v>
      </c>
      <c r="G499" s="0" t="n">
        <v>0</v>
      </c>
      <c r="H499" s="0" t="n">
        <v>1</v>
      </c>
      <c r="I499" s="0" t="n">
        <v>55</v>
      </c>
      <c r="J499" s="0" t="n">
        <v>1375</v>
      </c>
      <c r="K499" s="0" t="n">
        <v>1375</v>
      </c>
      <c r="L499" s="0" t="n">
        <v>30</v>
      </c>
      <c r="M499" s="0" t="n">
        <v>45.8</v>
      </c>
      <c r="N499" s="0" t="n">
        <v>0</v>
      </c>
      <c r="O499" s="0" t="n">
        <v>0</v>
      </c>
      <c r="R499" s="2" t="n">
        <v>70</v>
      </c>
      <c r="S499" s="0" t="n">
        <v>82.5</v>
      </c>
      <c r="T499" s="0" t="n">
        <v>68.3</v>
      </c>
      <c r="U499" s="0" t="n">
        <f aca="false">S499-T499</f>
        <v>14.2</v>
      </c>
      <c r="V499" s="3" t="n">
        <f aca="false">T499/S499</f>
        <v>0.827878787878788</v>
      </c>
    </row>
    <row r="500" customFormat="false" ht="13" hidden="false" customHeight="false" outlineLevel="0" collapsed="false">
      <c r="A500" s="0" t="n">
        <v>314</v>
      </c>
      <c r="N500" s="0" t="n">
        <v>5</v>
      </c>
      <c r="O500" s="0" t="n">
        <v>0.1256</v>
      </c>
      <c r="R500" s="2" t="n">
        <v>63</v>
      </c>
      <c r="V500" s="3"/>
    </row>
    <row r="501" customFormat="false" ht="13" hidden="false" customHeight="false" outlineLevel="0" collapsed="false">
      <c r="A501" s="0" t="n">
        <v>314</v>
      </c>
      <c r="N501" s="0" t="n">
        <v>10</v>
      </c>
      <c r="O501" s="0" t="n">
        <v>0.1733</v>
      </c>
      <c r="R501" s="2" t="n">
        <v>66</v>
      </c>
      <c r="V501" s="3"/>
    </row>
    <row r="502" customFormat="false" ht="13" hidden="false" customHeight="false" outlineLevel="0" collapsed="false">
      <c r="A502" s="0" t="n">
        <v>314</v>
      </c>
      <c r="N502" s="0" t="n">
        <v>15</v>
      </c>
      <c r="O502" s="0" t="n">
        <v>0.2351</v>
      </c>
      <c r="R502" s="2" t="n">
        <v>61</v>
      </c>
      <c r="V502" s="3"/>
    </row>
    <row r="503" customFormat="false" ht="13" hidden="false" customHeight="false" outlineLevel="0" collapsed="false">
      <c r="A503" s="0" t="n">
        <v>314</v>
      </c>
      <c r="N503" s="0" t="n">
        <v>20</v>
      </c>
      <c r="O503" s="0" t="n">
        <v>0.2312</v>
      </c>
      <c r="R503" s="2" t="n">
        <v>64</v>
      </c>
      <c r="V503" s="3"/>
    </row>
    <row r="504" customFormat="false" ht="13" hidden="false" customHeight="false" outlineLevel="0" collapsed="false">
      <c r="A504" s="0" t="n">
        <v>314</v>
      </c>
      <c r="N504" s="0" t="n">
        <v>25</v>
      </c>
      <c r="O504" s="0" t="n">
        <v>0.2638</v>
      </c>
      <c r="R504" s="2" t="n">
        <v>65</v>
      </c>
      <c r="V504" s="3"/>
    </row>
    <row r="505" customFormat="false" ht="13" hidden="false" customHeight="false" outlineLevel="0" collapsed="false">
      <c r="A505" s="0" t="n">
        <v>314</v>
      </c>
      <c r="N505" s="0" t="n">
        <v>30</v>
      </c>
      <c r="O505" s="0" t="n">
        <v>0.2818</v>
      </c>
      <c r="Q505" s="0" t="n">
        <v>8</v>
      </c>
      <c r="R505" s="2" t="n">
        <v>64</v>
      </c>
      <c r="V505" s="3"/>
    </row>
    <row r="506" customFormat="false" ht="13" hidden="false" customHeight="false" outlineLevel="0" collapsed="false">
      <c r="A506" s="0" t="n">
        <v>314</v>
      </c>
      <c r="N506" s="0" t="n">
        <v>35</v>
      </c>
      <c r="O506" s="0" t="n">
        <v>0.2302</v>
      </c>
      <c r="R506" s="2" t="n">
        <v>67</v>
      </c>
      <c r="V506" s="3"/>
    </row>
    <row r="507" customFormat="false" ht="13" hidden="false" customHeight="false" outlineLevel="0" collapsed="false">
      <c r="A507" s="0" t="n">
        <v>314</v>
      </c>
      <c r="N507" s="0" t="n">
        <v>40</v>
      </c>
      <c r="O507" s="0" t="n">
        <v>0.1898</v>
      </c>
      <c r="R507" s="2" t="n">
        <v>72</v>
      </c>
      <c r="V507" s="3"/>
    </row>
    <row r="508" customFormat="false" ht="13" hidden="false" customHeight="false" outlineLevel="0" collapsed="false">
      <c r="A508" s="0" t="n">
        <v>314</v>
      </c>
      <c r="N508" s="0" t="n">
        <v>45</v>
      </c>
      <c r="O508" s="0" t="n">
        <v>0.2342</v>
      </c>
      <c r="R508" s="2" t="n">
        <v>75</v>
      </c>
      <c r="V508" s="3"/>
    </row>
    <row r="509" customFormat="false" ht="13" hidden="false" customHeight="false" outlineLevel="0" collapsed="false">
      <c r="A509" s="0" t="n">
        <v>314</v>
      </c>
      <c r="N509" s="0" t="n">
        <v>50</v>
      </c>
      <c r="O509" s="0" t="n">
        <v>0.1864</v>
      </c>
      <c r="R509" s="2" t="n">
        <v>75</v>
      </c>
      <c r="V509" s="3"/>
    </row>
    <row r="510" customFormat="false" ht="13" hidden="false" customHeight="false" outlineLevel="0" collapsed="false">
      <c r="A510" s="0" t="n">
        <v>314</v>
      </c>
      <c r="N510" s="0" t="n">
        <v>55</v>
      </c>
      <c r="O510" s="0" t="n">
        <v>0.1933</v>
      </c>
      <c r="R510" s="2" t="n">
        <v>67</v>
      </c>
      <c r="V510" s="3"/>
    </row>
    <row r="511" customFormat="false" ht="13" hidden="false" customHeight="false" outlineLevel="0" collapsed="false">
      <c r="A511" s="0" t="n">
        <v>314</v>
      </c>
      <c r="N511" s="0" t="n">
        <v>60</v>
      </c>
      <c r="O511" s="0" t="n">
        <v>0.2071</v>
      </c>
      <c r="Q511" s="0" t="n">
        <v>23</v>
      </c>
      <c r="R511" s="2" t="n">
        <v>71</v>
      </c>
      <c r="V511" s="3"/>
    </row>
    <row r="512" customFormat="false" ht="13" hidden="false" customHeight="false" outlineLevel="0" collapsed="false">
      <c r="A512" s="0" t="n">
        <v>314</v>
      </c>
      <c r="N512" s="0" t="n">
        <v>70</v>
      </c>
      <c r="O512" s="0" t="n">
        <v>0.205</v>
      </c>
      <c r="R512" s="2" t="n">
        <v>77</v>
      </c>
      <c r="V512" s="3"/>
    </row>
    <row r="513" customFormat="false" ht="13" hidden="false" customHeight="false" outlineLevel="0" collapsed="false">
      <c r="A513" s="0" t="n">
        <v>314</v>
      </c>
      <c r="N513" s="0" t="n">
        <v>80</v>
      </c>
      <c r="O513" s="0" t="n">
        <v>0.1701</v>
      </c>
      <c r="R513" s="2" t="n">
        <v>77</v>
      </c>
      <c r="V513" s="3"/>
    </row>
    <row r="514" customFormat="false" ht="13" hidden="false" customHeight="false" outlineLevel="0" collapsed="false">
      <c r="A514" s="0" t="n">
        <v>314</v>
      </c>
      <c r="N514" s="0" t="n">
        <v>90</v>
      </c>
      <c r="O514" s="0" t="n">
        <v>0.1679</v>
      </c>
      <c r="Q514" s="0" t="n">
        <v>32</v>
      </c>
      <c r="R514" s="2" t="n">
        <v>71</v>
      </c>
      <c r="V514" s="3"/>
    </row>
    <row r="515" customFormat="false" ht="13" hidden="false" customHeight="false" outlineLevel="0" collapsed="false">
      <c r="A515" s="0" t="n">
        <v>314</v>
      </c>
      <c r="N515" s="0" t="n">
        <v>100</v>
      </c>
      <c r="O515" s="0" t="n">
        <v>0.1991</v>
      </c>
      <c r="R515" s="2" t="n">
        <v>72</v>
      </c>
      <c r="V515" s="3"/>
    </row>
    <row r="516" customFormat="false" ht="13" hidden="false" customHeight="false" outlineLevel="0" collapsed="false">
      <c r="A516" s="0" t="n">
        <v>314</v>
      </c>
      <c r="N516" s="0" t="n">
        <v>110</v>
      </c>
      <c r="O516" s="0" t="n">
        <v>0.1816</v>
      </c>
      <c r="R516" s="2" t="n">
        <v>61</v>
      </c>
      <c r="V516" s="3"/>
    </row>
    <row r="517" customFormat="false" ht="13" hidden="false" customHeight="false" outlineLevel="0" collapsed="false">
      <c r="A517" s="0" t="n">
        <v>314</v>
      </c>
      <c r="N517" s="0" t="n">
        <v>120</v>
      </c>
      <c r="O517" s="0" t="n">
        <v>0.1874</v>
      </c>
      <c r="Q517" s="0" t="n">
        <v>43</v>
      </c>
      <c r="R517" s="2" t="n">
        <v>64</v>
      </c>
      <c r="V517" s="3"/>
    </row>
    <row r="518" customFormat="false" ht="13" hidden="false" customHeight="false" outlineLevel="0" collapsed="false">
      <c r="A518" s="0" t="n">
        <v>314</v>
      </c>
      <c r="N518" s="0" t="n">
        <v>130</v>
      </c>
      <c r="O518" s="0" t="n">
        <v>0.1933</v>
      </c>
      <c r="R518" s="2" t="n">
        <v>65</v>
      </c>
      <c r="V518" s="3"/>
    </row>
    <row r="519" customFormat="false" ht="13" hidden="false" customHeight="false" outlineLevel="0" collapsed="false">
      <c r="A519" s="0" t="n">
        <v>314</v>
      </c>
      <c r="N519" s="0" t="n">
        <v>140</v>
      </c>
      <c r="O519" s="0" t="n">
        <v>0.168</v>
      </c>
      <c r="R519" s="2" t="n">
        <v>65</v>
      </c>
      <c r="V519" s="3"/>
    </row>
    <row r="520" customFormat="false" ht="13" hidden="false" customHeight="false" outlineLevel="0" collapsed="false">
      <c r="A520" s="0" t="n">
        <v>314</v>
      </c>
      <c r="N520" s="0" t="n">
        <v>150</v>
      </c>
      <c r="O520" s="0" t="n">
        <v>0.161</v>
      </c>
      <c r="P520" s="0" t="n">
        <v>52</v>
      </c>
      <c r="Q520" s="0" t="n">
        <v>52</v>
      </c>
      <c r="R520" s="2" t="n">
        <v>70</v>
      </c>
      <c r="V520" s="3"/>
    </row>
    <row r="521" customFormat="false" ht="13" hidden="false" customHeight="false" outlineLevel="0" collapsed="false">
      <c r="A521" s="0" t="n">
        <v>315</v>
      </c>
      <c r="B521" s="0" t="n">
        <v>22.6002629848784</v>
      </c>
      <c r="C521" s="0" t="n">
        <v>116</v>
      </c>
      <c r="D521" s="0" t="n">
        <v>53</v>
      </c>
      <c r="E521" s="0" t="n">
        <v>0</v>
      </c>
      <c r="F521" s="0" t="n">
        <v>0</v>
      </c>
      <c r="G521" s="0" t="n">
        <v>0</v>
      </c>
      <c r="H521" s="0" t="n">
        <v>1</v>
      </c>
      <c r="I521" s="0" t="n">
        <v>55</v>
      </c>
      <c r="J521" s="0" t="n">
        <v>1375</v>
      </c>
      <c r="K521" s="0" t="n">
        <v>1375</v>
      </c>
      <c r="L521" s="0" t="n">
        <v>30</v>
      </c>
      <c r="M521" s="0" t="n">
        <v>45.8</v>
      </c>
      <c r="N521" s="0" t="n">
        <v>0</v>
      </c>
      <c r="O521" s="0" t="n">
        <v>0</v>
      </c>
      <c r="R521" s="2" t="n">
        <v>79</v>
      </c>
      <c r="S521" s="0" t="n">
        <v>102</v>
      </c>
      <c r="T521" s="0" t="n">
        <v>90.5</v>
      </c>
      <c r="U521" s="0" t="n">
        <f aca="false">S521-T521</f>
        <v>11.5</v>
      </c>
      <c r="V521" s="3" t="n">
        <f aca="false">T521/S521</f>
        <v>0.887254901960784</v>
      </c>
    </row>
    <row r="522" customFormat="false" ht="13" hidden="false" customHeight="false" outlineLevel="0" collapsed="false">
      <c r="A522" s="0" t="n">
        <v>315</v>
      </c>
      <c r="N522" s="0" t="n">
        <v>5</v>
      </c>
      <c r="O522" s="0" t="n">
        <v>0.0595</v>
      </c>
      <c r="R522" s="2" t="n">
        <v>82</v>
      </c>
      <c r="V522" s="3"/>
    </row>
    <row r="523" customFormat="false" ht="13" hidden="false" customHeight="false" outlineLevel="0" collapsed="false">
      <c r="A523" s="0" t="n">
        <v>315</v>
      </c>
      <c r="N523" s="0" t="n">
        <v>10</v>
      </c>
      <c r="O523" s="0" t="n">
        <v>0.1021</v>
      </c>
      <c r="R523" s="2" t="n">
        <v>75</v>
      </c>
      <c r="V523" s="3"/>
    </row>
    <row r="524" customFormat="false" ht="13" hidden="false" customHeight="false" outlineLevel="0" collapsed="false">
      <c r="A524" s="0" t="n">
        <v>315</v>
      </c>
      <c r="N524" s="0" t="n">
        <v>15</v>
      </c>
      <c r="O524" s="0" t="n">
        <v>0.1795</v>
      </c>
      <c r="R524" s="2" t="n">
        <v>79</v>
      </c>
      <c r="V524" s="3"/>
    </row>
    <row r="525" customFormat="false" ht="13" hidden="false" customHeight="false" outlineLevel="0" collapsed="false">
      <c r="A525" s="0" t="n">
        <v>315</v>
      </c>
      <c r="N525" s="0" t="n">
        <v>20</v>
      </c>
      <c r="O525" s="0" t="n">
        <v>0.2139</v>
      </c>
      <c r="R525" s="2" t="n">
        <v>84</v>
      </c>
      <c r="V525" s="3"/>
    </row>
    <row r="526" customFormat="false" ht="13" hidden="false" customHeight="false" outlineLevel="0" collapsed="false">
      <c r="A526" s="0" t="n">
        <v>315</v>
      </c>
      <c r="N526" s="0" t="n">
        <v>25</v>
      </c>
      <c r="O526" s="0" t="n">
        <v>0.2277</v>
      </c>
      <c r="R526" s="2" t="n">
        <v>85</v>
      </c>
      <c r="V526" s="3"/>
    </row>
    <row r="527" customFormat="false" ht="13" hidden="false" customHeight="false" outlineLevel="0" collapsed="false">
      <c r="A527" s="0" t="n">
        <v>315</v>
      </c>
      <c r="N527" s="0" t="n">
        <v>30</v>
      </c>
      <c r="O527" s="0" t="n">
        <v>0.2233</v>
      </c>
      <c r="Q527" s="0" t="n">
        <v>82</v>
      </c>
      <c r="R527" s="2" t="n">
        <v>85</v>
      </c>
      <c r="V527" s="3"/>
    </row>
    <row r="528" customFormat="false" ht="13" hidden="false" customHeight="false" outlineLevel="0" collapsed="false">
      <c r="A528" s="0" t="n">
        <v>315</v>
      </c>
      <c r="N528" s="0" t="n">
        <v>35</v>
      </c>
      <c r="O528" s="0" t="n">
        <v>0.2055</v>
      </c>
      <c r="R528" s="2" t="n">
        <v>74</v>
      </c>
      <c r="V528" s="3"/>
    </row>
    <row r="529" customFormat="false" ht="13" hidden="false" customHeight="false" outlineLevel="0" collapsed="false">
      <c r="A529" s="0" t="n">
        <v>315</v>
      </c>
      <c r="N529" s="0" t="n">
        <v>40</v>
      </c>
      <c r="O529" s="0" t="n">
        <v>0.1476</v>
      </c>
      <c r="R529" s="2" t="n">
        <v>87</v>
      </c>
      <c r="V529" s="3"/>
    </row>
    <row r="530" customFormat="false" ht="13" hidden="false" customHeight="false" outlineLevel="0" collapsed="false">
      <c r="A530" s="0" t="n">
        <v>315</v>
      </c>
      <c r="N530" s="0" t="n">
        <v>45</v>
      </c>
      <c r="O530" s="0" t="n">
        <v>0.1136</v>
      </c>
      <c r="R530" s="2" t="n">
        <v>95</v>
      </c>
      <c r="V530" s="3"/>
    </row>
    <row r="531" customFormat="false" ht="13" hidden="false" customHeight="false" outlineLevel="0" collapsed="false">
      <c r="A531" s="0" t="n">
        <v>315</v>
      </c>
      <c r="N531" s="0" t="n">
        <v>50</v>
      </c>
      <c r="O531" s="0" t="n">
        <v>0.0808</v>
      </c>
      <c r="R531" s="2" t="n">
        <v>85</v>
      </c>
      <c r="V531" s="3"/>
    </row>
    <row r="532" customFormat="false" ht="13" hidden="false" customHeight="false" outlineLevel="0" collapsed="false">
      <c r="A532" s="0" t="n">
        <v>315</v>
      </c>
      <c r="N532" s="0" t="n">
        <v>55</v>
      </c>
      <c r="O532" s="0" t="n">
        <v>0.0932</v>
      </c>
      <c r="R532" s="2" t="n">
        <v>106</v>
      </c>
      <c r="V532" s="3"/>
    </row>
    <row r="533" customFormat="false" ht="13" hidden="false" customHeight="false" outlineLevel="0" collapsed="false">
      <c r="A533" s="0" t="n">
        <v>315</v>
      </c>
      <c r="N533" s="0" t="n">
        <v>60</v>
      </c>
      <c r="O533" s="0" t="n">
        <v>0.0559</v>
      </c>
      <c r="Q533" s="0" t="n">
        <v>210</v>
      </c>
      <c r="R533" s="2" t="n">
        <v>89</v>
      </c>
      <c r="V533" s="3"/>
    </row>
    <row r="534" customFormat="false" ht="13" hidden="false" customHeight="false" outlineLevel="0" collapsed="false">
      <c r="A534" s="0" t="n">
        <v>315</v>
      </c>
      <c r="N534" s="0" t="n">
        <v>70</v>
      </c>
      <c r="O534" s="0" t="n">
        <v>0.0537</v>
      </c>
      <c r="R534" s="2" t="n">
        <v>102</v>
      </c>
      <c r="V534" s="3"/>
    </row>
    <row r="535" customFormat="false" ht="13" hidden="false" customHeight="false" outlineLevel="0" collapsed="false">
      <c r="A535" s="0" t="n">
        <v>315</v>
      </c>
      <c r="N535" s="0" t="n">
        <v>80</v>
      </c>
      <c r="O535" s="0" t="n">
        <v>0.0258</v>
      </c>
      <c r="R535" s="2" t="n">
        <v>91</v>
      </c>
      <c r="V535" s="3"/>
    </row>
    <row r="536" customFormat="false" ht="13" hidden="false" customHeight="false" outlineLevel="0" collapsed="false">
      <c r="A536" s="0" t="n">
        <v>315</v>
      </c>
      <c r="N536" s="0" t="n">
        <v>90</v>
      </c>
      <c r="O536" s="0" t="n">
        <v>0.0747</v>
      </c>
      <c r="Q536" s="0" t="n">
        <v>293</v>
      </c>
      <c r="R536" s="2" t="n">
        <v>103</v>
      </c>
      <c r="V536" s="3"/>
    </row>
    <row r="537" customFormat="false" ht="13" hidden="false" customHeight="false" outlineLevel="0" collapsed="false">
      <c r="A537" s="0" t="n">
        <v>315</v>
      </c>
      <c r="N537" s="0" t="n">
        <v>100</v>
      </c>
      <c r="O537" s="0" t="n">
        <v>0.0477</v>
      </c>
      <c r="R537" s="2" t="n">
        <v>101</v>
      </c>
      <c r="V537" s="3"/>
    </row>
    <row r="538" customFormat="false" ht="13" hidden="false" customHeight="false" outlineLevel="0" collapsed="false">
      <c r="A538" s="0" t="n">
        <v>315</v>
      </c>
      <c r="N538" s="0" t="n">
        <v>110</v>
      </c>
      <c r="O538" s="0" t="n">
        <v>0.0555</v>
      </c>
      <c r="R538" s="2" t="n">
        <v>100</v>
      </c>
      <c r="V538" s="3"/>
    </row>
    <row r="539" customFormat="false" ht="13" hidden="false" customHeight="false" outlineLevel="0" collapsed="false">
      <c r="A539" s="0" t="n">
        <v>315</v>
      </c>
      <c r="N539" s="0" t="n">
        <v>120</v>
      </c>
      <c r="O539" s="0" t="n">
        <v>0.0382</v>
      </c>
      <c r="Q539" s="0" t="n">
        <v>336</v>
      </c>
      <c r="R539" s="2" t="n">
        <v>100</v>
      </c>
      <c r="V539" s="3"/>
    </row>
    <row r="540" customFormat="false" ht="13" hidden="false" customHeight="false" outlineLevel="0" collapsed="false">
      <c r="A540" s="0" t="n">
        <v>315</v>
      </c>
      <c r="N540" s="0" t="n">
        <v>130</v>
      </c>
      <c r="O540" s="0" t="n">
        <v>0.0387</v>
      </c>
      <c r="R540" s="2" t="n">
        <v>93</v>
      </c>
      <c r="V540" s="3"/>
    </row>
    <row r="541" customFormat="false" ht="13" hidden="false" customHeight="false" outlineLevel="0" collapsed="false">
      <c r="A541" s="0" t="n">
        <v>315</v>
      </c>
      <c r="G541" s="0" t="n">
        <v>0</v>
      </c>
      <c r="N541" s="0" t="n">
        <v>140</v>
      </c>
      <c r="O541" s="0" t="n">
        <v>0.0217</v>
      </c>
      <c r="P541" s="0" t="n">
        <v>359</v>
      </c>
      <c r="Q541" s="0" t="n">
        <v>349</v>
      </c>
      <c r="R541" s="2" t="n">
        <v>91</v>
      </c>
      <c r="V541" s="3"/>
    </row>
    <row r="542" customFormat="false" ht="13" hidden="false" customHeight="false" outlineLevel="0" collapsed="false">
      <c r="A542" s="0" t="n">
        <v>316</v>
      </c>
      <c r="B542" s="0" t="n">
        <v>21.5645449137418</v>
      </c>
      <c r="C542" s="0" t="n">
        <v>121</v>
      </c>
      <c r="D542" s="0" t="n">
        <v>35</v>
      </c>
      <c r="E542" s="0" t="n">
        <v>0</v>
      </c>
      <c r="F542" s="0" t="n">
        <v>0</v>
      </c>
      <c r="G542" s="0" t="n">
        <v>1</v>
      </c>
      <c r="H542" s="0" t="n">
        <v>1</v>
      </c>
      <c r="I542" s="0" t="n">
        <v>58</v>
      </c>
      <c r="J542" s="0" t="n">
        <v>1449</v>
      </c>
      <c r="K542" s="0" t="n">
        <v>1449</v>
      </c>
      <c r="L542" s="0" t="n">
        <v>30</v>
      </c>
      <c r="M542" s="0" t="n">
        <v>48.3</v>
      </c>
      <c r="N542" s="0" t="n">
        <v>0</v>
      </c>
      <c r="O542" s="0" t="n">
        <v>0</v>
      </c>
      <c r="R542" s="2" t="n">
        <v>68</v>
      </c>
      <c r="S542" s="0" t="n">
        <v>113</v>
      </c>
      <c r="T542" s="0" t="n">
        <v>59.5</v>
      </c>
      <c r="U542" s="0" t="n">
        <f aca="false">S542-T542</f>
        <v>53.5</v>
      </c>
      <c r="V542" s="3" t="n">
        <f aca="false">T542/S542</f>
        <v>0.526548672566372</v>
      </c>
    </row>
    <row r="543" customFormat="false" ht="13" hidden="false" customHeight="false" outlineLevel="0" collapsed="false">
      <c r="A543" s="0" t="n">
        <v>316</v>
      </c>
      <c r="N543" s="0" t="n">
        <v>5</v>
      </c>
      <c r="O543" s="0" t="n">
        <v>0.1153</v>
      </c>
      <c r="R543" s="2" t="n">
        <v>59</v>
      </c>
      <c r="V543" s="3"/>
    </row>
    <row r="544" customFormat="false" ht="13" hidden="false" customHeight="false" outlineLevel="0" collapsed="false">
      <c r="A544" s="0" t="n">
        <v>316</v>
      </c>
      <c r="N544" s="0" t="n">
        <v>10</v>
      </c>
      <c r="O544" s="0" t="n">
        <v>0.1733</v>
      </c>
      <c r="R544" s="2" t="n">
        <v>58</v>
      </c>
      <c r="V544" s="3"/>
    </row>
    <row r="545" customFormat="false" ht="13" hidden="false" customHeight="false" outlineLevel="0" collapsed="false">
      <c r="A545" s="0" t="n">
        <v>316</v>
      </c>
      <c r="N545" s="0" t="n">
        <v>15</v>
      </c>
      <c r="O545" s="0" t="n">
        <v>0.242</v>
      </c>
      <c r="R545" s="2" t="n">
        <v>52</v>
      </c>
      <c r="V545" s="3"/>
    </row>
    <row r="546" customFormat="false" ht="13" hidden="false" customHeight="false" outlineLevel="0" collapsed="false">
      <c r="A546" s="0" t="n">
        <v>316</v>
      </c>
      <c r="N546" s="0" t="n">
        <v>20</v>
      </c>
      <c r="O546" s="0" t="n">
        <v>0.2859</v>
      </c>
      <c r="R546" s="2" t="n">
        <v>58</v>
      </c>
      <c r="V546" s="3"/>
    </row>
    <row r="547" customFormat="false" ht="13" hidden="false" customHeight="false" outlineLevel="0" collapsed="false">
      <c r="A547" s="0" t="n">
        <v>316</v>
      </c>
      <c r="N547" s="0" t="n">
        <v>25</v>
      </c>
      <c r="O547" s="0" t="n">
        <v>0.3429</v>
      </c>
      <c r="R547" s="2" t="n">
        <v>59</v>
      </c>
      <c r="V547" s="3"/>
    </row>
    <row r="548" customFormat="false" ht="13" hidden="false" customHeight="false" outlineLevel="0" collapsed="false">
      <c r="A548" s="0" t="n">
        <v>316</v>
      </c>
      <c r="N548" s="0" t="n">
        <v>30</v>
      </c>
      <c r="O548" s="0" t="n">
        <v>0.3414</v>
      </c>
      <c r="Q548" s="0" t="n">
        <v>55</v>
      </c>
      <c r="R548" s="2" t="n">
        <v>55</v>
      </c>
      <c r="V548" s="3"/>
    </row>
    <row r="549" customFormat="false" ht="13" hidden="false" customHeight="false" outlineLevel="0" collapsed="false">
      <c r="A549" s="0" t="n">
        <v>316</v>
      </c>
      <c r="N549" s="0" t="n">
        <v>35</v>
      </c>
      <c r="O549" s="0" t="n">
        <v>0.3121</v>
      </c>
      <c r="R549" s="2" t="n">
        <v>50</v>
      </c>
      <c r="V549" s="3"/>
    </row>
    <row r="550" customFormat="false" ht="13" hidden="false" customHeight="false" outlineLevel="0" collapsed="false">
      <c r="A550" s="0" t="n">
        <v>316</v>
      </c>
      <c r="N550" s="0" t="n">
        <v>40</v>
      </c>
      <c r="O550" s="0" t="n">
        <v>0.3157</v>
      </c>
      <c r="R550" s="2" t="n">
        <v>57</v>
      </c>
      <c r="V550" s="3"/>
    </row>
    <row r="551" customFormat="false" ht="13" hidden="false" customHeight="false" outlineLevel="0" collapsed="false">
      <c r="A551" s="0" t="n">
        <v>316</v>
      </c>
      <c r="N551" s="0" t="n">
        <v>45</v>
      </c>
      <c r="O551" s="0" t="n">
        <v>0.2668</v>
      </c>
      <c r="R551" s="2" t="n">
        <v>63</v>
      </c>
      <c r="V551" s="3"/>
    </row>
    <row r="552" customFormat="false" ht="13" hidden="false" customHeight="false" outlineLevel="0" collapsed="false">
      <c r="A552" s="0" t="n">
        <v>316</v>
      </c>
      <c r="N552" s="0" t="n">
        <v>50</v>
      </c>
      <c r="O552" s="0" t="n">
        <v>0.2015</v>
      </c>
      <c r="R552" s="2" t="n">
        <v>65</v>
      </c>
      <c r="V552" s="3"/>
    </row>
    <row r="553" customFormat="false" ht="13" hidden="false" customHeight="false" outlineLevel="0" collapsed="false">
      <c r="A553" s="0" t="n">
        <v>316</v>
      </c>
      <c r="N553" s="0" t="n">
        <v>55</v>
      </c>
      <c r="O553" s="0" t="n">
        <v>0.2149</v>
      </c>
      <c r="R553" s="2" t="n">
        <v>69</v>
      </c>
      <c r="V553" s="3"/>
    </row>
    <row r="554" customFormat="false" ht="13" hidden="false" customHeight="false" outlineLevel="0" collapsed="false">
      <c r="A554" s="0" t="n">
        <v>316</v>
      </c>
      <c r="N554" s="0" t="n">
        <v>60</v>
      </c>
      <c r="O554" s="0" t="n">
        <v>0.1763</v>
      </c>
      <c r="Q554" s="0" t="n">
        <v>180</v>
      </c>
      <c r="R554" s="2" t="n">
        <v>65</v>
      </c>
      <c r="V554" s="3"/>
    </row>
    <row r="555" customFormat="false" ht="13" hidden="false" customHeight="false" outlineLevel="0" collapsed="false">
      <c r="A555" s="0" t="n">
        <v>316</v>
      </c>
      <c r="N555" s="0" t="n">
        <v>70</v>
      </c>
      <c r="O555" s="0" t="n">
        <v>0.1457</v>
      </c>
      <c r="R555" s="2" t="n">
        <v>64</v>
      </c>
      <c r="V555" s="3"/>
    </row>
    <row r="556" customFormat="false" ht="13" hidden="false" customHeight="false" outlineLevel="0" collapsed="false">
      <c r="A556" s="0" t="n">
        <v>316</v>
      </c>
      <c r="N556" s="0" t="n">
        <v>80</v>
      </c>
      <c r="O556" s="0" t="n">
        <v>0.146</v>
      </c>
      <c r="R556" s="2" t="n">
        <v>60</v>
      </c>
      <c r="V556" s="3"/>
    </row>
    <row r="557" customFormat="false" ht="13" hidden="false" customHeight="false" outlineLevel="0" collapsed="false">
      <c r="A557" s="0" t="n">
        <v>316</v>
      </c>
      <c r="N557" s="0" t="n">
        <v>90</v>
      </c>
      <c r="O557" s="0" t="n">
        <v>0.1518</v>
      </c>
      <c r="Q557" s="0" t="n">
        <v>211</v>
      </c>
      <c r="R557" s="2" t="n">
        <v>62</v>
      </c>
      <c r="V557" s="3"/>
    </row>
    <row r="558" customFormat="false" ht="13" hidden="false" customHeight="false" outlineLevel="0" collapsed="false">
      <c r="A558" s="0" t="n">
        <v>316</v>
      </c>
      <c r="N558" s="0" t="n">
        <v>100</v>
      </c>
      <c r="O558" s="0" t="n">
        <v>0.1599</v>
      </c>
      <c r="R558" s="2" t="n">
        <v>51</v>
      </c>
      <c r="V558" s="3"/>
    </row>
    <row r="559" customFormat="false" ht="13" hidden="false" customHeight="false" outlineLevel="0" collapsed="false">
      <c r="A559" s="0" t="n">
        <v>316</v>
      </c>
      <c r="N559" s="0" t="n">
        <v>110</v>
      </c>
      <c r="O559" s="0" t="n">
        <v>0.1874</v>
      </c>
      <c r="R559" s="2" t="n">
        <v>55</v>
      </c>
      <c r="V559" s="3"/>
    </row>
    <row r="560" customFormat="false" ht="13" hidden="false" customHeight="false" outlineLevel="0" collapsed="false">
      <c r="A560" s="0" t="n">
        <v>316</v>
      </c>
      <c r="N560" s="0" t="n">
        <v>120</v>
      </c>
      <c r="O560" s="0" t="n">
        <v>0.1788</v>
      </c>
      <c r="R560" s="2" t="n">
        <v>60</v>
      </c>
      <c r="V560" s="3"/>
    </row>
    <row r="561" customFormat="false" ht="13" hidden="false" customHeight="false" outlineLevel="0" collapsed="false">
      <c r="A561" s="0" t="n">
        <v>316</v>
      </c>
      <c r="N561" s="0" t="n">
        <v>130</v>
      </c>
      <c r="O561" s="0" t="n">
        <v>0.1942</v>
      </c>
      <c r="R561" s="2" t="n">
        <v>55</v>
      </c>
      <c r="V561" s="3"/>
    </row>
    <row r="562" customFormat="false" ht="13" hidden="false" customHeight="false" outlineLevel="0" collapsed="false">
      <c r="A562" s="0" t="n">
        <v>316</v>
      </c>
      <c r="N562" s="0" t="n">
        <v>140</v>
      </c>
      <c r="O562" s="0" t="n">
        <v>0.2195</v>
      </c>
      <c r="R562" s="2" t="n">
        <v>56</v>
      </c>
      <c r="V562" s="3"/>
    </row>
    <row r="563" customFormat="false" ht="13" hidden="false" customHeight="false" outlineLevel="0" collapsed="false">
      <c r="A563" s="0" t="n">
        <v>316</v>
      </c>
      <c r="N563" s="0" t="n">
        <v>150</v>
      </c>
      <c r="O563" s="0" t="n">
        <v>0.1689</v>
      </c>
      <c r="P563" s="0" t="n">
        <v>266</v>
      </c>
      <c r="Q563" s="0" t="n">
        <v>232</v>
      </c>
      <c r="R563" s="2" t="n">
        <v>69</v>
      </c>
      <c r="V563" s="3"/>
    </row>
    <row r="564" customFormat="false" ht="13" hidden="false" customHeight="false" outlineLevel="0" collapsed="false">
      <c r="A564" s="0" t="n">
        <v>317</v>
      </c>
      <c r="B564" s="0" t="n">
        <v>26.8923231381548</v>
      </c>
      <c r="C564" s="0" t="n">
        <v>134</v>
      </c>
      <c r="D564" s="0" t="n">
        <v>36</v>
      </c>
      <c r="E564" s="0" t="n">
        <v>0</v>
      </c>
      <c r="F564" s="0" t="n">
        <v>0</v>
      </c>
      <c r="G564" s="0" t="n">
        <v>0</v>
      </c>
      <c r="H564" s="0" t="n">
        <v>1</v>
      </c>
      <c r="I564" s="0" t="n">
        <v>75</v>
      </c>
      <c r="J564" s="0" t="n">
        <v>1874</v>
      </c>
      <c r="K564" s="0" t="n">
        <v>1874</v>
      </c>
      <c r="L564" s="0" t="n">
        <v>30</v>
      </c>
      <c r="M564" s="0" t="n">
        <v>62.5</v>
      </c>
      <c r="N564" s="0" t="n">
        <v>0</v>
      </c>
      <c r="O564" s="0" t="n">
        <v>0</v>
      </c>
      <c r="R564" s="2" t="n">
        <v>79</v>
      </c>
      <c r="S564" s="0" t="n">
        <v>93</v>
      </c>
      <c r="T564" s="0" t="n">
        <v>65</v>
      </c>
      <c r="U564" s="0" t="n">
        <f aca="false">S564-T564</f>
        <v>28</v>
      </c>
      <c r="V564" s="3" t="n">
        <f aca="false">T564/S564</f>
        <v>0.698924731182796</v>
      </c>
    </row>
    <row r="565" customFormat="false" ht="13" hidden="false" customHeight="false" outlineLevel="0" collapsed="false">
      <c r="A565" s="0" t="n">
        <v>317</v>
      </c>
      <c r="N565" s="0" t="n">
        <v>5</v>
      </c>
      <c r="O565" s="0" t="n">
        <v>0.1205</v>
      </c>
      <c r="R565" s="2" t="n">
        <v>56</v>
      </c>
      <c r="V565" s="3"/>
    </row>
    <row r="566" customFormat="false" ht="13" hidden="false" customHeight="false" outlineLevel="0" collapsed="false">
      <c r="A566" s="0" t="n">
        <v>317</v>
      </c>
      <c r="N566" s="0" t="n">
        <v>10</v>
      </c>
      <c r="O566" s="0" t="n">
        <v>0.1855</v>
      </c>
      <c r="R566" s="2" t="n">
        <v>63</v>
      </c>
      <c r="V566" s="3"/>
    </row>
    <row r="567" customFormat="false" ht="13" hidden="false" customHeight="false" outlineLevel="0" collapsed="false">
      <c r="A567" s="0" t="n">
        <v>317</v>
      </c>
      <c r="N567" s="0" t="n">
        <v>15</v>
      </c>
      <c r="O567" s="0" t="n">
        <v>0.2231</v>
      </c>
      <c r="R567" s="2" t="n">
        <v>66</v>
      </c>
      <c r="V567" s="3"/>
    </row>
    <row r="568" customFormat="false" ht="13" hidden="false" customHeight="false" outlineLevel="0" collapsed="false">
      <c r="A568" s="0" t="n">
        <v>317</v>
      </c>
      <c r="N568" s="0" t="n">
        <v>20</v>
      </c>
      <c r="O568" s="0" t="n">
        <v>0.2238</v>
      </c>
      <c r="R568" s="2" t="n">
        <v>58</v>
      </c>
      <c r="V568" s="3"/>
    </row>
    <row r="569" customFormat="false" ht="13" hidden="false" customHeight="false" outlineLevel="0" collapsed="false">
      <c r="A569" s="0" t="n">
        <v>317</v>
      </c>
      <c r="N569" s="0" t="n">
        <v>25</v>
      </c>
      <c r="O569" s="0" t="n">
        <v>0.2541</v>
      </c>
      <c r="R569" s="2" t="n">
        <v>57</v>
      </c>
      <c r="V569" s="3"/>
    </row>
    <row r="570" customFormat="false" ht="13" hidden="false" customHeight="false" outlineLevel="0" collapsed="false">
      <c r="A570" s="0" t="n">
        <v>317</v>
      </c>
      <c r="N570" s="0" t="n">
        <v>30</v>
      </c>
      <c r="O570" s="0" t="n">
        <v>0.3129</v>
      </c>
      <c r="Q570" s="0" t="n">
        <v>98</v>
      </c>
      <c r="R570" s="2" t="n">
        <v>66</v>
      </c>
      <c r="V570" s="3"/>
    </row>
    <row r="571" customFormat="false" ht="13" hidden="false" customHeight="false" outlineLevel="0" collapsed="false">
      <c r="A571" s="0" t="n">
        <v>317</v>
      </c>
      <c r="N571" s="0" t="n">
        <v>35</v>
      </c>
      <c r="O571" s="0" t="n">
        <v>0.2366</v>
      </c>
      <c r="R571" s="2" t="n">
        <v>65</v>
      </c>
      <c r="V571" s="3"/>
    </row>
    <row r="572" customFormat="false" ht="13" hidden="false" customHeight="false" outlineLevel="0" collapsed="false">
      <c r="A572" s="0" t="n">
        <v>317</v>
      </c>
      <c r="N572" s="0" t="n">
        <v>40</v>
      </c>
      <c r="O572" s="0" t="n">
        <v>0.2446</v>
      </c>
      <c r="R572" s="2" t="n">
        <v>52</v>
      </c>
      <c r="V572" s="3"/>
    </row>
    <row r="573" customFormat="false" ht="13" hidden="false" customHeight="false" outlineLevel="0" collapsed="false">
      <c r="A573" s="0" t="n">
        <v>317</v>
      </c>
      <c r="N573" s="0" t="n">
        <v>45</v>
      </c>
      <c r="O573" s="0" t="n">
        <v>0.1946</v>
      </c>
      <c r="R573" s="2" t="n">
        <v>63</v>
      </c>
      <c r="V573" s="3"/>
    </row>
    <row r="574" customFormat="false" ht="13" hidden="false" customHeight="false" outlineLevel="0" collapsed="false">
      <c r="A574" s="0" t="n">
        <v>317</v>
      </c>
      <c r="N574" s="0" t="n">
        <v>50</v>
      </c>
      <c r="O574" s="0" t="n">
        <v>0.1876</v>
      </c>
      <c r="R574" s="2" t="n">
        <v>68</v>
      </c>
      <c r="V574" s="3"/>
    </row>
    <row r="575" customFormat="false" ht="13" hidden="false" customHeight="false" outlineLevel="0" collapsed="false">
      <c r="A575" s="0" t="n">
        <v>317</v>
      </c>
      <c r="N575" s="0" t="n">
        <v>55</v>
      </c>
      <c r="O575" s="0" t="n">
        <v>0.1928</v>
      </c>
      <c r="R575" s="2" t="n">
        <v>62</v>
      </c>
      <c r="V575" s="3"/>
    </row>
    <row r="576" customFormat="false" ht="13" hidden="false" customHeight="false" outlineLevel="0" collapsed="false">
      <c r="A576" s="0" t="n">
        <v>317</v>
      </c>
      <c r="N576" s="0" t="n">
        <v>60</v>
      </c>
      <c r="O576" s="0" t="n">
        <v>0.1598</v>
      </c>
      <c r="Q576" s="0" t="n">
        <v>248</v>
      </c>
      <c r="R576" s="2" t="n">
        <v>65</v>
      </c>
      <c r="V576" s="3"/>
    </row>
    <row r="577" customFormat="false" ht="13" hidden="false" customHeight="false" outlineLevel="0" collapsed="false">
      <c r="A577" s="0" t="n">
        <v>317</v>
      </c>
      <c r="N577" s="0" t="n">
        <v>70</v>
      </c>
      <c r="O577" s="0" t="n">
        <v>0.1508</v>
      </c>
      <c r="R577" s="2" t="n">
        <v>60</v>
      </c>
      <c r="V577" s="3"/>
    </row>
    <row r="578" customFormat="false" ht="13" hidden="false" customHeight="false" outlineLevel="0" collapsed="false">
      <c r="A578" s="0" t="n">
        <v>317</v>
      </c>
      <c r="N578" s="0" t="n">
        <v>80</v>
      </c>
      <c r="O578" s="0" t="n">
        <v>0.1192</v>
      </c>
      <c r="R578" s="2" t="n">
        <v>61</v>
      </c>
      <c r="V578" s="3"/>
    </row>
    <row r="579" customFormat="false" ht="13" hidden="false" customHeight="false" outlineLevel="0" collapsed="false">
      <c r="A579" s="0" t="n">
        <v>317</v>
      </c>
      <c r="N579" s="0" t="n">
        <v>90</v>
      </c>
      <c r="O579" s="0" t="n">
        <v>0.1505</v>
      </c>
      <c r="Q579" s="0" t="n">
        <v>353</v>
      </c>
      <c r="R579" s="2" t="n">
        <v>60</v>
      </c>
      <c r="V579" s="3"/>
    </row>
    <row r="580" customFormat="false" ht="13" hidden="false" customHeight="false" outlineLevel="0" collapsed="false">
      <c r="A580" s="0" t="n">
        <v>317</v>
      </c>
      <c r="N580" s="0" t="n">
        <v>100</v>
      </c>
      <c r="O580" s="0" t="n">
        <v>0.1577</v>
      </c>
      <c r="R580" s="2" t="n">
        <v>61</v>
      </c>
      <c r="V580" s="3"/>
    </row>
    <row r="581" customFormat="false" ht="13" hidden="false" customHeight="false" outlineLevel="0" collapsed="false">
      <c r="A581" s="0" t="n">
        <v>317</v>
      </c>
      <c r="N581" s="0" t="n">
        <v>110</v>
      </c>
      <c r="O581" s="0" t="n">
        <v>0.1279</v>
      </c>
      <c r="R581" s="2" t="n">
        <v>61</v>
      </c>
      <c r="V581" s="3"/>
    </row>
    <row r="582" customFormat="false" ht="13" hidden="false" customHeight="false" outlineLevel="0" collapsed="false">
      <c r="A582" s="0" t="n">
        <v>317</v>
      </c>
      <c r="N582" s="0" t="n">
        <v>120</v>
      </c>
      <c r="O582" s="0" t="n">
        <v>0.1298</v>
      </c>
      <c r="Q582" s="0" t="n">
        <v>389</v>
      </c>
      <c r="R582" s="2" t="n">
        <v>72</v>
      </c>
      <c r="V582" s="3"/>
    </row>
    <row r="583" customFormat="false" ht="13" hidden="false" customHeight="false" outlineLevel="0" collapsed="false">
      <c r="A583" s="0" t="n">
        <v>317</v>
      </c>
      <c r="N583" s="0" t="n">
        <v>130</v>
      </c>
      <c r="O583" s="0" t="n">
        <v>0.1433</v>
      </c>
      <c r="R583" s="2" t="n">
        <v>71</v>
      </c>
      <c r="V583" s="3"/>
    </row>
    <row r="584" customFormat="false" ht="13" hidden="false" customHeight="false" outlineLevel="0" collapsed="false">
      <c r="A584" s="0" t="n">
        <v>317</v>
      </c>
      <c r="N584" s="0" t="n">
        <v>140</v>
      </c>
      <c r="O584" s="0" t="n">
        <v>0.1388</v>
      </c>
      <c r="R584" s="2" t="n">
        <v>79</v>
      </c>
      <c r="V584" s="3"/>
    </row>
    <row r="585" customFormat="false" ht="13" hidden="false" customHeight="false" outlineLevel="0" collapsed="false">
      <c r="A585" s="0" t="n">
        <v>317</v>
      </c>
      <c r="N585" s="0" t="n">
        <v>150</v>
      </c>
      <c r="O585" s="0" t="n">
        <v>0.1033</v>
      </c>
      <c r="P585" s="0" t="n">
        <v>427</v>
      </c>
      <c r="Q585" s="0" t="n">
        <v>427</v>
      </c>
      <c r="R585" s="2" t="n">
        <v>85</v>
      </c>
      <c r="V585" s="3"/>
    </row>
    <row r="586" customFormat="false" ht="13" hidden="false" customHeight="false" outlineLevel="0" collapsed="false">
      <c r="A586" s="0" t="n">
        <v>318</v>
      </c>
      <c r="B586" s="0" t="n">
        <v>24.3910588392529</v>
      </c>
      <c r="C586" s="0" t="n">
        <v>130</v>
      </c>
      <c r="D586" s="0" t="n">
        <v>25</v>
      </c>
      <c r="E586" s="0" t="n">
        <v>0</v>
      </c>
      <c r="F586" s="0" t="n">
        <v>0</v>
      </c>
      <c r="G586" s="0" t="n">
        <v>0</v>
      </c>
      <c r="H586" s="0" t="n">
        <v>1</v>
      </c>
      <c r="I586" s="0" t="n">
        <v>73</v>
      </c>
      <c r="J586" s="0" t="n">
        <v>1824</v>
      </c>
      <c r="K586" s="0" t="n">
        <v>1824</v>
      </c>
      <c r="L586" s="0" t="n">
        <v>30</v>
      </c>
      <c r="M586" s="0" t="n">
        <v>60.8</v>
      </c>
      <c r="N586" s="0" t="n">
        <v>0</v>
      </c>
      <c r="O586" s="0" t="n">
        <v>0</v>
      </c>
      <c r="R586" s="2" t="n">
        <v>70</v>
      </c>
      <c r="S586" s="0" t="n">
        <v>95.5</v>
      </c>
      <c r="T586" s="0" t="n">
        <v>83.7</v>
      </c>
      <c r="U586" s="0" t="n">
        <f aca="false">S586-T586</f>
        <v>11.8</v>
      </c>
      <c r="V586" s="3" t="n">
        <f aca="false">T586/S586</f>
        <v>0.876439790575916</v>
      </c>
    </row>
    <row r="587" customFormat="false" ht="13" hidden="false" customHeight="false" outlineLevel="0" collapsed="false">
      <c r="A587" s="0" t="n">
        <v>318</v>
      </c>
      <c r="N587" s="0" t="n">
        <v>5</v>
      </c>
      <c r="O587" s="0" t="n">
        <v>0.0792</v>
      </c>
      <c r="R587" s="2" t="n">
        <v>76</v>
      </c>
      <c r="V587" s="3"/>
    </row>
    <row r="588" customFormat="false" ht="13" hidden="false" customHeight="false" outlineLevel="0" collapsed="false">
      <c r="A588" s="0" t="n">
        <v>318</v>
      </c>
      <c r="N588" s="0" t="n">
        <v>10</v>
      </c>
      <c r="O588" s="0" t="n">
        <v>0.1373</v>
      </c>
      <c r="R588" s="2" t="n">
        <v>76</v>
      </c>
      <c r="V588" s="3"/>
    </row>
    <row r="589" customFormat="false" ht="13" hidden="false" customHeight="false" outlineLevel="0" collapsed="false">
      <c r="A589" s="0" t="n">
        <v>318</v>
      </c>
      <c r="N589" s="0" t="n">
        <v>15</v>
      </c>
      <c r="O589" s="0" t="n">
        <v>0.1652</v>
      </c>
      <c r="R589" s="2" t="n">
        <v>83</v>
      </c>
      <c r="V589" s="3"/>
    </row>
    <row r="590" customFormat="false" ht="13" hidden="false" customHeight="false" outlineLevel="0" collapsed="false">
      <c r="A590" s="0" t="n">
        <v>318</v>
      </c>
      <c r="N590" s="0" t="n">
        <v>20</v>
      </c>
      <c r="O590" s="0" t="n">
        <v>0.1594</v>
      </c>
      <c r="R590" s="2" t="n">
        <v>75</v>
      </c>
      <c r="V590" s="3"/>
    </row>
    <row r="591" customFormat="false" ht="13" hidden="false" customHeight="false" outlineLevel="0" collapsed="false">
      <c r="A591" s="0" t="n">
        <v>318</v>
      </c>
      <c r="N591" s="0" t="n">
        <v>25</v>
      </c>
      <c r="O591" s="0" t="n">
        <v>0.1728</v>
      </c>
      <c r="R591" s="2" t="n">
        <v>71</v>
      </c>
      <c r="V591" s="3"/>
    </row>
    <row r="592" customFormat="false" ht="13" hidden="false" customHeight="false" outlineLevel="0" collapsed="false">
      <c r="A592" s="0" t="n">
        <v>318</v>
      </c>
      <c r="N592" s="0" t="n">
        <v>30</v>
      </c>
      <c r="O592" s="0" t="n">
        <v>0.1639</v>
      </c>
      <c r="Q592" s="0" t="n">
        <v>165</v>
      </c>
      <c r="R592" s="2" t="n">
        <v>76</v>
      </c>
      <c r="V592" s="3"/>
    </row>
    <row r="593" customFormat="false" ht="13" hidden="false" customHeight="false" outlineLevel="0" collapsed="false">
      <c r="A593" s="0" t="n">
        <v>318</v>
      </c>
      <c r="N593" s="0" t="n">
        <v>35</v>
      </c>
      <c r="O593" s="0" t="n">
        <v>0.1848</v>
      </c>
      <c r="R593" s="2" t="n">
        <v>77</v>
      </c>
      <c r="V593" s="3"/>
    </row>
    <row r="594" customFormat="false" ht="13" hidden="false" customHeight="false" outlineLevel="0" collapsed="false">
      <c r="A594" s="0" t="n">
        <v>318</v>
      </c>
      <c r="N594" s="0" t="n">
        <v>40</v>
      </c>
      <c r="O594" s="0" t="n">
        <v>0.1692</v>
      </c>
      <c r="R594" s="2" t="n">
        <v>76</v>
      </c>
      <c r="V594" s="3"/>
    </row>
    <row r="595" customFormat="false" ht="13" hidden="false" customHeight="false" outlineLevel="0" collapsed="false">
      <c r="A595" s="0" t="n">
        <v>318</v>
      </c>
      <c r="N595" s="0" t="n">
        <v>45</v>
      </c>
      <c r="O595" s="0" t="n">
        <v>0.1429</v>
      </c>
      <c r="R595" s="2" t="n">
        <v>83</v>
      </c>
      <c r="V595" s="3"/>
    </row>
    <row r="596" customFormat="false" ht="13" hidden="false" customHeight="false" outlineLevel="0" collapsed="false">
      <c r="A596" s="0" t="n">
        <v>318</v>
      </c>
      <c r="N596" s="0" t="n">
        <v>50</v>
      </c>
      <c r="O596" s="0" t="n">
        <v>0.1281</v>
      </c>
      <c r="R596" s="2" t="n">
        <v>79</v>
      </c>
      <c r="V596" s="3"/>
    </row>
    <row r="597" customFormat="false" ht="13" hidden="false" customHeight="false" outlineLevel="0" collapsed="false">
      <c r="A597" s="0" t="n">
        <v>318</v>
      </c>
      <c r="N597" s="0" t="n">
        <v>55</v>
      </c>
      <c r="O597" s="0" t="n">
        <v>0.1314</v>
      </c>
      <c r="R597" s="2" t="n">
        <v>86</v>
      </c>
      <c r="V597" s="3"/>
    </row>
    <row r="598" customFormat="false" ht="13" hidden="false" customHeight="false" outlineLevel="0" collapsed="false">
      <c r="A598" s="0" t="n">
        <v>318</v>
      </c>
      <c r="N598" s="0" t="n">
        <v>60</v>
      </c>
      <c r="O598" s="0" t="n">
        <v>0.0995</v>
      </c>
      <c r="Q598" s="0" t="n">
        <v>295</v>
      </c>
      <c r="R598" s="2" t="n">
        <v>83</v>
      </c>
      <c r="V598" s="3"/>
    </row>
    <row r="599" customFormat="false" ht="13" hidden="false" customHeight="false" outlineLevel="0" collapsed="false">
      <c r="A599" s="0" t="n">
        <v>318</v>
      </c>
      <c r="N599" s="0" t="n">
        <v>70</v>
      </c>
      <c r="O599" s="0" t="n">
        <v>0.0964</v>
      </c>
      <c r="R599" s="2" t="n">
        <v>92</v>
      </c>
      <c r="V599" s="3"/>
    </row>
    <row r="600" customFormat="false" ht="13" hidden="false" customHeight="false" outlineLevel="0" collapsed="false">
      <c r="A600" s="0" t="n">
        <v>318</v>
      </c>
      <c r="N600" s="0" t="n">
        <v>80</v>
      </c>
      <c r="O600" s="0" t="n">
        <v>0.0788</v>
      </c>
      <c r="R600" s="2" t="n">
        <v>91</v>
      </c>
      <c r="V600" s="3"/>
    </row>
    <row r="601" customFormat="false" ht="13" hidden="false" customHeight="false" outlineLevel="0" collapsed="false">
      <c r="A601" s="0" t="n">
        <v>318</v>
      </c>
      <c r="N601" s="0" t="n">
        <v>90</v>
      </c>
      <c r="O601" s="0" t="n">
        <v>0.1139</v>
      </c>
      <c r="Q601" s="0" t="n">
        <v>475</v>
      </c>
      <c r="R601" s="2" t="n">
        <v>91</v>
      </c>
      <c r="V601" s="3"/>
    </row>
    <row r="602" customFormat="false" ht="13" hidden="false" customHeight="false" outlineLevel="0" collapsed="false">
      <c r="A602" s="0" t="n">
        <v>318</v>
      </c>
      <c r="N602" s="0" t="n">
        <v>100</v>
      </c>
      <c r="O602" s="0" t="n">
        <v>0.0987</v>
      </c>
      <c r="R602" s="2" t="n">
        <v>89</v>
      </c>
      <c r="V602" s="3"/>
    </row>
    <row r="603" customFormat="false" ht="13" hidden="false" customHeight="false" outlineLevel="0" collapsed="false">
      <c r="A603" s="0" t="n">
        <v>318</v>
      </c>
      <c r="N603" s="0" t="n">
        <v>110</v>
      </c>
      <c r="O603" s="0" t="n">
        <v>0.0763</v>
      </c>
      <c r="R603" s="2" t="n">
        <v>104</v>
      </c>
      <c r="V603" s="3"/>
    </row>
    <row r="604" customFormat="false" ht="13" hidden="false" customHeight="false" outlineLevel="0" collapsed="false">
      <c r="A604" s="0" t="n">
        <v>318</v>
      </c>
      <c r="N604" s="0" t="n">
        <v>120</v>
      </c>
      <c r="O604" s="0" t="n">
        <v>0.0767</v>
      </c>
      <c r="Q604" s="0" t="n">
        <v>630</v>
      </c>
      <c r="R604" s="2" t="n">
        <v>98</v>
      </c>
      <c r="V604" s="3"/>
    </row>
    <row r="605" customFormat="false" ht="13" hidden="false" customHeight="false" outlineLevel="0" collapsed="false">
      <c r="A605" s="0" t="n">
        <v>318</v>
      </c>
      <c r="N605" s="0" t="n">
        <v>130</v>
      </c>
      <c r="O605" s="0" t="n">
        <v>0.0813</v>
      </c>
      <c r="R605" s="2" t="n">
        <v>89</v>
      </c>
      <c r="V605" s="3"/>
    </row>
    <row r="606" customFormat="false" ht="13" hidden="false" customHeight="false" outlineLevel="0" collapsed="false">
      <c r="A606" s="0" t="n">
        <v>318</v>
      </c>
      <c r="N606" s="0" t="n">
        <v>140</v>
      </c>
      <c r="O606" s="0" t="n">
        <v>0.0757</v>
      </c>
      <c r="R606" s="2" t="n">
        <v>85</v>
      </c>
      <c r="V606" s="3"/>
    </row>
    <row r="607" customFormat="false" ht="13" hidden="false" customHeight="false" outlineLevel="0" collapsed="false">
      <c r="A607" s="0" t="n">
        <v>318</v>
      </c>
      <c r="N607" s="0" t="n">
        <v>150</v>
      </c>
      <c r="O607" s="0" t="n">
        <v>0.0745</v>
      </c>
      <c r="P607" s="0" t="n">
        <v>685</v>
      </c>
      <c r="Q607" s="0" t="n">
        <v>685</v>
      </c>
      <c r="R607" s="2" t="n">
        <v>91</v>
      </c>
      <c r="V607" s="3"/>
    </row>
    <row r="608" customFormat="false" ht="13" hidden="false" customHeight="false" outlineLevel="0" collapsed="false">
      <c r="A608" s="0" t="n">
        <v>319</v>
      </c>
      <c r="B608" s="0" t="n">
        <v>23.4375</v>
      </c>
      <c r="C608" s="0" t="n">
        <v>124</v>
      </c>
      <c r="D608" s="0" t="n">
        <v>81</v>
      </c>
      <c r="E608" s="0" t="n">
        <v>0</v>
      </c>
      <c r="F608" s="0" t="n">
        <v>0</v>
      </c>
      <c r="G608" s="0" t="n">
        <v>0</v>
      </c>
      <c r="H608" s="0" t="n">
        <v>1</v>
      </c>
      <c r="I608" s="0" t="n">
        <v>60</v>
      </c>
      <c r="J608" s="0" t="n">
        <v>1500</v>
      </c>
      <c r="K608" s="0" t="n">
        <v>1500</v>
      </c>
      <c r="L608" s="0" t="n">
        <v>30</v>
      </c>
      <c r="M608" s="0" t="n">
        <v>50</v>
      </c>
      <c r="N608" s="0" t="n">
        <v>0</v>
      </c>
      <c r="O608" s="0" t="n">
        <v>0</v>
      </c>
      <c r="R608" s="2" t="n">
        <v>49</v>
      </c>
      <c r="S608" s="0" t="n">
        <v>92</v>
      </c>
      <c r="T608" s="0" t="n">
        <v>61.7</v>
      </c>
      <c r="U608" s="0" t="n">
        <f aca="false">S608-T608</f>
        <v>30.3</v>
      </c>
      <c r="V608" s="3" t="n">
        <f aca="false">T608/S608</f>
        <v>0.670652173913044</v>
      </c>
    </row>
    <row r="609" customFormat="false" ht="13" hidden="false" customHeight="false" outlineLevel="0" collapsed="false">
      <c r="A609" s="0" t="n">
        <v>319</v>
      </c>
      <c r="N609" s="0" t="n">
        <v>5</v>
      </c>
      <c r="O609" s="0" t="n">
        <v>0.0666</v>
      </c>
      <c r="R609" s="2" t="n">
        <v>52</v>
      </c>
      <c r="V609" s="3"/>
    </row>
    <row r="610" customFormat="false" ht="13" hidden="false" customHeight="false" outlineLevel="0" collapsed="false">
      <c r="A610" s="0" t="n">
        <v>319</v>
      </c>
      <c r="N610" s="0" t="n">
        <v>10</v>
      </c>
      <c r="O610" s="0" t="n">
        <v>0.1365</v>
      </c>
      <c r="R610" s="2" t="n">
        <v>54</v>
      </c>
      <c r="V610" s="3"/>
    </row>
    <row r="611" customFormat="false" ht="13" hidden="false" customHeight="false" outlineLevel="0" collapsed="false">
      <c r="A611" s="0" t="n">
        <v>319</v>
      </c>
      <c r="N611" s="0" t="n">
        <v>15</v>
      </c>
      <c r="O611" s="0" t="n">
        <v>0.2072</v>
      </c>
      <c r="R611" s="2" t="n">
        <v>56</v>
      </c>
      <c r="V611" s="3"/>
    </row>
    <row r="612" customFormat="false" ht="13" hidden="false" customHeight="false" outlineLevel="0" collapsed="false">
      <c r="A612" s="0" t="n">
        <v>319</v>
      </c>
      <c r="N612" s="0" t="n">
        <v>20</v>
      </c>
      <c r="O612" s="0" t="n">
        <v>0.2497</v>
      </c>
      <c r="R612" s="2" t="n">
        <v>58</v>
      </c>
      <c r="V612" s="3"/>
    </row>
    <row r="613" customFormat="false" ht="13" hidden="false" customHeight="false" outlineLevel="0" collapsed="false">
      <c r="A613" s="0" t="n">
        <v>319</v>
      </c>
      <c r="N613" s="0" t="n">
        <v>25</v>
      </c>
      <c r="O613" s="0" t="n">
        <v>0.2907</v>
      </c>
      <c r="R613" s="2" t="n">
        <v>56</v>
      </c>
      <c r="V613" s="3"/>
    </row>
    <row r="614" customFormat="false" ht="13" hidden="false" customHeight="false" outlineLevel="0" collapsed="false">
      <c r="A614" s="0" t="n">
        <v>319</v>
      </c>
      <c r="N614" s="0" t="n">
        <v>30</v>
      </c>
      <c r="O614" s="0" t="n">
        <v>0.2968</v>
      </c>
      <c r="Q614" s="0" t="n">
        <v>34</v>
      </c>
      <c r="R614" s="2" t="n">
        <v>45</v>
      </c>
      <c r="V614" s="3"/>
    </row>
    <row r="615" customFormat="false" ht="13" hidden="false" customHeight="false" outlineLevel="0" collapsed="false">
      <c r="A615" s="0" t="n">
        <v>319</v>
      </c>
      <c r="N615" s="0" t="n">
        <v>35</v>
      </c>
      <c r="O615" s="0" t="n">
        <v>0.2915</v>
      </c>
      <c r="R615" s="2" t="n">
        <v>45</v>
      </c>
      <c r="V615" s="3"/>
    </row>
    <row r="616" customFormat="false" ht="13" hidden="false" customHeight="false" outlineLevel="0" collapsed="false">
      <c r="A616" s="0" t="n">
        <v>319</v>
      </c>
      <c r="N616" s="0" t="n">
        <v>40</v>
      </c>
      <c r="O616" s="0" t="n">
        <v>0.2052</v>
      </c>
      <c r="R616" s="2" t="n">
        <v>57</v>
      </c>
      <c r="V616" s="3"/>
    </row>
    <row r="617" customFormat="false" ht="13" hidden="false" customHeight="false" outlineLevel="0" collapsed="false">
      <c r="A617" s="0" t="n">
        <v>319</v>
      </c>
      <c r="N617" s="0" t="n">
        <v>45</v>
      </c>
      <c r="O617" s="0" t="n">
        <v>0.2002</v>
      </c>
      <c r="R617" s="2" t="n">
        <v>51</v>
      </c>
      <c r="V617" s="3"/>
    </row>
    <row r="618" customFormat="false" ht="13" hidden="false" customHeight="false" outlineLevel="0" collapsed="false">
      <c r="A618" s="0" t="n">
        <v>319</v>
      </c>
      <c r="N618" s="0" t="n">
        <v>50</v>
      </c>
      <c r="O618" s="0" t="n">
        <v>0.2136</v>
      </c>
      <c r="R618" s="2" t="n">
        <v>53</v>
      </c>
      <c r="V618" s="3"/>
    </row>
    <row r="619" customFormat="false" ht="13" hidden="false" customHeight="false" outlineLevel="0" collapsed="false">
      <c r="A619" s="0" t="n">
        <v>319</v>
      </c>
      <c r="N619" s="0" t="n">
        <v>55</v>
      </c>
      <c r="O619" s="0" t="n">
        <v>0.1652</v>
      </c>
      <c r="R619" s="2" t="n">
        <v>46</v>
      </c>
      <c r="V619" s="3"/>
    </row>
    <row r="620" customFormat="false" ht="13" hidden="false" customHeight="false" outlineLevel="0" collapsed="false">
      <c r="A620" s="0" t="n">
        <v>319</v>
      </c>
      <c r="N620" s="0" t="n">
        <v>60</v>
      </c>
      <c r="O620" s="0" t="n">
        <v>0.1838</v>
      </c>
      <c r="R620" s="2" t="n">
        <v>58</v>
      </c>
      <c r="V620" s="3"/>
    </row>
    <row r="621" customFormat="false" ht="13" hidden="false" customHeight="false" outlineLevel="0" collapsed="false">
      <c r="A621" s="0" t="n">
        <v>319</v>
      </c>
      <c r="N621" s="0" t="n">
        <v>70</v>
      </c>
      <c r="O621" s="0" t="n">
        <v>0.1317</v>
      </c>
      <c r="R621" s="2" t="n">
        <v>62</v>
      </c>
      <c r="V621" s="3"/>
    </row>
    <row r="622" customFormat="false" ht="13" hidden="false" customHeight="false" outlineLevel="0" collapsed="false">
      <c r="A622" s="0" t="n">
        <v>319</v>
      </c>
      <c r="N622" s="0" t="n">
        <v>80</v>
      </c>
      <c r="O622" s="0" t="n">
        <v>0.1369</v>
      </c>
      <c r="R622" s="2" t="n">
        <v>70</v>
      </c>
      <c r="V622" s="3"/>
    </row>
    <row r="623" customFormat="false" ht="13" hidden="false" customHeight="false" outlineLevel="0" collapsed="false">
      <c r="A623" s="0" t="n">
        <v>319</v>
      </c>
      <c r="N623" s="0" t="n">
        <v>90</v>
      </c>
      <c r="O623" s="0" t="n">
        <v>0.1217</v>
      </c>
      <c r="Q623" s="0" t="n">
        <v>39</v>
      </c>
      <c r="R623" s="2" t="n">
        <v>83</v>
      </c>
      <c r="V623" s="3"/>
    </row>
    <row r="624" customFormat="false" ht="13" hidden="false" customHeight="false" outlineLevel="0" collapsed="false">
      <c r="A624" s="0" t="n">
        <v>319</v>
      </c>
      <c r="N624" s="0" t="n">
        <v>100</v>
      </c>
      <c r="O624" s="0" t="n">
        <v>0.1342</v>
      </c>
      <c r="R624" s="2" t="n">
        <v>70</v>
      </c>
      <c r="V624" s="3"/>
    </row>
    <row r="625" customFormat="false" ht="13" hidden="false" customHeight="false" outlineLevel="0" collapsed="false">
      <c r="A625" s="0" t="n">
        <v>319</v>
      </c>
      <c r="N625" s="0" t="n">
        <v>110</v>
      </c>
      <c r="O625" s="0" t="n">
        <v>0.1264</v>
      </c>
      <c r="R625" s="2" t="n">
        <v>70</v>
      </c>
      <c r="V625" s="3"/>
    </row>
    <row r="626" customFormat="false" ht="13" hidden="false" customHeight="false" outlineLevel="0" collapsed="false">
      <c r="A626" s="0" t="n">
        <v>319</v>
      </c>
      <c r="N626" s="0" t="n">
        <v>120</v>
      </c>
      <c r="O626" s="0" t="n">
        <v>0.0892</v>
      </c>
      <c r="Q626" s="0" t="n">
        <v>44</v>
      </c>
      <c r="R626" s="2" t="n">
        <v>72</v>
      </c>
      <c r="V626" s="3"/>
    </row>
    <row r="627" customFormat="false" ht="13" hidden="false" customHeight="false" outlineLevel="0" collapsed="false">
      <c r="A627" s="0" t="n">
        <v>319</v>
      </c>
      <c r="N627" s="0" t="n">
        <v>130</v>
      </c>
      <c r="O627" s="0" t="n">
        <v>0.116</v>
      </c>
      <c r="R627" s="2" t="n">
        <v>74</v>
      </c>
      <c r="V627" s="3"/>
    </row>
    <row r="628" customFormat="false" ht="13" hidden="false" customHeight="false" outlineLevel="0" collapsed="false">
      <c r="A628" s="0" t="n">
        <v>319</v>
      </c>
      <c r="N628" s="0" t="n">
        <v>140</v>
      </c>
      <c r="O628" s="0" t="n">
        <v>0.1236</v>
      </c>
      <c r="R628" s="2" t="n">
        <v>84</v>
      </c>
      <c r="V628" s="3"/>
    </row>
    <row r="629" customFormat="false" ht="13" hidden="false" customHeight="false" outlineLevel="0" collapsed="false">
      <c r="A629" s="0" t="n">
        <v>319</v>
      </c>
      <c r="N629" s="0" t="n">
        <v>150</v>
      </c>
      <c r="O629" s="0" t="n">
        <v>0.1086</v>
      </c>
      <c r="P629" s="0" t="n">
        <v>53</v>
      </c>
      <c r="Q629" s="0" t="n">
        <v>53</v>
      </c>
      <c r="R629" s="2" t="n">
        <v>93</v>
      </c>
      <c r="V629" s="3"/>
    </row>
    <row r="630" customFormat="false" ht="13" hidden="false" customHeight="false" outlineLevel="0" collapsed="false">
      <c r="A630" s="0" t="n">
        <v>320</v>
      </c>
      <c r="B630" s="0" t="n">
        <v>21.2031052289593</v>
      </c>
      <c r="C630" s="0" t="n">
        <v>114</v>
      </c>
      <c r="D630" s="0" t="n">
        <v>29</v>
      </c>
      <c r="E630" s="0" t="n">
        <v>0</v>
      </c>
      <c r="F630" s="0" t="n">
        <v>0</v>
      </c>
      <c r="G630" s="0" t="n">
        <v>0</v>
      </c>
      <c r="H630" s="0" t="n">
        <v>1</v>
      </c>
      <c r="I630" s="0" t="n">
        <v>62</v>
      </c>
      <c r="J630" s="0" t="n">
        <v>1549</v>
      </c>
      <c r="K630" s="0" t="n">
        <v>1549</v>
      </c>
      <c r="L630" s="0" t="n">
        <v>30</v>
      </c>
      <c r="M630" s="0" t="n">
        <v>51.6</v>
      </c>
      <c r="N630" s="0" t="n">
        <v>0</v>
      </c>
      <c r="O630" s="0" t="n">
        <v>0</v>
      </c>
      <c r="R630" s="2" t="n">
        <v>71</v>
      </c>
      <c r="S630" s="0" t="n">
        <v>86</v>
      </c>
      <c r="T630" s="0" t="n">
        <v>63.4</v>
      </c>
      <c r="U630" s="0" t="n">
        <f aca="false">S630-T630</f>
        <v>22.6</v>
      </c>
      <c r="V630" s="3" t="n">
        <f aca="false">T630/S630</f>
        <v>0.737209302325581</v>
      </c>
    </row>
    <row r="631" customFormat="false" ht="13" hidden="false" customHeight="false" outlineLevel="0" collapsed="false">
      <c r="A631" s="0" t="n">
        <v>320</v>
      </c>
      <c r="N631" s="0" t="n">
        <v>5</v>
      </c>
      <c r="O631" s="0" t="n">
        <v>0.119</v>
      </c>
      <c r="R631" s="2" t="n">
        <v>69</v>
      </c>
      <c r="V631" s="3"/>
    </row>
    <row r="632" customFormat="false" ht="13" hidden="false" customHeight="false" outlineLevel="0" collapsed="false">
      <c r="A632" s="0" t="n">
        <v>320</v>
      </c>
      <c r="N632" s="0" t="n">
        <v>10</v>
      </c>
      <c r="O632" s="0" t="n">
        <v>0.1568</v>
      </c>
      <c r="R632" s="2" t="n">
        <v>67</v>
      </c>
      <c r="V632" s="3"/>
    </row>
    <row r="633" customFormat="false" ht="13" hidden="false" customHeight="false" outlineLevel="0" collapsed="false">
      <c r="A633" s="0" t="n">
        <v>320</v>
      </c>
      <c r="N633" s="0" t="n">
        <v>15</v>
      </c>
      <c r="O633" s="0" t="n">
        <v>0.2227</v>
      </c>
      <c r="R633" s="2" t="n">
        <v>64</v>
      </c>
      <c r="V633" s="3"/>
    </row>
    <row r="634" customFormat="false" ht="13" hidden="false" customHeight="false" outlineLevel="0" collapsed="false">
      <c r="A634" s="0" t="n">
        <v>320</v>
      </c>
      <c r="N634" s="0" t="n">
        <v>20</v>
      </c>
      <c r="O634" s="0" t="n">
        <v>0.2611</v>
      </c>
      <c r="R634" s="2" t="n">
        <v>63</v>
      </c>
      <c r="V634" s="3"/>
    </row>
    <row r="635" customFormat="false" ht="13" hidden="false" customHeight="false" outlineLevel="0" collapsed="false">
      <c r="A635" s="0" t="n">
        <v>320</v>
      </c>
      <c r="N635" s="0" t="n">
        <v>25</v>
      </c>
      <c r="O635" s="0" t="n">
        <v>0.2496</v>
      </c>
      <c r="R635" s="2" t="n">
        <v>62</v>
      </c>
      <c r="V635" s="3"/>
    </row>
    <row r="636" customFormat="false" ht="13" hidden="false" customHeight="false" outlineLevel="0" collapsed="false">
      <c r="A636" s="0" t="n">
        <v>320</v>
      </c>
      <c r="N636" s="0" t="n">
        <v>30</v>
      </c>
      <c r="O636" s="0" t="n">
        <v>0.3162</v>
      </c>
      <c r="Q636" s="0" t="n">
        <v>30</v>
      </c>
      <c r="R636" s="2" t="n">
        <v>60</v>
      </c>
      <c r="V636" s="3"/>
    </row>
    <row r="637" customFormat="false" ht="13" hidden="false" customHeight="false" outlineLevel="0" collapsed="false">
      <c r="A637" s="0" t="n">
        <v>320</v>
      </c>
      <c r="N637" s="0" t="n">
        <v>35</v>
      </c>
      <c r="O637" s="0" t="n">
        <v>0.2312</v>
      </c>
      <c r="R637" s="2" t="n">
        <v>61</v>
      </c>
      <c r="V637" s="3"/>
    </row>
    <row r="638" customFormat="false" ht="13" hidden="false" customHeight="false" outlineLevel="0" collapsed="false">
      <c r="A638" s="0" t="n">
        <v>320</v>
      </c>
      <c r="N638" s="0" t="n">
        <v>40</v>
      </c>
      <c r="O638" s="0" t="n">
        <v>0.2561</v>
      </c>
      <c r="R638" s="2" t="n">
        <v>62</v>
      </c>
      <c r="V638" s="3"/>
    </row>
    <row r="639" customFormat="false" ht="13" hidden="false" customHeight="false" outlineLevel="0" collapsed="false">
      <c r="A639" s="0" t="n">
        <v>320</v>
      </c>
      <c r="N639" s="0" t="n">
        <v>45</v>
      </c>
      <c r="O639" s="0" t="n">
        <v>0.1977</v>
      </c>
      <c r="R639" s="2" t="n">
        <v>65</v>
      </c>
      <c r="V639" s="3"/>
    </row>
    <row r="640" customFormat="false" ht="13" hidden="false" customHeight="false" outlineLevel="0" collapsed="false">
      <c r="A640" s="0" t="n">
        <v>320</v>
      </c>
      <c r="N640" s="0" t="n">
        <v>50</v>
      </c>
      <c r="O640" s="0" t="n">
        <v>0.2128</v>
      </c>
      <c r="R640" s="2" t="n">
        <v>69</v>
      </c>
      <c r="V640" s="3"/>
    </row>
    <row r="641" customFormat="false" ht="13" hidden="false" customHeight="false" outlineLevel="0" collapsed="false">
      <c r="A641" s="0" t="n">
        <v>320</v>
      </c>
      <c r="N641" s="0" t="n">
        <v>55</v>
      </c>
      <c r="O641" s="0" t="n">
        <v>0.1843</v>
      </c>
      <c r="R641" s="2" t="n">
        <v>70</v>
      </c>
      <c r="V641" s="3"/>
    </row>
    <row r="642" customFormat="false" ht="13" hidden="false" customHeight="false" outlineLevel="0" collapsed="false">
      <c r="A642" s="0" t="n">
        <v>320</v>
      </c>
      <c r="N642" s="0" t="n">
        <v>60</v>
      </c>
      <c r="O642" s="0" t="n">
        <v>0.1735</v>
      </c>
      <c r="Q642" s="0" t="n">
        <v>122</v>
      </c>
      <c r="R642" s="2" t="n">
        <v>64</v>
      </c>
      <c r="V642" s="3"/>
    </row>
    <row r="643" customFormat="false" ht="13" hidden="false" customHeight="false" outlineLevel="0" collapsed="false">
      <c r="A643" s="0" t="n">
        <v>320</v>
      </c>
      <c r="N643" s="0" t="n">
        <v>70</v>
      </c>
      <c r="O643" s="0" t="n">
        <v>0.1796</v>
      </c>
      <c r="R643" s="2" t="n">
        <v>70</v>
      </c>
      <c r="V643" s="3"/>
    </row>
    <row r="644" customFormat="false" ht="13" hidden="false" customHeight="false" outlineLevel="0" collapsed="false">
      <c r="A644" s="0" t="n">
        <v>320</v>
      </c>
      <c r="N644" s="0" t="n">
        <v>80</v>
      </c>
      <c r="O644" s="0" t="n">
        <v>0.1521</v>
      </c>
      <c r="R644" s="2" t="n">
        <v>65</v>
      </c>
      <c r="V644" s="3"/>
    </row>
    <row r="645" customFormat="false" ht="13" hidden="false" customHeight="false" outlineLevel="0" collapsed="false">
      <c r="A645" s="0" t="n">
        <v>320</v>
      </c>
      <c r="N645" s="0" t="n">
        <v>90</v>
      </c>
      <c r="O645" s="0" t="n">
        <v>0.1664</v>
      </c>
      <c r="Q645" s="0" t="n">
        <v>153</v>
      </c>
      <c r="R645" s="2" t="n">
        <v>63</v>
      </c>
      <c r="V645" s="3"/>
    </row>
    <row r="646" customFormat="false" ht="13" hidden="false" customHeight="false" outlineLevel="0" collapsed="false">
      <c r="A646" s="0" t="n">
        <v>320</v>
      </c>
      <c r="N646" s="0" t="n">
        <v>100</v>
      </c>
      <c r="O646" s="0" t="n">
        <v>0.1852</v>
      </c>
      <c r="R646" s="2" t="n">
        <v>65</v>
      </c>
      <c r="V646" s="3"/>
    </row>
    <row r="647" customFormat="false" ht="13" hidden="false" customHeight="false" outlineLevel="0" collapsed="false">
      <c r="A647" s="0" t="n">
        <v>320</v>
      </c>
      <c r="N647" s="0" t="n">
        <v>110</v>
      </c>
      <c r="O647" s="0" t="n">
        <v>0.1785</v>
      </c>
      <c r="R647" s="2" t="n">
        <v>66</v>
      </c>
      <c r="V647" s="3"/>
    </row>
    <row r="648" customFormat="false" ht="13" hidden="false" customHeight="false" outlineLevel="0" collapsed="false">
      <c r="A648" s="0" t="n">
        <v>320</v>
      </c>
      <c r="N648" s="0" t="n">
        <v>120</v>
      </c>
      <c r="O648" s="0" t="n">
        <v>0.1741</v>
      </c>
      <c r="Q648" s="0" t="n">
        <v>170</v>
      </c>
      <c r="R648" s="2" t="n">
        <v>61</v>
      </c>
      <c r="V648" s="3"/>
    </row>
    <row r="649" customFormat="false" ht="13" hidden="false" customHeight="false" outlineLevel="0" collapsed="false">
      <c r="A649" s="0" t="n">
        <v>320</v>
      </c>
      <c r="N649" s="0" t="n">
        <v>130</v>
      </c>
      <c r="O649" s="0" t="n">
        <v>0.1867</v>
      </c>
      <c r="R649" s="2" t="n">
        <v>66</v>
      </c>
      <c r="V649" s="3"/>
    </row>
    <row r="650" customFormat="false" ht="13" hidden="false" customHeight="false" outlineLevel="0" collapsed="false">
      <c r="A650" s="0" t="n">
        <v>320</v>
      </c>
      <c r="N650" s="0" t="n">
        <v>140</v>
      </c>
      <c r="O650" s="0" t="n">
        <v>0.1672</v>
      </c>
      <c r="R650" s="2" t="n">
        <v>70</v>
      </c>
      <c r="V650" s="3"/>
    </row>
    <row r="651" customFormat="false" ht="13" hidden="false" customHeight="false" outlineLevel="0" collapsed="false">
      <c r="A651" s="0" t="n">
        <v>320</v>
      </c>
      <c r="N651" s="0" t="n">
        <v>150</v>
      </c>
      <c r="O651" s="0" t="n">
        <v>0.1358</v>
      </c>
      <c r="P651" s="0" t="n">
        <v>181</v>
      </c>
      <c r="Q651" s="0" t="n">
        <v>181</v>
      </c>
      <c r="R651" s="2" t="n">
        <v>81</v>
      </c>
      <c r="V651" s="3"/>
    </row>
    <row r="652" customFormat="false" ht="13" hidden="false" customHeight="false" outlineLevel="0" collapsed="false">
      <c r="A652" s="0" t="n">
        <v>321</v>
      </c>
      <c r="B652" s="0" t="n">
        <v>20.7967298935064</v>
      </c>
      <c r="C652" s="0" t="n">
        <v>123</v>
      </c>
      <c r="D652" s="0" t="n">
        <v>61</v>
      </c>
      <c r="E652" s="0" t="n">
        <v>0</v>
      </c>
      <c r="F652" s="0" t="n">
        <v>0</v>
      </c>
      <c r="G652" s="0" t="n">
        <v>0</v>
      </c>
      <c r="H652" s="0" t="n">
        <v>1</v>
      </c>
      <c r="I652" s="0" t="n">
        <v>58</v>
      </c>
      <c r="J652" s="0" t="n">
        <v>1450</v>
      </c>
      <c r="K652" s="0" t="n">
        <v>1450</v>
      </c>
      <c r="L652" s="0" t="n">
        <v>30</v>
      </c>
      <c r="M652" s="0" t="n">
        <v>48.3</v>
      </c>
      <c r="N652" s="0" t="n">
        <v>0</v>
      </c>
      <c r="O652" s="0" t="n">
        <v>0</v>
      </c>
      <c r="R652" s="2" t="n">
        <v>62</v>
      </c>
      <c r="S652" s="0" t="n">
        <v>101</v>
      </c>
      <c r="T652" s="0" t="n">
        <v>62.5</v>
      </c>
      <c r="U652" s="0" t="n">
        <f aca="false">S652-T652</f>
        <v>38.5</v>
      </c>
      <c r="V652" s="3" t="n">
        <f aca="false">T652/S652</f>
        <v>0.618811881188119</v>
      </c>
    </row>
    <row r="653" customFormat="false" ht="13" hidden="false" customHeight="false" outlineLevel="0" collapsed="false">
      <c r="A653" s="0" t="n">
        <v>321</v>
      </c>
      <c r="N653" s="0" t="n">
        <v>5</v>
      </c>
      <c r="O653" s="0" t="n">
        <v>0.1099</v>
      </c>
      <c r="R653" s="2" t="n">
        <v>59</v>
      </c>
      <c r="V653" s="3"/>
    </row>
    <row r="654" customFormat="false" ht="13" hidden="false" customHeight="false" outlineLevel="0" collapsed="false">
      <c r="A654" s="0" t="n">
        <v>321</v>
      </c>
      <c r="N654" s="0" t="n">
        <v>10</v>
      </c>
      <c r="O654" s="0" t="n">
        <v>0.1955</v>
      </c>
      <c r="R654" s="2" t="n">
        <v>56</v>
      </c>
      <c r="V654" s="3"/>
    </row>
    <row r="655" customFormat="false" ht="13" hidden="false" customHeight="false" outlineLevel="0" collapsed="false">
      <c r="A655" s="0" t="n">
        <v>321</v>
      </c>
      <c r="N655" s="0" t="n">
        <v>15</v>
      </c>
      <c r="O655" s="0" t="n">
        <v>0.2712</v>
      </c>
      <c r="R655" s="2" t="n">
        <v>40</v>
      </c>
      <c r="V655" s="3"/>
    </row>
    <row r="656" customFormat="false" ht="13" hidden="false" customHeight="false" outlineLevel="0" collapsed="false">
      <c r="A656" s="0" t="n">
        <v>321</v>
      </c>
      <c r="N656" s="0" t="n">
        <v>20</v>
      </c>
      <c r="O656" s="0" t="n">
        <v>0.2776</v>
      </c>
      <c r="R656" s="2" t="n">
        <v>60</v>
      </c>
      <c r="V656" s="3"/>
    </row>
    <row r="657" customFormat="false" ht="13" hidden="false" customHeight="false" outlineLevel="0" collapsed="false">
      <c r="A657" s="0" t="n">
        <v>321</v>
      </c>
      <c r="N657" s="0" t="n">
        <v>25</v>
      </c>
      <c r="O657" s="0" t="n">
        <v>0.3113</v>
      </c>
      <c r="R657" s="2" t="n">
        <v>60</v>
      </c>
      <c r="V657" s="3"/>
    </row>
    <row r="658" customFormat="false" ht="13" hidden="false" customHeight="false" outlineLevel="0" collapsed="false">
      <c r="A658" s="0" t="n">
        <v>321</v>
      </c>
      <c r="N658" s="0" t="n">
        <v>30</v>
      </c>
      <c r="O658" s="0" t="n">
        <v>0.3302</v>
      </c>
      <c r="Q658" s="0" t="n">
        <v>18</v>
      </c>
      <c r="R658" s="2" t="n">
        <v>67</v>
      </c>
      <c r="V658" s="3"/>
    </row>
    <row r="659" customFormat="false" ht="13" hidden="false" customHeight="false" outlineLevel="0" collapsed="false">
      <c r="A659" s="0" t="n">
        <v>321</v>
      </c>
      <c r="N659" s="0" t="n">
        <v>35</v>
      </c>
      <c r="O659" s="0" t="n">
        <v>0.3193</v>
      </c>
      <c r="R659" s="2" t="n">
        <v>68</v>
      </c>
      <c r="V659" s="3"/>
    </row>
    <row r="660" customFormat="false" ht="13" hidden="false" customHeight="false" outlineLevel="0" collapsed="false">
      <c r="A660" s="0" t="n">
        <v>321</v>
      </c>
      <c r="N660" s="0" t="n">
        <v>40</v>
      </c>
      <c r="O660" s="0" t="n">
        <v>0.3059</v>
      </c>
      <c r="R660" s="2" t="n">
        <v>50</v>
      </c>
      <c r="V660" s="3"/>
    </row>
    <row r="661" customFormat="false" ht="13" hidden="false" customHeight="false" outlineLevel="0" collapsed="false">
      <c r="A661" s="0" t="n">
        <v>321</v>
      </c>
      <c r="N661" s="0" t="n">
        <v>45</v>
      </c>
      <c r="O661" s="0" t="n">
        <v>0.2653</v>
      </c>
      <c r="R661" s="2" t="n">
        <v>66</v>
      </c>
      <c r="V661" s="3"/>
    </row>
    <row r="662" customFormat="false" ht="13" hidden="false" customHeight="false" outlineLevel="0" collapsed="false">
      <c r="A662" s="0" t="n">
        <v>321</v>
      </c>
      <c r="N662" s="0" t="n">
        <v>50</v>
      </c>
      <c r="O662" s="0" t="n">
        <v>0.2424</v>
      </c>
      <c r="R662" s="2" t="n">
        <v>63</v>
      </c>
      <c r="V662" s="3"/>
    </row>
    <row r="663" customFormat="false" ht="13" hidden="false" customHeight="false" outlineLevel="0" collapsed="false">
      <c r="A663" s="0" t="n">
        <v>321</v>
      </c>
      <c r="N663" s="0" t="n">
        <v>55</v>
      </c>
      <c r="O663" s="0" t="n">
        <v>0.235</v>
      </c>
      <c r="R663" s="2" t="n">
        <v>71</v>
      </c>
      <c r="V663" s="3"/>
    </row>
    <row r="664" customFormat="false" ht="13" hidden="false" customHeight="false" outlineLevel="0" collapsed="false">
      <c r="A664" s="0" t="n">
        <v>321</v>
      </c>
      <c r="N664" s="0" t="n">
        <v>60</v>
      </c>
      <c r="O664" s="0" t="n">
        <v>0.2698</v>
      </c>
      <c r="Q664" s="0" t="n">
        <v>100</v>
      </c>
      <c r="R664" s="2" t="n">
        <v>58</v>
      </c>
      <c r="V664" s="3"/>
    </row>
    <row r="665" customFormat="false" ht="13" hidden="false" customHeight="false" outlineLevel="0" collapsed="false">
      <c r="A665" s="0" t="n">
        <v>321</v>
      </c>
      <c r="N665" s="0" t="n">
        <v>70</v>
      </c>
      <c r="O665" s="0" t="n">
        <v>0.1921</v>
      </c>
      <c r="R665" s="2" t="n">
        <v>71</v>
      </c>
      <c r="V665" s="3"/>
    </row>
    <row r="666" customFormat="false" ht="13" hidden="false" customHeight="false" outlineLevel="0" collapsed="false">
      <c r="A666" s="0" t="n">
        <v>321</v>
      </c>
      <c r="N666" s="0" t="n">
        <v>80</v>
      </c>
      <c r="O666" s="0" t="n">
        <v>0.1722</v>
      </c>
      <c r="R666" s="2" t="n">
        <v>55</v>
      </c>
      <c r="V666" s="3"/>
    </row>
    <row r="667" customFormat="false" ht="13" hidden="false" customHeight="false" outlineLevel="0" collapsed="false">
      <c r="A667" s="0" t="n">
        <v>321</v>
      </c>
      <c r="N667" s="0" t="n">
        <v>90</v>
      </c>
      <c r="O667" s="0" t="n">
        <v>0.2036</v>
      </c>
      <c r="Q667" s="0" t="n">
        <v>131</v>
      </c>
      <c r="R667" s="2" t="n">
        <v>70</v>
      </c>
      <c r="V667" s="3"/>
    </row>
    <row r="668" customFormat="false" ht="13" hidden="false" customHeight="false" outlineLevel="0" collapsed="false">
      <c r="A668" s="0" t="n">
        <v>321</v>
      </c>
      <c r="N668" s="0" t="n">
        <v>100</v>
      </c>
      <c r="O668" s="0" t="n">
        <v>0.1868</v>
      </c>
      <c r="R668" s="2" t="n">
        <v>63</v>
      </c>
      <c r="V668" s="3"/>
    </row>
    <row r="669" customFormat="false" ht="13" hidden="false" customHeight="false" outlineLevel="0" collapsed="false">
      <c r="A669" s="0" t="n">
        <v>321</v>
      </c>
      <c r="N669" s="0" t="n">
        <v>110</v>
      </c>
      <c r="O669" s="0" t="n">
        <v>0.2322</v>
      </c>
      <c r="R669" s="2" t="n">
        <v>63</v>
      </c>
      <c r="V669" s="3"/>
    </row>
    <row r="670" customFormat="false" ht="13" hidden="false" customHeight="false" outlineLevel="0" collapsed="false">
      <c r="A670" s="0" t="n">
        <v>321</v>
      </c>
      <c r="N670" s="0" t="n">
        <v>120</v>
      </c>
      <c r="O670" s="0" t="n">
        <v>0.1937</v>
      </c>
      <c r="Q670" s="0" t="n">
        <v>145</v>
      </c>
      <c r="R670" s="2" t="n">
        <v>62</v>
      </c>
      <c r="V670" s="3"/>
    </row>
    <row r="671" customFormat="false" ht="13" hidden="false" customHeight="false" outlineLevel="0" collapsed="false">
      <c r="A671" s="0" t="n">
        <v>321</v>
      </c>
      <c r="N671" s="0" t="n">
        <v>130</v>
      </c>
      <c r="O671" s="0" t="n">
        <v>0.1803</v>
      </c>
      <c r="R671" s="2" t="n">
        <v>86</v>
      </c>
      <c r="V671" s="3"/>
    </row>
    <row r="672" customFormat="false" ht="13" hidden="false" customHeight="false" outlineLevel="0" collapsed="false">
      <c r="A672" s="0" t="n">
        <v>321</v>
      </c>
      <c r="N672" s="0" t="n">
        <v>140</v>
      </c>
      <c r="O672" s="0" t="n">
        <v>0.1789</v>
      </c>
      <c r="R672" s="2" t="n">
        <v>59</v>
      </c>
      <c r="V672" s="3"/>
    </row>
    <row r="673" customFormat="false" ht="13" hidden="false" customHeight="false" outlineLevel="0" collapsed="false">
      <c r="A673" s="0" t="n">
        <v>321</v>
      </c>
      <c r="N673" s="0" t="n">
        <v>150</v>
      </c>
      <c r="O673" s="0" t="n">
        <v>0.1926</v>
      </c>
      <c r="P673" s="0" t="n">
        <v>156</v>
      </c>
      <c r="Q673" s="0" t="n">
        <v>156</v>
      </c>
      <c r="R673" s="2" t="n">
        <v>66</v>
      </c>
      <c r="V673" s="3"/>
    </row>
    <row r="674" customFormat="false" ht="13" hidden="false" customHeight="false" outlineLevel="0" collapsed="false">
      <c r="A674" s="0" t="n">
        <v>322</v>
      </c>
      <c r="B674" s="0" t="n">
        <v>27.7274784970575</v>
      </c>
      <c r="C674" s="0" t="n">
        <v>138</v>
      </c>
      <c r="D674" s="0" t="n">
        <v>64</v>
      </c>
      <c r="E674" s="0" t="n">
        <v>0</v>
      </c>
      <c r="F674" s="0" t="n">
        <v>0</v>
      </c>
      <c r="G674" s="0" t="n">
        <v>0</v>
      </c>
      <c r="H674" s="0" t="n">
        <v>0</v>
      </c>
      <c r="I674" s="0" t="n">
        <v>98</v>
      </c>
      <c r="J674" s="0" t="n">
        <v>2450</v>
      </c>
      <c r="K674" s="0" t="n">
        <v>2450</v>
      </c>
      <c r="L674" s="0" t="n">
        <v>30</v>
      </c>
      <c r="M674" s="0" t="n">
        <v>81.6</v>
      </c>
      <c r="N674" s="0" t="n">
        <v>0</v>
      </c>
      <c r="O674" s="0" t="n">
        <v>0</v>
      </c>
      <c r="R674" s="2" t="n">
        <v>56</v>
      </c>
      <c r="S674" s="0" t="n">
        <v>111.5</v>
      </c>
      <c r="T674" s="0" t="n">
        <v>76.5</v>
      </c>
      <c r="U674" s="0" t="n">
        <f aca="false">S674-T674</f>
        <v>35</v>
      </c>
      <c r="V674" s="3" t="n">
        <f aca="false">T674/S674</f>
        <v>0.68609865470852</v>
      </c>
    </row>
    <row r="675" customFormat="false" ht="13" hidden="false" customHeight="false" outlineLevel="0" collapsed="false">
      <c r="A675" s="0" t="n">
        <v>322</v>
      </c>
      <c r="N675" s="0" t="n">
        <v>5</v>
      </c>
      <c r="O675" s="0" t="n">
        <v>0.0869</v>
      </c>
      <c r="R675" s="2" t="n">
        <v>76</v>
      </c>
      <c r="V675" s="3"/>
    </row>
    <row r="676" customFormat="false" ht="13" hidden="false" customHeight="false" outlineLevel="0" collapsed="false">
      <c r="A676" s="0" t="n">
        <v>322</v>
      </c>
      <c r="N676" s="0" t="n">
        <v>10</v>
      </c>
      <c r="O676" s="0" t="n">
        <v>0.146</v>
      </c>
      <c r="R676" s="2" t="n">
        <v>73</v>
      </c>
      <c r="V676" s="3"/>
    </row>
    <row r="677" customFormat="false" ht="13" hidden="false" customHeight="false" outlineLevel="0" collapsed="false">
      <c r="A677" s="0" t="n">
        <v>322</v>
      </c>
      <c r="N677" s="0" t="n">
        <v>15</v>
      </c>
      <c r="O677" s="0" t="n">
        <v>0.2118</v>
      </c>
      <c r="R677" s="2" t="n">
        <v>69</v>
      </c>
      <c r="V677" s="3"/>
    </row>
    <row r="678" customFormat="false" ht="13" hidden="false" customHeight="false" outlineLevel="0" collapsed="false">
      <c r="A678" s="0" t="n">
        <v>322</v>
      </c>
      <c r="N678" s="0" t="n">
        <v>20</v>
      </c>
      <c r="O678" s="0" t="n">
        <v>0.2512</v>
      </c>
      <c r="R678" s="2" t="n">
        <v>66</v>
      </c>
      <c r="V678" s="3"/>
    </row>
    <row r="679" customFormat="false" ht="13" hidden="false" customHeight="false" outlineLevel="0" collapsed="false">
      <c r="A679" s="0" t="n">
        <v>322</v>
      </c>
      <c r="N679" s="0" t="n">
        <v>25</v>
      </c>
      <c r="O679" s="0" t="n">
        <v>0.2553</v>
      </c>
      <c r="R679" s="2" t="n">
        <v>67</v>
      </c>
      <c r="V679" s="3"/>
    </row>
    <row r="680" customFormat="false" ht="13" hidden="false" customHeight="false" outlineLevel="0" collapsed="false">
      <c r="A680" s="0" t="n">
        <v>322</v>
      </c>
      <c r="N680" s="0" t="n">
        <v>30</v>
      </c>
      <c r="O680" s="0" t="n">
        <v>0.275</v>
      </c>
      <c r="Q680" s="0" t="n">
        <v>50</v>
      </c>
      <c r="R680" s="2" t="n">
        <v>65</v>
      </c>
      <c r="V680" s="3"/>
    </row>
    <row r="681" customFormat="false" ht="13" hidden="false" customHeight="false" outlineLevel="0" collapsed="false">
      <c r="A681" s="0" t="n">
        <v>322</v>
      </c>
      <c r="N681" s="0" t="n">
        <v>35</v>
      </c>
      <c r="O681" s="0" t="n">
        <v>0.2425</v>
      </c>
      <c r="R681" s="2" t="n">
        <v>65</v>
      </c>
      <c r="V681" s="3"/>
    </row>
    <row r="682" customFormat="false" ht="13" hidden="false" customHeight="false" outlineLevel="0" collapsed="false">
      <c r="A682" s="0" t="n">
        <v>322</v>
      </c>
      <c r="N682" s="0" t="n">
        <v>40</v>
      </c>
      <c r="O682" s="0" t="n">
        <v>0.2159</v>
      </c>
      <c r="R682" s="2" t="n">
        <v>77</v>
      </c>
      <c r="V682" s="3"/>
    </row>
    <row r="683" customFormat="false" ht="13" hidden="false" customHeight="false" outlineLevel="0" collapsed="false">
      <c r="A683" s="0" t="n">
        <v>322</v>
      </c>
      <c r="N683" s="0" t="n">
        <v>45</v>
      </c>
      <c r="O683" s="0" t="n">
        <v>0.1998</v>
      </c>
      <c r="R683" s="2" t="n">
        <v>77</v>
      </c>
      <c r="V683" s="3"/>
    </row>
    <row r="684" customFormat="false" ht="13" hidden="false" customHeight="false" outlineLevel="0" collapsed="false">
      <c r="A684" s="0" t="n">
        <v>322</v>
      </c>
      <c r="N684" s="0" t="n">
        <v>50</v>
      </c>
      <c r="O684" s="0" t="n">
        <v>0.1719</v>
      </c>
      <c r="R684" s="2" t="n">
        <v>71</v>
      </c>
      <c r="V684" s="3"/>
    </row>
    <row r="685" customFormat="false" ht="13" hidden="false" customHeight="false" outlineLevel="0" collapsed="false">
      <c r="A685" s="0" t="n">
        <v>322</v>
      </c>
      <c r="N685" s="0" t="n">
        <v>55</v>
      </c>
      <c r="O685" s="0" t="n">
        <v>0.1636</v>
      </c>
      <c r="R685" s="2" t="n">
        <v>73</v>
      </c>
      <c r="V685" s="3"/>
    </row>
    <row r="686" customFormat="false" ht="13" hidden="false" customHeight="false" outlineLevel="0" collapsed="false">
      <c r="A686" s="0" t="n">
        <v>322</v>
      </c>
      <c r="N686" s="0" t="n">
        <v>60</v>
      </c>
      <c r="O686" s="0" t="n">
        <v>0.146</v>
      </c>
      <c r="R686" s="2" t="n">
        <v>69</v>
      </c>
      <c r="V686" s="3"/>
    </row>
    <row r="687" customFormat="false" ht="13" hidden="false" customHeight="false" outlineLevel="0" collapsed="false">
      <c r="A687" s="0" t="n">
        <v>322</v>
      </c>
      <c r="N687" s="0" t="n">
        <v>70</v>
      </c>
      <c r="O687" s="0" t="n">
        <v>0.1287</v>
      </c>
      <c r="R687" s="2" t="n">
        <v>78</v>
      </c>
      <c r="V687" s="3"/>
    </row>
    <row r="688" customFormat="false" ht="13" hidden="false" customHeight="false" outlineLevel="0" collapsed="false">
      <c r="A688" s="0" t="n">
        <v>322</v>
      </c>
      <c r="N688" s="0" t="n">
        <v>80</v>
      </c>
      <c r="O688" s="0" t="n">
        <v>0.1367</v>
      </c>
      <c r="R688" s="2" t="n">
        <v>80</v>
      </c>
      <c r="V688" s="3"/>
    </row>
    <row r="689" customFormat="false" ht="13" hidden="false" customHeight="false" outlineLevel="0" collapsed="false">
      <c r="A689" s="0" t="n">
        <v>322</v>
      </c>
      <c r="N689" s="0" t="n">
        <v>90</v>
      </c>
      <c r="O689" s="0" t="n">
        <v>0.1517</v>
      </c>
      <c r="Q689" s="0" t="n">
        <v>104</v>
      </c>
      <c r="R689" s="2" t="n">
        <v>86</v>
      </c>
      <c r="V689" s="3"/>
    </row>
    <row r="690" customFormat="false" ht="13" hidden="false" customHeight="false" outlineLevel="0" collapsed="false">
      <c r="A690" s="0" t="n">
        <v>322</v>
      </c>
      <c r="N690" s="0" t="n">
        <v>100</v>
      </c>
      <c r="O690" s="0" t="n">
        <v>0.1051</v>
      </c>
      <c r="R690" s="2" t="n">
        <v>80</v>
      </c>
      <c r="V690" s="3"/>
    </row>
    <row r="691" customFormat="false" ht="13" hidden="false" customHeight="false" outlineLevel="0" collapsed="false">
      <c r="A691" s="0" t="n">
        <v>322</v>
      </c>
      <c r="N691" s="0" t="n">
        <v>110</v>
      </c>
      <c r="O691" s="0" t="n">
        <v>0.1264</v>
      </c>
      <c r="Q691" s="0" t="n">
        <v>109</v>
      </c>
      <c r="R691" s="2" t="n">
        <v>77</v>
      </c>
      <c r="V691" s="3"/>
    </row>
    <row r="692" customFormat="false" ht="13" hidden="false" customHeight="false" outlineLevel="0" collapsed="false">
      <c r="A692" s="0" t="n">
        <v>322</v>
      </c>
      <c r="N692" s="0" t="n">
        <v>120</v>
      </c>
      <c r="O692" s="0" t="n">
        <v>0.0962</v>
      </c>
      <c r="R692" s="2" t="n">
        <v>79</v>
      </c>
      <c r="V692" s="3"/>
    </row>
    <row r="693" customFormat="false" ht="13" hidden="false" customHeight="false" outlineLevel="0" collapsed="false">
      <c r="A693" s="0" t="n">
        <v>322</v>
      </c>
      <c r="N693" s="0" t="n">
        <v>130</v>
      </c>
      <c r="O693" s="0" t="n">
        <v>0.1016</v>
      </c>
      <c r="R693" s="2" t="n">
        <v>94</v>
      </c>
      <c r="V693" s="3"/>
    </row>
    <row r="694" customFormat="false" ht="13" hidden="false" customHeight="false" outlineLevel="0" collapsed="false">
      <c r="A694" s="0" t="n">
        <v>322</v>
      </c>
      <c r="N694" s="0" t="n">
        <v>140</v>
      </c>
      <c r="O694" s="0" t="n">
        <v>0.1137</v>
      </c>
      <c r="R694" s="2" t="n">
        <v>90</v>
      </c>
      <c r="V694" s="3"/>
    </row>
    <row r="695" customFormat="false" ht="13" hidden="false" customHeight="false" outlineLevel="0" collapsed="false">
      <c r="A695" s="0" t="n">
        <v>322</v>
      </c>
      <c r="N695" s="0" t="n">
        <v>150</v>
      </c>
      <c r="O695" s="0" t="n">
        <v>0.1084</v>
      </c>
      <c r="P695" s="0" t="n">
        <v>137</v>
      </c>
      <c r="Q695" s="0" t="n">
        <v>137</v>
      </c>
      <c r="R695" s="2" t="n">
        <v>92</v>
      </c>
      <c r="V695" s="3"/>
    </row>
    <row r="696" customFormat="false" ht="13" hidden="false" customHeight="false" outlineLevel="0" collapsed="false">
      <c r="A696" s="0" t="n">
        <v>323</v>
      </c>
      <c r="B696" s="0" t="n">
        <v>32.5802615933413</v>
      </c>
      <c r="C696" s="0" t="n">
        <v>126</v>
      </c>
      <c r="D696" s="0" t="n">
        <v>65</v>
      </c>
      <c r="E696" s="0" t="n">
        <v>0</v>
      </c>
      <c r="F696" s="0" t="n">
        <v>0</v>
      </c>
      <c r="G696" s="0" t="n">
        <v>0</v>
      </c>
      <c r="H696" s="0" t="n">
        <v>1</v>
      </c>
      <c r="I696" s="0" t="n">
        <v>68.5</v>
      </c>
      <c r="J696" s="0" t="n">
        <v>1712</v>
      </c>
      <c r="K696" s="0" t="n">
        <v>1712</v>
      </c>
      <c r="L696" s="0" t="n">
        <v>30</v>
      </c>
      <c r="M696" s="0" t="n">
        <v>57</v>
      </c>
      <c r="N696" s="0" t="n">
        <v>0</v>
      </c>
      <c r="O696" s="0" t="n">
        <v>0</v>
      </c>
      <c r="R696" s="2" t="n">
        <v>67</v>
      </c>
      <c r="S696" s="0" t="n">
        <v>114</v>
      </c>
      <c r="T696" s="0" t="n">
        <v>78.9</v>
      </c>
      <c r="U696" s="0" t="n">
        <f aca="false">S696-T696</f>
        <v>35.1</v>
      </c>
      <c r="V696" s="3" t="n">
        <f aca="false">T696/S696</f>
        <v>0.692105263157895</v>
      </c>
    </row>
    <row r="697" customFormat="false" ht="13" hidden="false" customHeight="false" outlineLevel="0" collapsed="false">
      <c r="A697" s="0" t="n">
        <v>323</v>
      </c>
      <c r="N697" s="0" t="n">
        <v>5</v>
      </c>
      <c r="O697" s="0" t="n">
        <v>0.1167</v>
      </c>
      <c r="R697" s="2" t="n">
        <v>69</v>
      </c>
      <c r="V697" s="3"/>
    </row>
    <row r="698" customFormat="false" ht="13" hidden="false" customHeight="false" outlineLevel="0" collapsed="false">
      <c r="A698" s="0" t="n">
        <v>323</v>
      </c>
      <c r="N698" s="0" t="n">
        <v>10</v>
      </c>
      <c r="O698" s="0" t="n">
        <v>0.2501</v>
      </c>
      <c r="R698" s="2" t="n">
        <v>65</v>
      </c>
      <c r="V698" s="3"/>
    </row>
    <row r="699" customFormat="false" ht="13" hidden="false" customHeight="false" outlineLevel="0" collapsed="false">
      <c r="A699" s="0" t="n">
        <v>323</v>
      </c>
      <c r="N699" s="0" t="n">
        <v>15</v>
      </c>
      <c r="O699" s="0" t="n">
        <v>0.2953</v>
      </c>
      <c r="R699" s="2" t="n">
        <v>37</v>
      </c>
      <c r="V699" s="3"/>
    </row>
    <row r="700" customFormat="false" ht="13" hidden="false" customHeight="false" outlineLevel="0" collapsed="false">
      <c r="A700" s="0" t="n">
        <v>323</v>
      </c>
      <c r="N700" s="0" t="n">
        <v>20</v>
      </c>
      <c r="O700" s="0" t="n">
        <v>0.276</v>
      </c>
      <c r="R700" s="2" t="n">
        <v>79</v>
      </c>
      <c r="V700" s="3"/>
    </row>
    <row r="701" customFormat="false" ht="13" hidden="false" customHeight="false" outlineLevel="0" collapsed="false">
      <c r="A701" s="0" t="n">
        <v>323</v>
      </c>
      <c r="N701" s="0" t="n">
        <v>25</v>
      </c>
      <c r="O701" s="0" t="n">
        <v>0.2994</v>
      </c>
      <c r="R701" s="2" t="n">
        <v>80</v>
      </c>
      <c r="V701" s="3"/>
    </row>
    <row r="702" customFormat="false" ht="13" hidden="false" customHeight="false" outlineLevel="0" collapsed="false">
      <c r="A702" s="0" t="n">
        <v>323</v>
      </c>
      <c r="N702" s="0" t="n">
        <v>30</v>
      </c>
      <c r="O702" s="0" t="n">
        <v>0.2973</v>
      </c>
      <c r="Q702" s="0" t="n">
        <v>88</v>
      </c>
      <c r="R702" s="2" t="n">
        <v>82</v>
      </c>
      <c r="V702" s="3"/>
    </row>
    <row r="703" customFormat="false" ht="13" hidden="false" customHeight="false" outlineLevel="0" collapsed="false">
      <c r="A703" s="0" t="n">
        <v>323</v>
      </c>
      <c r="N703" s="0" t="n">
        <v>35</v>
      </c>
      <c r="O703" s="0" t="n">
        <v>0.237</v>
      </c>
      <c r="R703" s="2" t="n">
        <v>82</v>
      </c>
      <c r="V703" s="3"/>
    </row>
    <row r="704" customFormat="false" ht="13" hidden="false" customHeight="false" outlineLevel="0" collapsed="false">
      <c r="A704" s="0" t="n">
        <v>323</v>
      </c>
      <c r="N704" s="0" t="n">
        <v>40</v>
      </c>
      <c r="O704" s="0" t="n">
        <v>0.2057</v>
      </c>
      <c r="R704" s="2" t="n">
        <v>73</v>
      </c>
      <c r="V704" s="3"/>
    </row>
    <row r="705" customFormat="false" ht="13" hidden="false" customHeight="false" outlineLevel="0" collapsed="false">
      <c r="A705" s="0" t="n">
        <v>323</v>
      </c>
      <c r="N705" s="0" t="n">
        <v>45</v>
      </c>
      <c r="O705" s="0" t="n">
        <v>0.1959</v>
      </c>
      <c r="R705" s="2" t="n">
        <v>72</v>
      </c>
      <c r="V705" s="3"/>
    </row>
    <row r="706" customFormat="false" ht="13" hidden="false" customHeight="false" outlineLevel="0" collapsed="false">
      <c r="A706" s="0" t="n">
        <v>323</v>
      </c>
      <c r="N706" s="0" t="n">
        <v>50</v>
      </c>
      <c r="O706" s="0" t="n">
        <v>0.1712</v>
      </c>
      <c r="R706" s="2" t="n">
        <v>98</v>
      </c>
      <c r="V706" s="3"/>
    </row>
    <row r="707" customFormat="false" ht="13" hidden="false" customHeight="false" outlineLevel="0" collapsed="false">
      <c r="A707" s="0" t="n">
        <v>323</v>
      </c>
      <c r="N707" s="0" t="n">
        <v>55</v>
      </c>
      <c r="O707" s="0" t="n">
        <v>0.1493</v>
      </c>
      <c r="R707" s="2" t="n">
        <v>62</v>
      </c>
      <c r="V707" s="3"/>
    </row>
    <row r="708" customFormat="false" ht="13" hidden="false" customHeight="false" outlineLevel="0" collapsed="false">
      <c r="A708" s="0" t="n">
        <v>323</v>
      </c>
      <c r="N708" s="0" t="n">
        <v>60</v>
      </c>
      <c r="O708" s="0" t="n">
        <v>0.1718</v>
      </c>
      <c r="Q708" s="0" t="n">
        <v>238</v>
      </c>
      <c r="R708" s="2" t="n">
        <v>81</v>
      </c>
      <c r="V708" s="3"/>
    </row>
    <row r="709" customFormat="false" ht="13" hidden="false" customHeight="false" outlineLevel="0" collapsed="false">
      <c r="A709" s="0" t="n">
        <v>323</v>
      </c>
      <c r="N709" s="0" t="n">
        <v>70</v>
      </c>
      <c r="O709" s="0" t="n">
        <v>0.1451</v>
      </c>
      <c r="R709" s="2" t="n">
        <v>92</v>
      </c>
      <c r="V709" s="3"/>
    </row>
    <row r="710" customFormat="false" ht="13" hidden="false" customHeight="false" outlineLevel="0" collapsed="false">
      <c r="A710" s="0" t="n">
        <v>323</v>
      </c>
      <c r="N710" s="0" t="n">
        <v>80</v>
      </c>
      <c r="O710" s="0" t="n">
        <v>0.1192</v>
      </c>
      <c r="R710" s="2" t="n">
        <v>79</v>
      </c>
      <c r="V710" s="3"/>
    </row>
    <row r="711" customFormat="false" ht="13" hidden="false" customHeight="false" outlineLevel="0" collapsed="false">
      <c r="A711" s="0" t="n">
        <v>323</v>
      </c>
      <c r="N711" s="0" t="n">
        <v>90</v>
      </c>
      <c r="O711" s="0" t="n">
        <v>0.0986</v>
      </c>
      <c r="Q711" s="0" t="n">
        <v>338</v>
      </c>
      <c r="R711" s="2" t="n">
        <v>101</v>
      </c>
      <c r="V711" s="3"/>
    </row>
    <row r="712" customFormat="false" ht="13" hidden="false" customHeight="false" outlineLevel="0" collapsed="false">
      <c r="A712" s="0" t="n">
        <v>323</v>
      </c>
      <c r="N712" s="0" t="n">
        <v>100</v>
      </c>
      <c r="O712" s="0" t="n">
        <v>0.1058</v>
      </c>
      <c r="R712" s="2" t="n">
        <v>81</v>
      </c>
      <c r="V712" s="3"/>
    </row>
    <row r="713" customFormat="false" ht="13" hidden="false" customHeight="false" outlineLevel="0" collapsed="false">
      <c r="A713" s="0" t="n">
        <v>323</v>
      </c>
      <c r="N713" s="0" t="n">
        <v>110</v>
      </c>
      <c r="O713" s="0" t="n">
        <v>0.113</v>
      </c>
      <c r="R713" s="2" t="n">
        <v>85</v>
      </c>
      <c r="V713" s="3"/>
    </row>
    <row r="714" customFormat="false" ht="13" hidden="false" customHeight="false" outlineLevel="0" collapsed="false">
      <c r="A714" s="0" t="n">
        <v>323</v>
      </c>
      <c r="N714" s="0" t="n">
        <v>120</v>
      </c>
      <c r="O714" s="0" t="n">
        <v>0.1062</v>
      </c>
      <c r="Q714" s="0" t="n">
        <v>366</v>
      </c>
      <c r="R714" s="2" t="n">
        <v>88</v>
      </c>
      <c r="V714" s="3"/>
    </row>
    <row r="715" customFormat="false" ht="13" hidden="false" customHeight="false" outlineLevel="0" collapsed="false">
      <c r="A715" s="0" t="n">
        <v>323</v>
      </c>
      <c r="N715" s="0" t="n">
        <v>130</v>
      </c>
      <c r="O715" s="0" t="n">
        <v>0.1089</v>
      </c>
      <c r="R715" s="2" t="n">
        <v>92</v>
      </c>
      <c r="V715" s="3"/>
    </row>
    <row r="716" customFormat="false" ht="13" hidden="false" customHeight="false" outlineLevel="0" collapsed="false">
      <c r="A716" s="0" t="n">
        <v>323</v>
      </c>
      <c r="N716" s="0" t="n">
        <v>140</v>
      </c>
      <c r="O716" s="0" t="n">
        <v>0.0998</v>
      </c>
      <c r="R716" s="2" t="n">
        <v>89</v>
      </c>
      <c r="V716" s="3"/>
    </row>
    <row r="717" customFormat="false" ht="13" hidden="false" customHeight="false" outlineLevel="0" collapsed="false">
      <c r="A717" s="0" t="n">
        <v>323</v>
      </c>
      <c r="N717" s="0" t="n">
        <v>150</v>
      </c>
      <c r="O717" s="0" t="n">
        <v>0.1093</v>
      </c>
      <c r="P717" s="0" t="n">
        <v>405</v>
      </c>
      <c r="Q717" s="0" t="n">
        <v>405</v>
      </c>
      <c r="R717" s="2" t="n">
        <v>82</v>
      </c>
      <c r="V717" s="3"/>
    </row>
    <row r="718" customFormat="false" ht="13" hidden="false" customHeight="false" outlineLevel="0" collapsed="false">
      <c r="A718" s="0" t="n">
        <v>324</v>
      </c>
      <c r="B718" s="0" t="n">
        <v>25.9515570934256</v>
      </c>
      <c r="C718" s="0" t="n">
        <v>120</v>
      </c>
      <c r="D718" s="0" t="n">
        <v>33</v>
      </c>
      <c r="E718" s="0" t="n">
        <v>0</v>
      </c>
      <c r="F718" s="0" t="n">
        <v>0</v>
      </c>
      <c r="G718" s="0" t="n">
        <v>0</v>
      </c>
      <c r="H718" s="0" t="n">
        <v>0</v>
      </c>
      <c r="I718" s="0" t="n">
        <v>75</v>
      </c>
      <c r="J718" s="0" t="n">
        <v>1875</v>
      </c>
      <c r="K718" s="0" t="n">
        <v>1875</v>
      </c>
      <c r="L718" s="0" t="n">
        <v>30</v>
      </c>
      <c r="M718" s="0" t="n">
        <v>62.5</v>
      </c>
      <c r="N718" s="0" t="n">
        <v>0</v>
      </c>
      <c r="O718" s="0" t="n">
        <v>0</v>
      </c>
      <c r="R718" s="2" t="n">
        <v>77</v>
      </c>
      <c r="S718" s="0" t="n">
        <v>117</v>
      </c>
      <c r="T718" s="0" t="n">
        <v>94.9</v>
      </c>
      <c r="U718" s="0" t="n">
        <f aca="false">S718-T718</f>
        <v>22.1</v>
      </c>
      <c r="V718" s="3" t="n">
        <f aca="false">T718/S718</f>
        <v>0.811111111111111</v>
      </c>
    </row>
    <row r="719" customFormat="false" ht="13" hidden="false" customHeight="false" outlineLevel="0" collapsed="false">
      <c r="A719" s="0" t="n">
        <v>324</v>
      </c>
      <c r="N719" s="0" t="n">
        <v>5</v>
      </c>
      <c r="O719" s="0" t="n">
        <v>0.038</v>
      </c>
      <c r="R719" s="2" t="n">
        <v>79</v>
      </c>
      <c r="V719" s="3"/>
    </row>
    <row r="720" customFormat="false" ht="13" hidden="false" customHeight="false" outlineLevel="0" collapsed="false">
      <c r="A720" s="0" t="n">
        <v>324</v>
      </c>
      <c r="N720" s="0" t="n">
        <v>10</v>
      </c>
      <c r="O720" s="0" t="n">
        <v>0.0904</v>
      </c>
      <c r="R720" s="2" t="n">
        <v>82</v>
      </c>
      <c r="V720" s="3"/>
    </row>
    <row r="721" customFormat="false" ht="13" hidden="false" customHeight="false" outlineLevel="0" collapsed="false">
      <c r="A721" s="0" t="n">
        <v>324</v>
      </c>
      <c r="N721" s="0" t="n">
        <v>15</v>
      </c>
      <c r="O721" s="0" t="n">
        <v>0.1677</v>
      </c>
      <c r="R721" s="2" t="n">
        <v>83</v>
      </c>
      <c r="V721" s="3"/>
    </row>
    <row r="722" customFormat="false" ht="13" hidden="false" customHeight="false" outlineLevel="0" collapsed="false">
      <c r="A722" s="0" t="n">
        <v>324</v>
      </c>
      <c r="N722" s="0" t="n">
        <v>20</v>
      </c>
      <c r="O722" s="0" t="n">
        <v>0.1815</v>
      </c>
      <c r="R722" s="2" t="n">
        <v>79</v>
      </c>
      <c r="V722" s="3"/>
    </row>
    <row r="723" customFormat="false" ht="13" hidden="false" customHeight="false" outlineLevel="0" collapsed="false">
      <c r="A723" s="0" t="n">
        <v>324</v>
      </c>
      <c r="N723" s="0" t="n">
        <v>25</v>
      </c>
      <c r="O723" s="0" t="n">
        <v>0.2802</v>
      </c>
      <c r="R723" s="2" t="n">
        <v>89</v>
      </c>
      <c r="V723" s="3"/>
    </row>
    <row r="724" customFormat="false" ht="13" hidden="false" customHeight="false" outlineLevel="0" collapsed="false">
      <c r="A724" s="0" t="n">
        <v>324</v>
      </c>
      <c r="N724" s="0" t="n">
        <v>30</v>
      </c>
      <c r="O724" s="0" t="n">
        <v>0.3082</v>
      </c>
      <c r="Q724" s="0" t="n">
        <v>163</v>
      </c>
      <c r="R724" s="2" t="n">
        <v>98</v>
      </c>
      <c r="V724" s="3"/>
    </row>
    <row r="725" customFormat="false" ht="13" hidden="false" customHeight="false" outlineLevel="0" collapsed="false">
      <c r="A725" s="0" t="n">
        <v>324</v>
      </c>
      <c r="N725" s="0" t="n">
        <v>35</v>
      </c>
      <c r="O725" s="0" t="n">
        <v>0.1364</v>
      </c>
      <c r="R725" s="2" t="n">
        <v>96</v>
      </c>
      <c r="V725" s="3"/>
    </row>
    <row r="726" customFormat="false" ht="13" hidden="false" customHeight="false" outlineLevel="0" collapsed="false">
      <c r="A726" s="0" t="n">
        <v>324</v>
      </c>
      <c r="N726" s="0" t="n">
        <v>40</v>
      </c>
      <c r="O726" s="0" t="n">
        <v>0.117</v>
      </c>
      <c r="R726" s="2" t="n">
        <v>84</v>
      </c>
      <c r="V726" s="3"/>
    </row>
    <row r="727" customFormat="false" ht="13" hidden="false" customHeight="false" outlineLevel="0" collapsed="false">
      <c r="A727" s="0" t="n">
        <v>324</v>
      </c>
      <c r="N727" s="0" t="n">
        <v>45</v>
      </c>
      <c r="O727" s="0" t="n">
        <v>0.1497</v>
      </c>
      <c r="Q727" s="0" t="n">
        <v>303</v>
      </c>
      <c r="R727" s="2" t="n">
        <v>99</v>
      </c>
      <c r="V727" s="3"/>
    </row>
    <row r="728" customFormat="false" ht="13" hidden="false" customHeight="false" outlineLevel="0" collapsed="false">
      <c r="A728" s="0" t="n">
        <v>324</v>
      </c>
      <c r="N728" s="0" t="n">
        <v>50</v>
      </c>
      <c r="O728" s="0" t="n">
        <v>0.0722</v>
      </c>
      <c r="R728" s="2" t="n">
        <v>82</v>
      </c>
      <c r="V728" s="3"/>
    </row>
    <row r="729" customFormat="false" ht="13" hidden="false" customHeight="false" outlineLevel="0" collapsed="false">
      <c r="A729" s="0" t="n">
        <v>324</v>
      </c>
      <c r="N729" s="0" t="n">
        <v>55</v>
      </c>
      <c r="O729" s="0" t="n">
        <v>0.1699</v>
      </c>
      <c r="R729" s="2" t="n">
        <v>98</v>
      </c>
      <c r="V729" s="3"/>
    </row>
    <row r="730" customFormat="false" ht="13" hidden="false" customHeight="false" outlineLevel="0" collapsed="false">
      <c r="A730" s="0" t="n">
        <v>324</v>
      </c>
      <c r="N730" s="0" t="n">
        <v>60</v>
      </c>
      <c r="O730" s="0" t="n">
        <v>0.0946</v>
      </c>
      <c r="Q730" s="0" t="n">
        <v>398</v>
      </c>
      <c r="R730" s="2" t="n">
        <v>88</v>
      </c>
      <c r="V730" s="3"/>
    </row>
    <row r="731" customFormat="false" ht="13" hidden="false" customHeight="false" outlineLevel="0" collapsed="false">
      <c r="A731" s="0" t="n">
        <v>324</v>
      </c>
      <c r="N731" s="0" t="n">
        <v>80</v>
      </c>
      <c r="O731" s="0" t="n">
        <v>0.078</v>
      </c>
      <c r="R731" s="2" t="n">
        <v>106</v>
      </c>
      <c r="V731" s="3"/>
    </row>
    <row r="732" customFormat="false" ht="13" hidden="false" customHeight="false" outlineLevel="0" collapsed="false">
      <c r="A732" s="0" t="n">
        <v>324</v>
      </c>
      <c r="N732" s="0" t="n">
        <v>90</v>
      </c>
      <c r="O732" s="0" t="n">
        <v>0.0169</v>
      </c>
      <c r="Q732" s="0" t="n">
        <v>483</v>
      </c>
      <c r="R732" s="2" t="n">
        <v>112</v>
      </c>
      <c r="V732" s="3"/>
    </row>
    <row r="733" customFormat="false" ht="13" hidden="false" customHeight="false" outlineLevel="0" collapsed="false">
      <c r="A733" s="0" t="n">
        <v>324</v>
      </c>
      <c r="N733" s="0" t="n">
        <v>100</v>
      </c>
      <c r="O733" s="0" t="n">
        <v>0.0778</v>
      </c>
      <c r="R733" s="2" t="n">
        <v>92</v>
      </c>
      <c r="V733" s="3"/>
    </row>
    <row r="734" customFormat="false" ht="13" hidden="false" customHeight="false" outlineLevel="0" collapsed="false">
      <c r="A734" s="0" t="n">
        <v>324</v>
      </c>
      <c r="N734" s="0" t="n">
        <v>110</v>
      </c>
      <c r="O734" s="0" t="n">
        <v>0.0414</v>
      </c>
      <c r="R734" s="2" t="n">
        <v>110</v>
      </c>
      <c r="V734" s="3"/>
    </row>
    <row r="735" customFormat="false" ht="13" hidden="false" customHeight="false" outlineLevel="0" collapsed="false">
      <c r="A735" s="0" t="n">
        <v>324</v>
      </c>
      <c r="N735" s="0" t="n">
        <v>120</v>
      </c>
      <c r="O735" s="0" t="n">
        <v>-0.0092</v>
      </c>
      <c r="Q735" s="0" t="n">
        <v>502</v>
      </c>
      <c r="R735" s="2" t="n">
        <v>121</v>
      </c>
      <c r="V735" s="3"/>
    </row>
    <row r="736" customFormat="false" ht="13" hidden="false" customHeight="false" outlineLevel="0" collapsed="false">
      <c r="A736" s="0" t="n">
        <v>324</v>
      </c>
      <c r="N736" s="0" t="n">
        <v>140</v>
      </c>
      <c r="O736" s="0" t="n">
        <v>-0.0003</v>
      </c>
      <c r="R736" s="2" t="n">
        <v>108</v>
      </c>
      <c r="V736" s="3"/>
    </row>
    <row r="737" customFormat="false" ht="13" hidden="false" customHeight="false" outlineLevel="0" collapsed="false">
      <c r="A737" s="0" t="n">
        <v>324</v>
      </c>
      <c r="N737" s="0" t="n">
        <v>150</v>
      </c>
      <c r="O737" s="0" t="n">
        <v>0.0541</v>
      </c>
      <c r="P737" s="0" t="n">
        <v>522</v>
      </c>
      <c r="Q737" s="0" t="n">
        <v>522</v>
      </c>
      <c r="R737" s="2" t="n">
        <v>100</v>
      </c>
      <c r="V737" s="3"/>
    </row>
    <row r="738" customFormat="false" ht="13" hidden="false" customHeight="false" outlineLevel="0" collapsed="false">
      <c r="A738" s="0" t="n">
        <v>325</v>
      </c>
      <c r="B738" s="0" t="n">
        <v>22.3863142771225</v>
      </c>
      <c r="C738" s="0" t="n">
        <v>119</v>
      </c>
      <c r="D738" s="0" t="n">
        <v>50</v>
      </c>
      <c r="E738" s="0" t="n">
        <v>0</v>
      </c>
      <c r="F738" s="0" t="n">
        <v>0</v>
      </c>
      <c r="G738" s="0" t="n">
        <v>0</v>
      </c>
      <c r="H738" s="0" t="n">
        <v>1</v>
      </c>
      <c r="I738" s="0" t="n">
        <v>67</v>
      </c>
      <c r="J738" s="0" t="n">
        <v>1674</v>
      </c>
      <c r="K738" s="0" t="n">
        <v>1674</v>
      </c>
      <c r="L738" s="0" t="n">
        <v>30</v>
      </c>
      <c r="M738" s="0" t="n">
        <v>55.8</v>
      </c>
      <c r="N738" s="0" t="n">
        <v>0</v>
      </c>
      <c r="O738" s="0" t="n">
        <v>0</v>
      </c>
      <c r="R738" s="2" t="n">
        <v>57</v>
      </c>
      <c r="S738" s="0" t="n">
        <v>84.3</v>
      </c>
      <c r="T738" s="0" t="n">
        <v>59.5</v>
      </c>
      <c r="U738" s="0" t="n">
        <f aca="false">S738-T738</f>
        <v>24.8</v>
      </c>
      <c r="V738" s="3" t="n">
        <f aca="false">T738/S738</f>
        <v>0.705812574139976</v>
      </c>
    </row>
    <row r="739" customFormat="false" ht="13" hidden="false" customHeight="false" outlineLevel="0" collapsed="false">
      <c r="A739" s="0" t="n">
        <v>325</v>
      </c>
      <c r="N739" s="0" t="n">
        <v>5</v>
      </c>
      <c r="O739" s="0" t="n">
        <v>0.1062</v>
      </c>
      <c r="R739" s="2" t="n">
        <v>58</v>
      </c>
      <c r="V739" s="3"/>
    </row>
    <row r="740" customFormat="false" ht="13" hidden="false" customHeight="false" outlineLevel="0" collapsed="false">
      <c r="A740" s="0" t="n">
        <v>325</v>
      </c>
      <c r="N740" s="0" t="n">
        <v>10</v>
      </c>
      <c r="O740" s="0" t="n">
        <v>0.1458</v>
      </c>
      <c r="R740" s="2" t="n">
        <v>59</v>
      </c>
      <c r="V740" s="3"/>
    </row>
    <row r="741" customFormat="false" ht="13" hidden="false" customHeight="false" outlineLevel="0" collapsed="false">
      <c r="A741" s="0" t="n">
        <v>325</v>
      </c>
      <c r="N741" s="0" t="n">
        <v>15</v>
      </c>
      <c r="O741" s="0" t="n">
        <v>0.1744</v>
      </c>
      <c r="Q741" s="0" t="n">
        <v>7</v>
      </c>
      <c r="R741" s="2" t="n">
        <v>60</v>
      </c>
      <c r="V741" s="3"/>
    </row>
    <row r="742" customFormat="false" ht="13" hidden="false" customHeight="false" outlineLevel="0" collapsed="false">
      <c r="A742" s="0" t="n">
        <v>325</v>
      </c>
      <c r="N742" s="0" t="n">
        <v>20</v>
      </c>
      <c r="O742" s="0" t="n">
        <v>0.2312</v>
      </c>
      <c r="R742" s="2" t="n">
        <v>53</v>
      </c>
      <c r="V742" s="3"/>
    </row>
    <row r="743" customFormat="false" ht="13" hidden="false" customHeight="false" outlineLevel="0" collapsed="false">
      <c r="A743" s="0" t="n">
        <v>325</v>
      </c>
      <c r="N743" s="0" t="n">
        <v>25</v>
      </c>
      <c r="O743" s="0" t="n">
        <v>0.2549</v>
      </c>
      <c r="R743" s="2" t="n">
        <v>54</v>
      </c>
      <c r="V743" s="3"/>
    </row>
    <row r="744" customFormat="false" ht="13" hidden="false" customHeight="false" outlineLevel="0" collapsed="false">
      <c r="A744" s="0" t="n">
        <v>325</v>
      </c>
      <c r="N744" s="0" t="n">
        <v>30</v>
      </c>
      <c r="O744" s="0" t="n">
        <v>0.2702</v>
      </c>
      <c r="R744" s="2" t="n">
        <v>55</v>
      </c>
      <c r="V744" s="3"/>
    </row>
    <row r="745" customFormat="false" ht="13" hidden="false" customHeight="false" outlineLevel="0" collapsed="false">
      <c r="A745" s="0" t="n">
        <v>325</v>
      </c>
      <c r="N745" s="0" t="n">
        <v>35</v>
      </c>
      <c r="O745" s="0" t="n">
        <v>0.2234</v>
      </c>
      <c r="R745" s="2" t="n">
        <v>75</v>
      </c>
      <c r="V745" s="3"/>
    </row>
    <row r="746" customFormat="false" ht="13" hidden="false" customHeight="false" outlineLevel="0" collapsed="false">
      <c r="A746" s="0" t="n">
        <v>325</v>
      </c>
      <c r="N746" s="0" t="n">
        <v>40</v>
      </c>
      <c r="O746" s="0" t="n">
        <v>0.2023</v>
      </c>
      <c r="R746" s="2" t="n">
        <v>68</v>
      </c>
      <c r="V746" s="3"/>
    </row>
    <row r="747" customFormat="false" ht="13" hidden="false" customHeight="false" outlineLevel="0" collapsed="false">
      <c r="A747" s="0" t="n">
        <v>325</v>
      </c>
      <c r="N747" s="0" t="n">
        <v>45</v>
      </c>
      <c r="O747" s="0" t="n">
        <v>0.1772</v>
      </c>
      <c r="Q747" s="0" t="n">
        <v>77</v>
      </c>
      <c r="R747" s="2" t="n">
        <v>64</v>
      </c>
      <c r="V747" s="3"/>
    </row>
    <row r="748" customFormat="false" ht="13" hidden="false" customHeight="false" outlineLevel="0" collapsed="false">
      <c r="A748" s="0" t="n">
        <v>325</v>
      </c>
      <c r="N748" s="0" t="n">
        <v>50</v>
      </c>
      <c r="O748" s="0" t="n">
        <v>0.1936</v>
      </c>
      <c r="R748" s="2" t="n">
        <v>59</v>
      </c>
      <c r="V748" s="3"/>
    </row>
    <row r="749" customFormat="false" ht="13" hidden="false" customHeight="false" outlineLevel="0" collapsed="false">
      <c r="A749" s="0" t="n">
        <v>325</v>
      </c>
      <c r="N749" s="0" t="n">
        <v>55</v>
      </c>
      <c r="O749" s="0" t="n">
        <v>0.1762</v>
      </c>
      <c r="R749" s="2" t="n">
        <v>62</v>
      </c>
      <c r="V749" s="3"/>
    </row>
    <row r="750" customFormat="false" ht="13" hidden="false" customHeight="false" outlineLevel="0" collapsed="false">
      <c r="A750" s="0" t="n">
        <v>325</v>
      </c>
      <c r="N750" s="0" t="n">
        <v>60</v>
      </c>
      <c r="O750" s="0" t="n">
        <v>0.1493</v>
      </c>
      <c r="Q750" s="0" t="n">
        <v>142</v>
      </c>
      <c r="R750" s="2" t="n">
        <v>67</v>
      </c>
      <c r="V750" s="3"/>
    </row>
    <row r="751" customFormat="false" ht="13" hidden="false" customHeight="false" outlineLevel="0" collapsed="false">
      <c r="A751" s="0" t="n">
        <v>325</v>
      </c>
      <c r="N751" s="0" t="n">
        <v>70</v>
      </c>
      <c r="O751" s="0" t="n">
        <v>0.1652</v>
      </c>
      <c r="R751" s="2" t="n">
        <v>64</v>
      </c>
      <c r="V751" s="3"/>
    </row>
    <row r="752" customFormat="false" ht="13" hidden="false" customHeight="false" outlineLevel="0" collapsed="false">
      <c r="A752" s="0" t="n">
        <v>325</v>
      </c>
      <c r="N752" s="0" t="n">
        <v>80</v>
      </c>
      <c r="O752" s="0" t="n">
        <v>0.174</v>
      </c>
      <c r="R752" s="2" t="n">
        <v>59</v>
      </c>
      <c r="V752" s="3"/>
    </row>
    <row r="753" customFormat="false" ht="13" hidden="false" customHeight="false" outlineLevel="0" collapsed="false">
      <c r="A753" s="0" t="n">
        <v>325</v>
      </c>
      <c r="N753" s="0" t="n">
        <v>90</v>
      </c>
      <c r="O753" s="0" t="n">
        <v>0.1466</v>
      </c>
      <c r="Q753" s="0" t="n">
        <v>212</v>
      </c>
      <c r="R753" s="2" t="n">
        <v>62</v>
      </c>
      <c r="V753" s="3"/>
    </row>
    <row r="754" customFormat="false" ht="13" hidden="false" customHeight="false" outlineLevel="0" collapsed="false">
      <c r="A754" s="0" t="n">
        <v>325</v>
      </c>
      <c r="N754" s="0" t="n">
        <v>100</v>
      </c>
      <c r="O754" s="0" t="n">
        <v>0.1575</v>
      </c>
      <c r="R754" s="2" t="n">
        <v>56</v>
      </c>
      <c r="V754" s="3"/>
    </row>
    <row r="755" customFormat="false" ht="13" hidden="false" customHeight="false" outlineLevel="0" collapsed="false">
      <c r="A755" s="0" t="n">
        <v>325</v>
      </c>
      <c r="N755" s="0" t="n">
        <v>110</v>
      </c>
      <c r="O755" s="0" t="n">
        <v>0.1553</v>
      </c>
      <c r="R755" s="2" t="n">
        <v>54</v>
      </c>
      <c r="V755" s="3"/>
    </row>
    <row r="756" customFormat="false" ht="13" hidden="false" customHeight="false" outlineLevel="0" collapsed="false">
      <c r="A756" s="0" t="n">
        <v>325</v>
      </c>
      <c r="N756" s="0" t="n">
        <v>120</v>
      </c>
      <c r="O756" s="0" t="n">
        <v>0.1589</v>
      </c>
      <c r="R756" s="2" t="n">
        <v>54</v>
      </c>
      <c r="V756" s="3"/>
    </row>
    <row r="757" customFormat="false" ht="13" hidden="false" customHeight="false" outlineLevel="0" collapsed="false">
      <c r="A757" s="0" t="n">
        <v>325</v>
      </c>
      <c r="N757" s="0" t="n">
        <v>130</v>
      </c>
      <c r="O757" s="0" t="n">
        <v>0.1776</v>
      </c>
      <c r="R757" s="2" t="n">
        <v>54</v>
      </c>
      <c r="V757" s="3"/>
    </row>
    <row r="758" customFormat="false" ht="13" hidden="false" customHeight="false" outlineLevel="0" collapsed="false">
      <c r="A758" s="0" t="n">
        <v>325</v>
      </c>
      <c r="N758" s="0" t="n">
        <v>140</v>
      </c>
      <c r="O758" s="0" t="n">
        <v>0.1654</v>
      </c>
      <c r="R758" s="2" t="n">
        <v>55</v>
      </c>
      <c r="V758" s="3"/>
    </row>
    <row r="759" customFormat="false" ht="13" hidden="false" customHeight="false" outlineLevel="0" collapsed="false">
      <c r="A759" s="0" t="n">
        <v>325</v>
      </c>
      <c r="N759" s="0" t="n">
        <v>150</v>
      </c>
      <c r="O759" s="0" t="n">
        <v>0.1387</v>
      </c>
      <c r="P759" s="0" t="n">
        <v>218</v>
      </c>
      <c r="Q759" s="0" t="n">
        <v>218</v>
      </c>
      <c r="R759" s="2" t="n">
        <v>61</v>
      </c>
      <c r="V759" s="3"/>
    </row>
    <row r="760" customFormat="false" ht="13" hidden="false" customHeight="false" outlineLevel="0" collapsed="false">
      <c r="A760" s="0" t="n">
        <v>326</v>
      </c>
      <c r="B760" s="0" t="n">
        <v>19.9480597689036</v>
      </c>
      <c r="C760" s="0" t="n">
        <v>130</v>
      </c>
      <c r="D760" s="0" t="n">
        <v>61</v>
      </c>
      <c r="E760" s="0" t="n">
        <v>0</v>
      </c>
      <c r="F760" s="0" t="n">
        <v>0</v>
      </c>
      <c r="G760" s="0" t="n">
        <v>0</v>
      </c>
      <c r="H760" s="0" t="n">
        <v>1</v>
      </c>
      <c r="I760" s="0" t="n">
        <v>53</v>
      </c>
      <c r="J760" s="0" t="n">
        <v>1325</v>
      </c>
      <c r="K760" s="0" t="n">
        <v>1325</v>
      </c>
      <c r="L760" s="0" t="n">
        <v>30</v>
      </c>
      <c r="M760" s="0" t="n">
        <v>44.2</v>
      </c>
      <c r="N760" s="0" t="n">
        <v>0</v>
      </c>
      <c r="O760" s="0" t="n">
        <v>0</v>
      </c>
      <c r="R760" s="2" t="n">
        <v>83</v>
      </c>
      <c r="S760" s="0" t="n">
        <v>110</v>
      </c>
      <c r="T760" s="0" t="n">
        <v>60.8</v>
      </c>
      <c r="U760" s="0" t="n">
        <f aca="false">S760-T760</f>
        <v>49.2</v>
      </c>
      <c r="V760" s="3" t="n">
        <f aca="false">T760/S760</f>
        <v>0.552727272727273</v>
      </c>
    </row>
    <row r="761" customFormat="false" ht="13" hidden="false" customHeight="false" outlineLevel="0" collapsed="false">
      <c r="A761" s="0" t="n">
        <v>326</v>
      </c>
      <c r="N761" s="0" t="n">
        <v>5</v>
      </c>
      <c r="O761" s="0" t="n">
        <v>0.0838</v>
      </c>
      <c r="R761" s="2" t="n">
        <v>67</v>
      </c>
      <c r="V761" s="3"/>
    </row>
    <row r="762" customFormat="false" ht="13" hidden="false" customHeight="false" outlineLevel="0" collapsed="false">
      <c r="A762" s="0" t="n">
        <v>326</v>
      </c>
      <c r="N762" s="0" t="n">
        <v>10</v>
      </c>
      <c r="O762" s="0" t="n">
        <v>0.1473</v>
      </c>
      <c r="R762" s="2" t="n">
        <v>56</v>
      </c>
      <c r="V762" s="3"/>
    </row>
    <row r="763" customFormat="false" ht="13" hidden="false" customHeight="false" outlineLevel="0" collapsed="false">
      <c r="A763" s="0" t="n">
        <v>326</v>
      </c>
      <c r="N763" s="0" t="n">
        <v>15</v>
      </c>
      <c r="O763" s="0" t="n">
        <v>0.2062</v>
      </c>
      <c r="R763" s="2" t="n">
        <v>50</v>
      </c>
      <c r="V763" s="3"/>
    </row>
    <row r="764" customFormat="false" ht="13" hidden="false" customHeight="false" outlineLevel="0" collapsed="false">
      <c r="A764" s="0" t="n">
        <v>326</v>
      </c>
      <c r="N764" s="0" t="n">
        <v>20</v>
      </c>
      <c r="O764" s="0" t="n">
        <v>0.232</v>
      </c>
      <c r="R764" s="2" t="n">
        <v>52</v>
      </c>
      <c r="V764" s="3"/>
    </row>
    <row r="765" customFormat="false" ht="13" hidden="false" customHeight="false" outlineLevel="0" collapsed="false">
      <c r="A765" s="0" t="n">
        <v>326</v>
      </c>
      <c r="N765" s="0" t="n">
        <v>25</v>
      </c>
      <c r="O765" s="0" t="n">
        <v>0.2477</v>
      </c>
      <c r="R765" s="2" t="n">
        <v>59</v>
      </c>
      <c r="V765" s="3"/>
    </row>
    <row r="766" customFormat="false" ht="13" hidden="false" customHeight="false" outlineLevel="0" collapsed="false">
      <c r="A766" s="0" t="n">
        <v>326</v>
      </c>
      <c r="N766" s="0" t="n">
        <v>30</v>
      </c>
      <c r="O766" s="0" t="n">
        <v>0.2884</v>
      </c>
      <c r="R766" s="2" t="n">
        <v>56</v>
      </c>
      <c r="V766" s="3"/>
    </row>
    <row r="767" customFormat="false" ht="13" hidden="false" customHeight="false" outlineLevel="0" collapsed="false">
      <c r="A767" s="0" t="n">
        <v>326</v>
      </c>
      <c r="N767" s="0" t="n">
        <v>35</v>
      </c>
      <c r="O767" s="0" t="n">
        <v>0.2553</v>
      </c>
      <c r="R767" s="2" t="n">
        <v>53</v>
      </c>
      <c r="V767" s="3"/>
    </row>
    <row r="768" customFormat="false" ht="13" hidden="false" customHeight="false" outlineLevel="0" collapsed="false">
      <c r="A768" s="0" t="n">
        <v>326</v>
      </c>
      <c r="N768" s="0" t="n">
        <v>40</v>
      </c>
      <c r="O768" s="0" t="n">
        <v>0.2002</v>
      </c>
      <c r="R768" s="2" t="n">
        <v>67</v>
      </c>
      <c r="V768" s="3"/>
    </row>
    <row r="769" customFormat="false" ht="13" hidden="false" customHeight="false" outlineLevel="0" collapsed="false">
      <c r="A769" s="0" t="n">
        <v>326</v>
      </c>
      <c r="N769" s="0" t="n">
        <v>45</v>
      </c>
      <c r="O769" s="0" t="n">
        <v>0.16</v>
      </c>
      <c r="R769" s="2" t="n">
        <v>60</v>
      </c>
      <c r="V769" s="3"/>
    </row>
    <row r="770" customFormat="false" ht="13" hidden="false" customHeight="false" outlineLevel="0" collapsed="false">
      <c r="A770" s="0" t="n">
        <v>326</v>
      </c>
      <c r="N770" s="0" t="n">
        <v>50</v>
      </c>
      <c r="O770" s="0" t="n">
        <v>0.1217</v>
      </c>
      <c r="R770" s="2" t="n">
        <v>77</v>
      </c>
      <c r="V770" s="3"/>
    </row>
    <row r="771" customFormat="false" ht="13" hidden="false" customHeight="false" outlineLevel="0" collapsed="false">
      <c r="A771" s="0" t="n">
        <v>326</v>
      </c>
      <c r="N771" s="0" t="n">
        <v>55</v>
      </c>
      <c r="O771" s="0" t="n">
        <v>0.1238</v>
      </c>
      <c r="R771" s="2" t="n">
        <v>61</v>
      </c>
      <c r="V771" s="3"/>
    </row>
    <row r="772" customFormat="false" ht="13" hidden="false" customHeight="false" outlineLevel="0" collapsed="false">
      <c r="A772" s="0" t="n">
        <v>326</v>
      </c>
      <c r="N772" s="0" t="n">
        <v>60</v>
      </c>
      <c r="O772" s="0" t="n">
        <v>0.0957</v>
      </c>
      <c r="Q772" s="0" t="n">
        <v>11</v>
      </c>
      <c r="R772" s="2" t="n">
        <v>77</v>
      </c>
      <c r="V772" s="3"/>
    </row>
    <row r="773" customFormat="false" ht="13" hidden="false" customHeight="false" outlineLevel="0" collapsed="false">
      <c r="A773" s="0" t="n">
        <v>326</v>
      </c>
      <c r="N773" s="0" t="n">
        <v>70</v>
      </c>
      <c r="O773" s="0" t="n">
        <v>0.102</v>
      </c>
      <c r="R773" s="2" t="n">
        <v>74</v>
      </c>
      <c r="V773" s="3"/>
    </row>
    <row r="774" customFormat="false" ht="13" hidden="false" customHeight="false" outlineLevel="0" collapsed="false">
      <c r="A774" s="0" t="n">
        <v>326</v>
      </c>
      <c r="N774" s="0" t="n">
        <v>80</v>
      </c>
      <c r="O774" s="0" t="n">
        <v>0.0995</v>
      </c>
      <c r="R774" s="2" t="n">
        <v>50</v>
      </c>
      <c r="V774" s="3"/>
    </row>
    <row r="775" customFormat="false" ht="13" hidden="false" customHeight="false" outlineLevel="0" collapsed="false">
      <c r="A775" s="0" t="n">
        <v>326</v>
      </c>
      <c r="N775" s="0" t="n">
        <v>90</v>
      </c>
      <c r="O775" s="0" t="n">
        <v>0.1106</v>
      </c>
      <c r="Q775" s="0" t="n">
        <v>30</v>
      </c>
      <c r="R775" s="2" t="n">
        <v>56</v>
      </c>
      <c r="V775" s="3"/>
    </row>
    <row r="776" customFormat="false" ht="13" hidden="false" customHeight="false" outlineLevel="0" collapsed="false">
      <c r="A776" s="0" t="n">
        <v>326</v>
      </c>
      <c r="N776" s="0" t="n">
        <v>100</v>
      </c>
      <c r="O776" s="0" t="n">
        <v>0.1404</v>
      </c>
      <c r="R776" s="2" t="n">
        <v>58</v>
      </c>
      <c r="V776" s="3"/>
    </row>
    <row r="777" customFormat="false" ht="13" hidden="false" customHeight="false" outlineLevel="0" collapsed="false">
      <c r="A777" s="0" t="n">
        <v>326</v>
      </c>
      <c r="N777" s="0" t="n">
        <v>110</v>
      </c>
      <c r="O777" s="0" t="n">
        <v>0.1449</v>
      </c>
      <c r="R777" s="2" t="n">
        <v>56</v>
      </c>
      <c r="V777" s="3"/>
    </row>
    <row r="778" customFormat="false" ht="13" hidden="false" customHeight="false" outlineLevel="0" collapsed="false">
      <c r="A778" s="0" t="n">
        <v>326</v>
      </c>
      <c r="N778" s="0" t="n">
        <v>120</v>
      </c>
      <c r="O778" s="0" t="n">
        <v>0.1305</v>
      </c>
      <c r="R778" s="2" t="n">
        <v>47</v>
      </c>
      <c r="V778" s="3"/>
    </row>
    <row r="779" customFormat="false" ht="13" hidden="false" customHeight="false" outlineLevel="0" collapsed="false">
      <c r="A779" s="0" t="n">
        <v>326</v>
      </c>
      <c r="N779" s="0" t="n">
        <v>130</v>
      </c>
      <c r="O779" s="0" t="n">
        <v>0.1369</v>
      </c>
      <c r="R779" s="2" t="n">
        <v>59</v>
      </c>
      <c r="V779" s="3"/>
    </row>
    <row r="780" customFormat="false" ht="13" hidden="false" customHeight="false" outlineLevel="0" collapsed="false">
      <c r="A780" s="0" t="n">
        <v>326</v>
      </c>
      <c r="N780" s="0" t="n">
        <v>140</v>
      </c>
      <c r="O780" s="0" t="n">
        <v>0.1178</v>
      </c>
      <c r="P780" s="0" t="n">
        <v>34</v>
      </c>
      <c r="Q780" s="0" t="n">
        <v>34</v>
      </c>
      <c r="R780" s="2" t="n">
        <v>56</v>
      </c>
      <c r="V780" s="3"/>
    </row>
    <row r="781" customFormat="false" ht="13" hidden="false" customHeight="false" outlineLevel="0" collapsed="false">
      <c r="A781" s="0" t="n">
        <v>326</v>
      </c>
      <c r="N781" s="0" t="n">
        <v>150</v>
      </c>
      <c r="O781" s="0" t="n">
        <v>0.1128</v>
      </c>
      <c r="R781" s="2" t="n">
        <v>64</v>
      </c>
      <c r="V781" s="3"/>
    </row>
    <row r="782" customFormat="false" ht="13" hidden="false" customHeight="false" outlineLevel="0" collapsed="false">
      <c r="A782" s="0" t="n">
        <v>327</v>
      </c>
      <c r="B782" s="0" t="n">
        <v>24.9107674003569</v>
      </c>
      <c r="C782" s="0" t="n">
        <v>127</v>
      </c>
      <c r="D782" s="0" t="n">
        <v>44</v>
      </c>
      <c r="E782" s="0" t="n">
        <v>0</v>
      </c>
      <c r="F782" s="0" t="n">
        <v>0</v>
      </c>
      <c r="G782" s="0" t="n">
        <v>0</v>
      </c>
      <c r="H782" s="0" t="n">
        <v>1</v>
      </c>
      <c r="I782" s="0" t="n">
        <v>67</v>
      </c>
      <c r="J782" s="0" t="n">
        <v>1675</v>
      </c>
      <c r="K782" s="0" t="n">
        <v>1675</v>
      </c>
      <c r="L782" s="0" t="n">
        <v>30</v>
      </c>
      <c r="M782" s="0" t="n">
        <v>55.8</v>
      </c>
      <c r="N782" s="0" t="n">
        <v>0</v>
      </c>
      <c r="O782" s="0" t="n">
        <v>0</v>
      </c>
      <c r="R782" s="2" t="n">
        <v>61.5</v>
      </c>
      <c r="S782" s="0" t="n">
        <v>113</v>
      </c>
      <c r="T782" s="0" t="n">
        <v>60.8</v>
      </c>
      <c r="U782" s="0" t="n">
        <f aca="false">S782-T782</f>
        <v>52.2</v>
      </c>
      <c r="V782" s="3" t="n">
        <f aca="false">T782/S782</f>
        <v>0.538053097345133</v>
      </c>
    </row>
    <row r="783" customFormat="false" ht="13" hidden="false" customHeight="false" outlineLevel="0" collapsed="false">
      <c r="A783" s="0" t="n">
        <v>327</v>
      </c>
      <c r="N783" s="0" t="n">
        <v>5</v>
      </c>
      <c r="O783" s="0" t="n">
        <v>0.0947</v>
      </c>
      <c r="R783" s="2" t="n">
        <v>62</v>
      </c>
      <c r="V783" s="3"/>
    </row>
    <row r="784" customFormat="false" ht="13" hidden="false" customHeight="false" outlineLevel="0" collapsed="false">
      <c r="A784" s="0" t="n">
        <v>327</v>
      </c>
      <c r="N784" s="0" t="n">
        <v>10</v>
      </c>
      <c r="O784" s="0" t="n">
        <v>0.1499</v>
      </c>
      <c r="R784" s="2" t="n">
        <v>59</v>
      </c>
      <c r="V784" s="3"/>
    </row>
    <row r="785" customFormat="false" ht="13" hidden="false" customHeight="false" outlineLevel="0" collapsed="false">
      <c r="A785" s="0" t="n">
        <v>327</v>
      </c>
      <c r="N785" s="0" t="n">
        <v>15</v>
      </c>
      <c r="O785" s="0" t="n">
        <v>0.2118</v>
      </c>
      <c r="R785" s="2" t="n">
        <v>51</v>
      </c>
      <c r="V785" s="3"/>
    </row>
    <row r="786" customFormat="false" ht="13" hidden="false" customHeight="false" outlineLevel="0" collapsed="false">
      <c r="A786" s="0" t="n">
        <v>327</v>
      </c>
      <c r="N786" s="0" t="n">
        <v>20</v>
      </c>
      <c r="O786" s="0" t="n">
        <v>0.2927</v>
      </c>
      <c r="R786" s="2" t="n">
        <v>46</v>
      </c>
      <c r="V786" s="3"/>
    </row>
    <row r="787" customFormat="false" ht="13" hidden="false" customHeight="false" outlineLevel="0" collapsed="false">
      <c r="A787" s="0" t="n">
        <v>327</v>
      </c>
      <c r="N787" s="0" t="n">
        <v>25</v>
      </c>
      <c r="O787" s="0" t="n">
        <v>0.3477</v>
      </c>
      <c r="R787" s="2" t="n">
        <v>57</v>
      </c>
      <c r="V787" s="3"/>
    </row>
    <row r="788" customFormat="false" ht="13" hidden="false" customHeight="false" outlineLevel="0" collapsed="false">
      <c r="A788" s="0" t="n">
        <v>327</v>
      </c>
      <c r="N788" s="0" t="n">
        <v>30</v>
      </c>
      <c r="O788" s="0" t="n">
        <v>0.3353</v>
      </c>
      <c r="R788" s="2" t="n">
        <v>57</v>
      </c>
      <c r="V788" s="3"/>
    </row>
    <row r="789" customFormat="false" ht="13" hidden="false" customHeight="false" outlineLevel="0" collapsed="false">
      <c r="A789" s="0" t="n">
        <v>327</v>
      </c>
      <c r="N789" s="0" t="n">
        <v>35</v>
      </c>
      <c r="O789" s="0" t="n">
        <v>0.3024</v>
      </c>
      <c r="R789" s="2" t="n">
        <v>50</v>
      </c>
      <c r="V789" s="3"/>
    </row>
    <row r="790" customFormat="false" ht="13" hidden="false" customHeight="false" outlineLevel="0" collapsed="false">
      <c r="A790" s="0" t="n">
        <v>327</v>
      </c>
      <c r="N790" s="0" t="n">
        <v>40</v>
      </c>
      <c r="O790" s="0" t="n">
        <v>0.2528</v>
      </c>
      <c r="R790" s="2" t="n">
        <v>50</v>
      </c>
      <c r="V790" s="3"/>
    </row>
    <row r="791" customFormat="false" ht="13" hidden="false" customHeight="false" outlineLevel="0" collapsed="false">
      <c r="A791" s="0" t="n">
        <v>327</v>
      </c>
      <c r="N791" s="0" t="n">
        <v>45</v>
      </c>
      <c r="O791" s="0" t="n">
        <v>0.2339</v>
      </c>
      <c r="R791" s="2" t="n">
        <v>47</v>
      </c>
      <c r="V791" s="3"/>
    </row>
    <row r="792" customFormat="false" ht="13" hidden="false" customHeight="false" outlineLevel="0" collapsed="false">
      <c r="A792" s="0" t="n">
        <v>327</v>
      </c>
      <c r="N792" s="0" t="n">
        <v>50</v>
      </c>
      <c r="O792" s="0" t="n">
        <v>0.2049</v>
      </c>
      <c r="R792" s="2" t="n">
        <v>51</v>
      </c>
      <c r="V792" s="3"/>
    </row>
    <row r="793" customFormat="false" ht="13" hidden="false" customHeight="false" outlineLevel="0" collapsed="false">
      <c r="A793" s="0" t="n">
        <v>327</v>
      </c>
      <c r="N793" s="0" t="n">
        <v>55</v>
      </c>
      <c r="O793" s="0" t="n">
        <v>0.1747</v>
      </c>
      <c r="R793" s="2" t="n">
        <v>61</v>
      </c>
      <c r="V793" s="3"/>
    </row>
    <row r="794" customFormat="false" ht="13" hidden="false" customHeight="false" outlineLevel="0" collapsed="false">
      <c r="A794" s="0" t="n">
        <v>327</v>
      </c>
      <c r="N794" s="0" t="n">
        <v>60</v>
      </c>
      <c r="O794" s="0" t="n">
        <v>0.1455</v>
      </c>
      <c r="Q794" s="0" t="n">
        <v>53</v>
      </c>
      <c r="R794" s="2" t="n">
        <v>65</v>
      </c>
      <c r="V794" s="3"/>
    </row>
    <row r="795" customFormat="false" ht="13" hidden="false" customHeight="false" outlineLevel="0" collapsed="false">
      <c r="A795" s="0" t="n">
        <v>327</v>
      </c>
      <c r="N795" s="0" t="n">
        <v>70</v>
      </c>
      <c r="O795" s="0" t="n">
        <v>0.1001</v>
      </c>
      <c r="R795" s="2" t="n">
        <v>58</v>
      </c>
      <c r="V795" s="3"/>
    </row>
    <row r="796" customFormat="false" ht="13" hidden="false" customHeight="false" outlineLevel="0" collapsed="false">
      <c r="A796" s="0" t="n">
        <v>327</v>
      </c>
      <c r="N796" s="0" t="n">
        <v>80</v>
      </c>
      <c r="O796" s="0" t="n">
        <v>0.1022</v>
      </c>
      <c r="R796" s="2" t="n">
        <v>67</v>
      </c>
      <c r="V796" s="3"/>
    </row>
    <row r="797" customFormat="false" ht="13" hidden="false" customHeight="false" outlineLevel="0" collapsed="false">
      <c r="A797" s="0" t="n">
        <v>327</v>
      </c>
      <c r="N797" s="0" t="n">
        <v>90</v>
      </c>
      <c r="O797" s="0" t="n">
        <v>0.1047</v>
      </c>
      <c r="Q797" s="0" t="n">
        <v>56</v>
      </c>
      <c r="R797" s="2" t="n">
        <v>80</v>
      </c>
      <c r="V797" s="3"/>
    </row>
    <row r="798" customFormat="false" ht="13" hidden="false" customHeight="false" outlineLevel="0" collapsed="false">
      <c r="A798" s="0" t="n">
        <v>327</v>
      </c>
      <c r="N798" s="0" t="n">
        <v>100</v>
      </c>
      <c r="O798" s="0" t="n">
        <v>0.0795</v>
      </c>
      <c r="R798" s="2" t="n">
        <v>90</v>
      </c>
      <c r="V798" s="3"/>
    </row>
    <row r="799" customFormat="false" ht="13" hidden="false" customHeight="false" outlineLevel="0" collapsed="false">
      <c r="A799" s="0" t="n">
        <v>327</v>
      </c>
      <c r="N799" s="0" t="n">
        <v>110</v>
      </c>
      <c r="O799" s="0" t="n">
        <v>0.1179</v>
      </c>
      <c r="R799" s="2" t="n">
        <v>47</v>
      </c>
      <c r="V799" s="3"/>
    </row>
    <row r="800" customFormat="false" ht="13" hidden="false" customHeight="false" outlineLevel="0" collapsed="false">
      <c r="A800" s="0" t="n">
        <v>327</v>
      </c>
      <c r="N800" s="0" t="n">
        <v>120</v>
      </c>
      <c r="O800" s="0" t="n">
        <v>0.1094</v>
      </c>
      <c r="R800" s="2" t="n">
        <v>60</v>
      </c>
      <c r="V800" s="3"/>
    </row>
    <row r="801" customFormat="false" ht="13" hidden="false" customHeight="false" outlineLevel="0" collapsed="false">
      <c r="A801" s="0" t="n">
        <v>327</v>
      </c>
      <c r="N801" s="0" t="n">
        <v>130</v>
      </c>
      <c r="O801" s="0" t="n">
        <v>0.0962</v>
      </c>
      <c r="R801" s="2" t="n">
        <v>60</v>
      </c>
      <c r="V801" s="3"/>
    </row>
    <row r="802" customFormat="false" ht="13" hidden="false" customHeight="false" outlineLevel="0" collapsed="false">
      <c r="A802" s="0" t="n">
        <v>327</v>
      </c>
      <c r="N802" s="0" t="n">
        <v>140</v>
      </c>
      <c r="O802" s="0" t="n">
        <v>0.1252</v>
      </c>
      <c r="R802" s="2" t="n">
        <v>73</v>
      </c>
      <c r="V802" s="3"/>
    </row>
    <row r="803" customFormat="false" ht="13" hidden="false" customHeight="false" outlineLevel="0" collapsed="false">
      <c r="A803" s="0" t="n">
        <v>327</v>
      </c>
      <c r="N803" s="0" t="n">
        <v>150</v>
      </c>
      <c r="O803" s="0" t="n">
        <v>0.0788</v>
      </c>
      <c r="P803" s="0" t="n">
        <v>61</v>
      </c>
      <c r="Q803" s="0" t="n">
        <v>61</v>
      </c>
      <c r="R803" s="2" t="n">
        <v>86</v>
      </c>
      <c r="V803" s="3"/>
    </row>
    <row r="804" customFormat="false" ht="13" hidden="false" customHeight="false" outlineLevel="0" collapsed="false">
      <c r="A804" s="0" t="n">
        <v>328</v>
      </c>
      <c r="B804" s="0" t="n">
        <v>26.6729568877921</v>
      </c>
      <c r="C804" s="0" t="n">
        <v>135</v>
      </c>
      <c r="D804" s="0" t="n">
        <v>55</v>
      </c>
      <c r="E804" s="0" t="n">
        <v>0</v>
      </c>
      <c r="F804" s="0" t="n">
        <v>0</v>
      </c>
      <c r="G804" s="0" t="n">
        <v>0</v>
      </c>
      <c r="H804" s="0" t="n">
        <v>1</v>
      </c>
      <c r="I804" s="0" t="n">
        <v>73.5</v>
      </c>
      <c r="J804" s="0" t="n">
        <v>1837</v>
      </c>
      <c r="K804" s="0" t="n">
        <v>1837</v>
      </c>
      <c r="L804" s="0" t="n">
        <v>30</v>
      </c>
      <c r="M804" s="0" t="n">
        <v>61.3</v>
      </c>
      <c r="N804" s="0" t="n">
        <v>0</v>
      </c>
      <c r="O804" s="0" t="n">
        <v>0</v>
      </c>
      <c r="R804" s="2" t="n">
        <v>59</v>
      </c>
      <c r="S804" s="0" t="n">
        <v>112</v>
      </c>
      <c r="T804" s="0" t="n">
        <v>54.2</v>
      </c>
      <c r="U804" s="0" t="n">
        <f aca="false">S804-T804</f>
        <v>57.8</v>
      </c>
      <c r="V804" s="3" t="n">
        <f aca="false">T804/S804</f>
        <v>0.483928571428571</v>
      </c>
    </row>
    <row r="805" customFormat="false" ht="13" hidden="false" customHeight="false" outlineLevel="0" collapsed="false">
      <c r="A805" s="0" t="n">
        <v>328</v>
      </c>
      <c r="N805" s="0" t="n">
        <v>5</v>
      </c>
      <c r="O805" s="0" t="n">
        <v>0.0602</v>
      </c>
      <c r="R805" s="2" t="n">
        <v>55</v>
      </c>
      <c r="V805" s="3"/>
    </row>
    <row r="806" customFormat="false" ht="13" hidden="false" customHeight="false" outlineLevel="0" collapsed="false">
      <c r="A806" s="0" t="n">
        <v>328</v>
      </c>
      <c r="N806" s="0" t="n">
        <v>10</v>
      </c>
      <c r="O806" s="0" t="n">
        <v>0.1363</v>
      </c>
      <c r="R806" s="2" t="n">
        <v>50</v>
      </c>
      <c r="V806" s="3"/>
    </row>
    <row r="807" customFormat="false" ht="13" hidden="false" customHeight="false" outlineLevel="0" collapsed="false">
      <c r="A807" s="0" t="n">
        <v>328</v>
      </c>
      <c r="N807" s="0" t="n">
        <v>15</v>
      </c>
      <c r="O807" s="0" t="n">
        <v>0.186</v>
      </c>
      <c r="R807" s="2" t="n">
        <v>53</v>
      </c>
      <c r="V807" s="3"/>
    </row>
    <row r="808" customFormat="false" ht="13" hidden="false" customHeight="false" outlineLevel="0" collapsed="false">
      <c r="A808" s="0" t="n">
        <v>328</v>
      </c>
      <c r="N808" s="0" t="n">
        <v>20</v>
      </c>
      <c r="O808" s="0" t="n">
        <v>0.2236</v>
      </c>
      <c r="R808" s="2" t="n">
        <v>50</v>
      </c>
      <c r="V808" s="3"/>
    </row>
    <row r="809" customFormat="false" ht="13" hidden="false" customHeight="false" outlineLevel="0" collapsed="false">
      <c r="A809" s="0" t="n">
        <v>328</v>
      </c>
      <c r="N809" s="0" t="n">
        <v>25</v>
      </c>
      <c r="O809" s="0" t="n">
        <v>0.2515</v>
      </c>
      <c r="R809" s="2" t="n">
        <v>46</v>
      </c>
      <c r="V809" s="3"/>
    </row>
    <row r="810" customFormat="false" ht="13" hidden="false" customHeight="false" outlineLevel="0" collapsed="false">
      <c r="A810" s="0" t="n">
        <v>328</v>
      </c>
      <c r="N810" s="0" t="n">
        <v>30</v>
      </c>
      <c r="O810" s="0" t="n">
        <v>0.3137</v>
      </c>
      <c r="Q810" s="0" t="n">
        <v>4</v>
      </c>
      <c r="R810" s="2" t="n">
        <v>50</v>
      </c>
      <c r="V810" s="3"/>
    </row>
    <row r="811" customFormat="false" ht="13" hidden="false" customHeight="false" outlineLevel="0" collapsed="false">
      <c r="A811" s="0" t="n">
        <v>328</v>
      </c>
      <c r="N811" s="0" t="n">
        <v>35</v>
      </c>
      <c r="O811" s="0" t="n">
        <v>0.2718</v>
      </c>
      <c r="R811" s="2" t="n">
        <v>52</v>
      </c>
      <c r="V811" s="3"/>
    </row>
    <row r="812" customFormat="false" ht="13" hidden="false" customHeight="false" outlineLevel="0" collapsed="false">
      <c r="A812" s="0" t="n">
        <v>328</v>
      </c>
      <c r="N812" s="0" t="n">
        <v>40</v>
      </c>
      <c r="O812" s="0" t="n">
        <v>0.2593</v>
      </c>
      <c r="R812" s="2" t="n">
        <v>39</v>
      </c>
      <c r="V812" s="3"/>
    </row>
    <row r="813" customFormat="false" ht="13" hidden="false" customHeight="false" outlineLevel="0" collapsed="false">
      <c r="A813" s="0" t="n">
        <v>328</v>
      </c>
      <c r="N813" s="0" t="n">
        <v>45</v>
      </c>
      <c r="O813" s="0" t="n">
        <v>0.2396</v>
      </c>
      <c r="R813" s="2" t="n">
        <v>45</v>
      </c>
      <c r="V813" s="3"/>
    </row>
    <row r="814" customFormat="false" ht="13" hidden="false" customHeight="false" outlineLevel="0" collapsed="false">
      <c r="A814" s="0" t="n">
        <v>328</v>
      </c>
      <c r="N814" s="0" t="n">
        <v>50</v>
      </c>
      <c r="O814" s="0" t="n">
        <v>0.1954</v>
      </c>
      <c r="R814" s="2" t="n">
        <v>56</v>
      </c>
      <c r="V814" s="3"/>
    </row>
    <row r="815" customFormat="false" ht="13" hidden="false" customHeight="false" outlineLevel="0" collapsed="false">
      <c r="A815" s="0" t="n">
        <v>328</v>
      </c>
      <c r="N815" s="0" t="n">
        <v>55</v>
      </c>
      <c r="O815" s="0" t="n">
        <v>0.1628</v>
      </c>
      <c r="R815" s="2" t="n">
        <v>79</v>
      </c>
      <c r="V815" s="3"/>
    </row>
    <row r="816" customFormat="false" ht="13" hidden="false" customHeight="false" outlineLevel="0" collapsed="false">
      <c r="A816" s="0" t="n">
        <v>328</v>
      </c>
      <c r="N816" s="0" t="n">
        <v>60</v>
      </c>
      <c r="O816" s="0" t="n">
        <v>0.1774</v>
      </c>
      <c r="Q816" s="0" t="n">
        <v>9</v>
      </c>
      <c r="R816" s="2" t="n">
        <v>60</v>
      </c>
      <c r="V816" s="3"/>
    </row>
    <row r="817" customFormat="false" ht="13" hidden="false" customHeight="false" outlineLevel="0" collapsed="false">
      <c r="A817" s="0" t="n">
        <v>328</v>
      </c>
      <c r="N817" s="0" t="n">
        <v>70</v>
      </c>
      <c r="O817" s="0" t="n">
        <v>0.16</v>
      </c>
      <c r="R817" s="2" t="n">
        <v>56</v>
      </c>
      <c r="V817" s="3"/>
    </row>
    <row r="818" customFormat="false" ht="13" hidden="false" customHeight="false" outlineLevel="0" collapsed="false">
      <c r="A818" s="0" t="n">
        <v>328</v>
      </c>
      <c r="N818" s="0" t="n">
        <v>80</v>
      </c>
      <c r="O818" s="0" t="n">
        <v>0.1605</v>
      </c>
      <c r="R818" s="2" t="n">
        <v>64</v>
      </c>
      <c r="V818" s="3"/>
    </row>
    <row r="819" customFormat="false" ht="13" hidden="false" customHeight="false" outlineLevel="0" collapsed="false">
      <c r="A819" s="0" t="n">
        <v>328</v>
      </c>
      <c r="N819" s="0" t="n">
        <v>90</v>
      </c>
      <c r="O819" s="0" t="n">
        <v>0.1609</v>
      </c>
      <c r="Q819" s="0" t="n">
        <v>13</v>
      </c>
      <c r="R819" s="2" t="n">
        <v>57</v>
      </c>
      <c r="V819" s="3"/>
    </row>
    <row r="820" customFormat="false" ht="13" hidden="false" customHeight="false" outlineLevel="0" collapsed="false">
      <c r="A820" s="0" t="n">
        <v>328</v>
      </c>
      <c r="N820" s="0" t="n">
        <v>100</v>
      </c>
      <c r="O820" s="0" t="n">
        <v>0.19</v>
      </c>
      <c r="R820" s="2" t="n">
        <v>36</v>
      </c>
      <c r="V820" s="3"/>
    </row>
    <row r="821" customFormat="false" ht="13" hidden="false" customHeight="false" outlineLevel="0" collapsed="false">
      <c r="A821" s="0" t="n">
        <v>328</v>
      </c>
      <c r="N821" s="0" t="n">
        <v>110</v>
      </c>
      <c r="O821" s="0" t="n">
        <v>0.1649</v>
      </c>
      <c r="R821" s="2" t="n">
        <v>42</v>
      </c>
      <c r="V821" s="3"/>
    </row>
    <row r="822" customFormat="false" ht="13" hidden="false" customHeight="false" outlineLevel="0" collapsed="false">
      <c r="A822" s="0" t="n">
        <v>328</v>
      </c>
      <c r="N822" s="0" t="n">
        <v>120</v>
      </c>
      <c r="O822" s="0" t="n">
        <v>0.1774</v>
      </c>
      <c r="R822" s="2" t="n">
        <v>42</v>
      </c>
      <c r="V822" s="3"/>
    </row>
    <row r="823" customFormat="false" ht="13" hidden="false" customHeight="false" outlineLevel="0" collapsed="false">
      <c r="A823" s="0" t="n">
        <v>328</v>
      </c>
      <c r="N823" s="0" t="n">
        <v>130</v>
      </c>
      <c r="O823" s="0" t="n">
        <v>0.1824</v>
      </c>
      <c r="R823" s="2" t="n">
        <v>62</v>
      </c>
      <c r="V823" s="3"/>
    </row>
    <row r="824" customFormat="false" ht="13" hidden="false" customHeight="false" outlineLevel="0" collapsed="false">
      <c r="A824" s="0" t="n">
        <v>328</v>
      </c>
      <c r="N824" s="0" t="n">
        <v>140</v>
      </c>
      <c r="O824" s="0" t="n">
        <v>0.1523</v>
      </c>
      <c r="R824" s="2" t="n">
        <v>62</v>
      </c>
      <c r="V824" s="3"/>
    </row>
    <row r="825" customFormat="false" ht="13" hidden="false" customHeight="false" outlineLevel="0" collapsed="false">
      <c r="A825" s="0" t="n">
        <v>328</v>
      </c>
      <c r="N825" s="0" t="n">
        <v>150</v>
      </c>
      <c r="O825" s="0" t="n">
        <v>0.1295</v>
      </c>
      <c r="P825" s="0" t="n">
        <v>37</v>
      </c>
      <c r="Q825" s="0" t="n">
        <v>37</v>
      </c>
      <c r="R825" s="2" t="n">
        <v>78</v>
      </c>
      <c r="V825" s="3"/>
    </row>
    <row r="826" customFormat="false" ht="13" hidden="false" customHeight="false" outlineLevel="0" collapsed="false">
      <c r="A826" s="0" t="n">
        <v>329</v>
      </c>
      <c r="B826" s="0" t="n">
        <v>26.609712545079</v>
      </c>
      <c r="C826" s="0" t="n">
        <v>123</v>
      </c>
      <c r="D826" s="0" t="n">
        <v>48</v>
      </c>
      <c r="E826" s="0" t="n">
        <v>0</v>
      </c>
      <c r="F826" s="0" t="n">
        <v>0</v>
      </c>
      <c r="G826" s="0" t="n">
        <v>0</v>
      </c>
      <c r="H826" s="0" t="n">
        <v>1</v>
      </c>
      <c r="I826" s="0" t="n">
        <v>76</v>
      </c>
      <c r="J826" s="0" t="n">
        <v>1900</v>
      </c>
      <c r="K826" s="0" t="n">
        <v>1900</v>
      </c>
      <c r="L826" s="0" t="n">
        <v>30</v>
      </c>
      <c r="M826" s="0" t="n">
        <v>63.3</v>
      </c>
      <c r="N826" s="0" t="n">
        <v>0</v>
      </c>
      <c r="O826" s="0" t="n">
        <v>0</v>
      </c>
      <c r="R826" s="2" t="n">
        <v>73</v>
      </c>
      <c r="V826" s="3"/>
    </row>
    <row r="827" customFormat="false" ht="13" hidden="false" customHeight="false" outlineLevel="0" collapsed="false">
      <c r="A827" s="0" t="n">
        <v>329</v>
      </c>
      <c r="N827" s="0" t="n">
        <v>5</v>
      </c>
      <c r="O827" s="0" t="n">
        <v>0.1131</v>
      </c>
      <c r="R827" s="2" t="n">
        <v>65</v>
      </c>
      <c r="V827" s="3"/>
    </row>
    <row r="828" customFormat="false" ht="13" hidden="false" customHeight="false" outlineLevel="0" collapsed="false">
      <c r="A828" s="0" t="n">
        <v>329</v>
      </c>
      <c r="N828" s="0" t="n">
        <v>10</v>
      </c>
      <c r="O828" s="0" t="n">
        <v>0.1603</v>
      </c>
      <c r="R828" s="2" t="n">
        <v>60</v>
      </c>
      <c r="V828" s="3"/>
    </row>
    <row r="829" customFormat="false" ht="13" hidden="false" customHeight="false" outlineLevel="0" collapsed="false">
      <c r="A829" s="0" t="n">
        <v>329</v>
      </c>
      <c r="N829" s="0" t="n">
        <v>15</v>
      </c>
      <c r="O829" s="0" t="n">
        <v>0.1866</v>
      </c>
      <c r="R829" s="2" t="n">
        <v>60</v>
      </c>
      <c r="V829" s="3"/>
    </row>
    <row r="830" customFormat="false" ht="13" hidden="false" customHeight="false" outlineLevel="0" collapsed="false">
      <c r="A830" s="0" t="n">
        <v>329</v>
      </c>
      <c r="N830" s="0" t="n">
        <v>20</v>
      </c>
      <c r="O830" s="0" t="n">
        <v>0.253</v>
      </c>
      <c r="R830" s="2" t="n">
        <v>61</v>
      </c>
      <c r="V830" s="3"/>
    </row>
    <row r="831" customFormat="false" ht="13" hidden="false" customHeight="false" outlineLevel="0" collapsed="false">
      <c r="A831" s="0" t="n">
        <v>329</v>
      </c>
      <c r="N831" s="0" t="n">
        <v>25</v>
      </c>
      <c r="O831" s="0" t="n">
        <v>0.277</v>
      </c>
      <c r="R831" s="2" t="n">
        <v>61</v>
      </c>
      <c r="V831" s="3"/>
    </row>
    <row r="832" customFormat="false" ht="13" hidden="false" customHeight="false" outlineLevel="0" collapsed="false">
      <c r="A832" s="0" t="n">
        <v>329</v>
      </c>
      <c r="N832" s="0" t="n">
        <v>30</v>
      </c>
      <c r="O832" s="0" t="n">
        <v>0.3084</v>
      </c>
      <c r="Q832" s="0" t="n">
        <v>5</v>
      </c>
      <c r="R832" s="2" t="n">
        <v>59</v>
      </c>
      <c r="V832" s="3"/>
    </row>
    <row r="833" customFormat="false" ht="13" hidden="false" customHeight="false" outlineLevel="0" collapsed="false">
      <c r="A833" s="0" t="n">
        <v>329</v>
      </c>
      <c r="N833" s="0" t="n">
        <v>35</v>
      </c>
      <c r="O833" s="0" t="n">
        <v>0.2761</v>
      </c>
      <c r="R833" s="2" t="n">
        <v>58</v>
      </c>
      <c r="V833" s="3"/>
    </row>
    <row r="834" customFormat="false" ht="13" hidden="false" customHeight="false" outlineLevel="0" collapsed="false">
      <c r="A834" s="0" t="n">
        <v>329</v>
      </c>
      <c r="N834" s="0" t="n">
        <v>40</v>
      </c>
      <c r="O834" s="0" t="n">
        <v>0.2221</v>
      </c>
      <c r="R834" s="2" t="n">
        <v>64</v>
      </c>
      <c r="V834" s="3"/>
    </row>
    <row r="835" customFormat="false" ht="13" hidden="false" customHeight="false" outlineLevel="0" collapsed="false">
      <c r="A835" s="0" t="n">
        <v>329</v>
      </c>
      <c r="N835" s="0" t="n">
        <v>45</v>
      </c>
      <c r="O835" s="0" t="n">
        <v>0.2135</v>
      </c>
      <c r="Q835" s="0" t="n">
        <v>24</v>
      </c>
      <c r="R835" s="2" t="n">
        <v>59</v>
      </c>
      <c r="V835" s="3"/>
    </row>
    <row r="836" customFormat="false" ht="13" hidden="false" customHeight="false" outlineLevel="0" collapsed="false">
      <c r="A836" s="0" t="n">
        <v>329</v>
      </c>
      <c r="N836" s="0" t="n">
        <v>50</v>
      </c>
      <c r="O836" s="0" t="n">
        <v>0.2059</v>
      </c>
      <c r="R836" s="2" t="n">
        <v>61</v>
      </c>
      <c r="V836" s="3"/>
    </row>
    <row r="837" customFormat="false" ht="13" hidden="false" customHeight="false" outlineLevel="0" collapsed="false">
      <c r="A837" s="0" t="n">
        <v>329</v>
      </c>
      <c r="N837" s="0" t="n">
        <v>55</v>
      </c>
      <c r="O837" s="0" t="n">
        <v>0.2019</v>
      </c>
      <c r="R837" s="2" t="n">
        <v>61</v>
      </c>
      <c r="V837" s="3"/>
    </row>
    <row r="838" customFormat="false" ht="13" hidden="false" customHeight="false" outlineLevel="0" collapsed="false">
      <c r="A838" s="0" t="n">
        <v>329</v>
      </c>
      <c r="N838" s="0" t="n">
        <v>60</v>
      </c>
      <c r="O838" s="0" t="n">
        <v>0.1831</v>
      </c>
      <c r="Q838" s="0" t="n">
        <v>64</v>
      </c>
      <c r="R838" s="2" t="n">
        <v>62</v>
      </c>
      <c r="V838" s="3"/>
    </row>
    <row r="839" customFormat="false" ht="13" hidden="false" customHeight="false" outlineLevel="0" collapsed="false">
      <c r="A839" s="0" t="n">
        <v>329</v>
      </c>
      <c r="N839" s="0" t="n">
        <v>70</v>
      </c>
      <c r="O839" s="0" t="n">
        <v>0.1624</v>
      </c>
      <c r="R839" s="2" t="n">
        <v>67</v>
      </c>
      <c r="V839" s="3"/>
    </row>
    <row r="840" customFormat="false" ht="13" hidden="false" customHeight="false" outlineLevel="0" collapsed="false">
      <c r="A840" s="0" t="n">
        <v>329</v>
      </c>
      <c r="N840" s="0" t="n">
        <v>80</v>
      </c>
      <c r="O840" s="0" t="n">
        <v>0.153</v>
      </c>
      <c r="R840" s="2" t="n">
        <v>64</v>
      </c>
      <c r="V840" s="3"/>
    </row>
    <row r="841" customFormat="false" ht="13" hidden="false" customHeight="false" outlineLevel="0" collapsed="false">
      <c r="A841" s="0" t="n">
        <v>329</v>
      </c>
      <c r="N841" s="0" t="n">
        <v>90</v>
      </c>
      <c r="O841" s="0" t="n">
        <v>0.147</v>
      </c>
      <c r="Q841" s="0" t="n">
        <v>151</v>
      </c>
      <c r="R841" s="2" t="n">
        <v>62</v>
      </c>
      <c r="V841" s="3"/>
    </row>
    <row r="842" customFormat="false" ht="13" hidden="false" customHeight="false" outlineLevel="0" collapsed="false">
      <c r="A842" s="0" t="n">
        <v>329</v>
      </c>
      <c r="N842" s="0" t="n">
        <v>100</v>
      </c>
      <c r="O842" s="0" t="n">
        <v>0.153</v>
      </c>
      <c r="R842" s="2" t="n">
        <v>60</v>
      </c>
      <c r="V842" s="3"/>
    </row>
    <row r="843" customFormat="false" ht="13" hidden="false" customHeight="false" outlineLevel="0" collapsed="false">
      <c r="A843" s="0" t="n">
        <v>329</v>
      </c>
      <c r="N843" s="0" t="n">
        <v>110</v>
      </c>
      <c r="O843" s="0" t="n">
        <v>0.1657</v>
      </c>
      <c r="R843" s="2" t="n">
        <v>60</v>
      </c>
      <c r="V843" s="3"/>
    </row>
    <row r="844" customFormat="false" ht="13" hidden="false" customHeight="false" outlineLevel="0" collapsed="false">
      <c r="A844" s="0" t="n">
        <v>329</v>
      </c>
      <c r="N844" s="0" t="n">
        <v>120</v>
      </c>
      <c r="O844" s="0" t="n">
        <v>0.1398</v>
      </c>
      <c r="Q844" s="0" t="n">
        <v>231</v>
      </c>
      <c r="R844" s="2" t="n">
        <v>67</v>
      </c>
      <c r="V844" s="3"/>
    </row>
    <row r="845" customFormat="false" ht="13" hidden="false" customHeight="false" outlineLevel="0" collapsed="false">
      <c r="A845" s="0" t="n">
        <v>329</v>
      </c>
      <c r="N845" s="0" t="n">
        <v>130</v>
      </c>
      <c r="O845" s="0" t="n">
        <v>0.118</v>
      </c>
      <c r="R845" s="2" t="n">
        <v>61</v>
      </c>
      <c r="V845" s="3"/>
    </row>
    <row r="846" customFormat="false" ht="13" hidden="false" customHeight="false" outlineLevel="0" collapsed="false">
      <c r="A846" s="0" t="n">
        <v>329</v>
      </c>
      <c r="N846" s="0" t="n">
        <v>140</v>
      </c>
      <c r="O846" s="0" t="n">
        <v>0.1429</v>
      </c>
      <c r="R846" s="2" t="n">
        <v>62</v>
      </c>
      <c r="V846" s="3"/>
    </row>
    <row r="847" customFormat="false" ht="13" hidden="false" customHeight="false" outlineLevel="0" collapsed="false">
      <c r="A847" s="0" t="n">
        <v>329</v>
      </c>
      <c r="N847" s="0" t="n">
        <v>150</v>
      </c>
      <c r="O847" s="0" t="n">
        <v>0.1168</v>
      </c>
      <c r="P847" s="0" t="n">
        <v>309</v>
      </c>
      <c r="Q847" s="0" t="n">
        <v>309</v>
      </c>
      <c r="R847" s="2" t="n">
        <v>68</v>
      </c>
      <c r="V847" s="3"/>
    </row>
    <row r="848" customFormat="false" ht="13" hidden="false" customHeight="false" outlineLevel="0" collapsed="false">
      <c r="A848" s="0" t="n">
        <v>330</v>
      </c>
      <c r="B848" s="0" t="n">
        <v>18.1448686311511</v>
      </c>
      <c r="C848" s="0" t="n">
        <v>112</v>
      </c>
      <c r="D848" s="0" t="n">
        <v>38</v>
      </c>
      <c r="E848" s="0" t="n">
        <v>1</v>
      </c>
      <c r="F848" s="0" t="n">
        <v>1</v>
      </c>
      <c r="G848" s="0" t="n">
        <v>1</v>
      </c>
      <c r="H848" s="0" t="n">
        <v>1</v>
      </c>
      <c r="I848" s="0" t="n">
        <v>50</v>
      </c>
      <c r="J848" s="0" t="n">
        <v>1000</v>
      </c>
      <c r="K848" s="0" t="n">
        <v>1000</v>
      </c>
      <c r="L848" s="0" t="n">
        <v>30</v>
      </c>
      <c r="M848" s="0" t="n">
        <v>33.35</v>
      </c>
      <c r="N848" s="0" t="n">
        <v>0</v>
      </c>
      <c r="O848" s="0" t="n">
        <v>0</v>
      </c>
      <c r="R848" s="2" t="n">
        <v>93</v>
      </c>
      <c r="V848" s="3"/>
    </row>
    <row r="849" customFormat="false" ht="13" hidden="false" customHeight="false" outlineLevel="0" collapsed="false">
      <c r="A849" s="0" t="n">
        <v>330</v>
      </c>
      <c r="N849" s="0" t="n">
        <v>5</v>
      </c>
      <c r="O849" s="0" t="n">
        <v>0.1036</v>
      </c>
      <c r="R849" s="2" t="n">
        <v>116</v>
      </c>
      <c r="V849" s="3"/>
    </row>
    <row r="850" customFormat="false" ht="13" hidden="false" customHeight="false" outlineLevel="0" collapsed="false">
      <c r="A850" s="0" t="n">
        <v>330</v>
      </c>
      <c r="N850" s="0" t="n">
        <v>10</v>
      </c>
      <c r="O850" s="0" t="n">
        <v>0.2039</v>
      </c>
      <c r="R850" s="2" t="n">
        <v>99</v>
      </c>
      <c r="V850" s="3"/>
    </row>
    <row r="851" customFormat="false" ht="13" hidden="false" customHeight="false" outlineLevel="0" collapsed="false">
      <c r="A851" s="0" t="n">
        <v>330</v>
      </c>
      <c r="N851" s="0" t="n">
        <v>15</v>
      </c>
      <c r="O851" s="0" t="n">
        <v>0.2585</v>
      </c>
      <c r="R851" s="2" t="n">
        <v>99</v>
      </c>
      <c r="V851" s="3"/>
    </row>
    <row r="852" customFormat="false" ht="13" hidden="false" customHeight="false" outlineLevel="0" collapsed="false">
      <c r="A852" s="0" t="n">
        <v>330</v>
      </c>
      <c r="N852" s="0" t="n">
        <v>20</v>
      </c>
      <c r="O852" s="0" t="n">
        <v>0.3792</v>
      </c>
      <c r="Q852" s="0" t="n">
        <v>4</v>
      </c>
      <c r="R852" s="2" t="n">
        <v>94</v>
      </c>
      <c r="V852" s="3"/>
    </row>
    <row r="853" customFormat="false" ht="13" hidden="false" customHeight="false" outlineLevel="0" collapsed="false">
      <c r="A853" s="0" t="n">
        <v>330</v>
      </c>
      <c r="N853" s="0" t="n">
        <v>25</v>
      </c>
      <c r="O853" s="0" t="n">
        <v>0.3786</v>
      </c>
      <c r="R853" s="2" t="n">
        <v>94</v>
      </c>
      <c r="V853" s="3"/>
    </row>
    <row r="854" customFormat="false" ht="13" hidden="false" customHeight="false" outlineLevel="0" collapsed="false">
      <c r="A854" s="0" t="n">
        <v>330</v>
      </c>
      <c r="N854" s="0" t="n">
        <v>30</v>
      </c>
      <c r="O854" s="0" t="n">
        <v>0.4449</v>
      </c>
      <c r="R854" s="2" t="n">
        <v>98</v>
      </c>
      <c r="V854" s="3"/>
    </row>
    <row r="855" customFormat="false" ht="13" hidden="false" customHeight="false" outlineLevel="0" collapsed="false">
      <c r="A855" s="0" t="n">
        <v>330</v>
      </c>
      <c r="N855" s="0" t="n">
        <v>35</v>
      </c>
      <c r="O855" s="0" t="n">
        <v>0.3775</v>
      </c>
      <c r="R855" s="2" t="n">
        <v>97</v>
      </c>
      <c r="V855" s="3"/>
    </row>
    <row r="856" customFormat="false" ht="13" hidden="false" customHeight="false" outlineLevel="0" collapsed="false">
      <c r="A856" s="0" t="n">
        <v>330</v>
      </c>
      <c r="N856" s="0" t="n">
        <v>40</v>
      </c>
      <c r="O856" s="0" t="n">
        <v>0.3144</v>
      </c>
      <c r="Q856" s="0" t="n">
        <v>11</v>
      </c>
      <c r="R856" s="2" t="n">
        <v>101</v>
      </c>
      <c r="V856" s="3"/>
    </row>
    <row r="857" customFormat="false" ht="13" hidden="false" customHeight="false" outlineLevel="0" collapsed="false">
      <c r="A857" s="0" t="n">
        <v>330</v>
      </c>
      <c r="N857" s="0" t="n">
        <v>45</v>
      </c>
      <c r="O857" s="0" t="n">
        <v>0.3138</v>
      </c>
      <c r="R857" s="2" t="n">
        <v>101</v>
      </c>
      <c r="V857" s="3"/>
    </row>
    <row r="858" customFormat="false" ht="13" hidden="false" customHeight="false" outlineLevel="0" collapsed="false">
      <c r="A858" s="0" t="n">
        <v>330</v>
      </c>
      <c r="N858" s="0" t="n">
        <v>50</v>
      </c>
      <c r="O858" s="0" t="n">
        <v>0.3132</v>
      </c>
      <c r="R858" s="2" t="n">
        <v>98</v>
      </c>
      <c r="V858" s="3"/>
    </row>
    <row r="859" customFormat="false" ht="13" hidden="false" customHeight="false" outlineLevel="0" collapsed="false">
      <c r="A859" s="0" t="n">
        <v>330</v>
      </c>
      <c r="N859" s="0" t="n">
        <v>55</v>
      </c>
      <c r="O859" s="0" t="n">
        <v>0.2541</v>
      </c>
      <c r="R859" s="2" t="n">
        <v>108</v>
      </c>
      <c r="V859" s="3"/>
    </row>
    <row r="860" customFormat="false" ht="13" hidden="false" customHeight="false" outlineLevel="0" collapsed="false">
      <c r="A860" s="0" t="n">
        <v>330</v>
      </c>
      <c r="N860" s="0" t="n">
        <v>60</v>
      </c>
      <c r="O860" s="0" t="n">
        <v>0.312</v>
      </c>
      <c r="Q860" s="0" t="n">
        <v>23</v>
      </c>
      <c r="R860" s="2" t="n">
        <v>97</v>
      </c>
      <c r="V860" s="3"/>
    </row>
    <row r="861" customFormat="false" ht="13" hidden="false" customHeight="false" outlineLevel="0" collapsed="false">
      <c r="A861" s="0" t="n">
        <v>330</v>
      </c>
      <c r="N861" s="0" t="n">
        <v>70</v>
      </c>
      <c r="O861" s="0" t="n">
        <v>0.3114</v>
      </c>
      <c r="R861" s="2" t="n">
        <v>126</v>
      </c>
      <c r="V861" s="3"/>
    </row>
    <row r="862" customFormat="false" ht="13" hidden="false" customHeight="false" outlineLevel="0" collapsed="false">
      <c r="A862" s="0" t="n">
        <v>330</v>
      </c>
      <c r="N862" s="0" t="n">
        <v>80</v>
      </c>
      <c r="O862" s="0" t="n">
        <v>0.2524</v>
      </c>
      <c r="Q862" s="0" t="n">
        <v>42</v>
      </c>
      <c r="R862" s="2" t="n">
        <v>106</v>
      </c>
      <c r="V862" s="3"/>
    </row>
    <row r="863" customFormat="false" ht="13" hidden="false" customHeight="false" outlineLevel="0" collapsed="false">
      <c r="A863" s="0" t="n">
        <v>330</v>
      </c>
      <c r="N863" s="0" t="n">
        <v>90</v>
      </c>
      <c r="O863" s="0" t="n">
        <v>0.2519</v>
      </c>
      <c r="R863" s="2" t="n">
        <v>105</v>
      </c>
      <c r="V863" s="3"/>
    </row>
    <row r="864" customFormat="false" ht="13" hidden="false" customHeight="false" outlineLevel="0" collapsed="false">
      <c r="A864" s="0" t="n">
        <v>330</v>
      </c>
      <c r="N864" s="0" t="n">
        <v>100</v>
      </c>
      <c r="O864" s="0" t="n">
        <v>0.1448</v>
      </c>
      <c r="Q864" s="0" t="n">
        <v>51</v>
      </c>
      <c r="R864" s="2" t="n">
        <v>111</v>
      </c>
      <c r="V864" s="3"/>
    </row>
    <row r="865" customFormat="false" ht="13" hidden="false" customHeight="false" outlineLevel="0" collapsed="false">
      <c r="A865" s="0" t="n">
        <v>330</v>
      </c>
      <c r="N865" s="0" t="n">
        <v>110</v>
      </c>
      <c r="O865" s="0" t="n">
        <v>0.1443</v>
      </c>
      <c r="R865" s="2" t="n">
        <v>111</v>
      </c>
      <c r="V865" s="3"/>
    </row>
    <row r="866" customFormat="false" ht="13" hidden="false" customHeight="false" outlineLevel="0" collapsed="false">
      <c r="A866" s="0" t="n">
        <v>330</v>
      </c>
      <c r="N866" s="0" t="n">
        <v>120</v>
      </c>
      <c r="O866" s="0" t="n">
        <v>0.1437</v>
      </c>
      <c r="Q866" s="0" t="n">
        <v>57</v>
      </c>
      <c r="R866" s="2" t="n">
        <v>102</v>
      </c>
      <c r="V866" s="3"/>
    </row>
    <row r="867" customFormat="false" ht="13" hidden="false" customHeight="false" outlineLevel="0" collapsed="false">
      <c r="A867" s="0" t="n">
        <v>330</v>
      </c>
      <c r="N867" s="0" t="n">
        <v>130</v>
      </c>
      <c r="O867" s="0" t="n">
        <v>0.1431</v>
      </c>
      <c r="P867" s="0" t="n">
        <v>59</v>
      </c>
      <c r="Q867" s="0" t="n">
        <v>59</v>
      </c>
      <c r="R867" s="2" t="n">
        <v>95</v>
      </c>
      <c r="V867" s="3"/>
    </row>
    <row r="868" customFormat="false" ht="13" hidden="false" customHeight="false" outlineLevel="0" collapsed="false">
      <c r="A868" s="0" t="n">
        <v>331</v>
      </c>
      <c r="B868" s="0" t="n">
        <v>18.9020381328074</v>
      </c>
      <c r="C868" s="0" t="n">
        <v>121</v>
      </c>
      <c r="D868" s="0" t="n">
        <v>26</v>
      </c>
      <c r="E868" s="0" t="n">
        <v>1</v>
      </c>
      <c r="F868" s="0" t="n">
        <v>1</v>
      </c>
      <c r="G868" s="0" t="n">
        <v>1</v>
      </c>
      <c r="H868" s="0" t="n">
        <v>1</v>
      </c>
      <c r="I868" s="0" t="n">
        <v>46</v>
      </c>
      <c r="J868" s="0" t="n">
        <v>920</v>
      </c>
      <c r="K868" s="0" t="n">
        <v>920</v>
      </c>
      <c r="L868" s="0" t="n">
        <v>30</v>
      </c>
      <c r="M868" s="0" t="n">
        <v>30.67</v>
      </c>
      <c r="N868" s="0" t="n">
        <v>0</v>
      </c>
      <c r="O868" s="0" t="n">
        <v>0</v>
      </c>
      <c r="R868" s="2" t="n">
        <v>74</v>
      </c>
      <c r="V868" s="3"/>
    </row>
    <row r="869" customFormat="false" ht="13" hidden="false" customHeight="false" outlineLevel="0" collapsed="false">
      <c r="A869" s="0" t="n">
        <v>331</v>
      </c>
      <c r="N869" s="0" t="n">
        <v>5</v>
      </c>
      <c r="O869" s="0" t="n">
        <v>0.1311</v>
      </c>
      <c r="R869" s="2" t="n">
        <v>77</v>
      </c>
      <c r="V869" s="3"/>
    </row>
    <row r="870" customFormat="false" ht="13" hidden="false" customHeight="false" outlineLevel="0" collapsed="false">
      <c r="A870" s="0" t="n">
        <v>331</v>
      </c>
      <c r="N870" s="0" t="n">
        <v>10</v>
      </c>
      <c r="O870" s="0" t="n">
        <v>0.2484</v>
      </c>
      <c r="R870" s="2" t="n">
        <v>85</v>
      </c>
      <c r="V870" s="3"/>
    </row>
    <row r="871" customFormat="false" ht="13" hidden="false" customHeight="false" outlineLevel="0" collapsed="false">
      <c r="A871" s="0" t="n">
        <v>331</v>
      </c>
      <c r="N871" s="0" t="n">
        <v>15</v>
      </c>
      <c r="O871" s="0" t="n">
        <v>0.3033</v>
      </c>
      <c r="R871" s="2" t="n">
        <v>88</v>
      </c>
      <c r="V871" s="3"/>
    </row>
    <row r="872" customFormat="false" ht="13" hidden="false" customHeight="false" outlineLevel="0" collapsed="false">
      <c r="A872" s="0" t="n">
        <v>331</v>
      </c>
      <c r="N872" s="0" t="n">
        <v>20</v>
      </c>
      <c r="O872" s="0" t="n">
        <v>0.3614</v>
      </c>
      <c r="R872" s="2" t="n">
        <v>91</v>
      </c>
      <c r="V872" s="3"/>
    </row>
    <row r="873" customFormat="false" ht="13" hidden="false" customHeight="false" outlineLevel="0" collapsed="false">
      <c r="A873" s="0" t="n">
        <v>331</v>
      </c>
      <c r="N873" s="0" t="n">
        <v>25</v>
      </c>
      <c r="O873" s="0" t="n">
        <v>0.4232</v>
      </c>
      <c r="R873" s="2" t="n">
        <v>90</v>
      </c>
      <c r="V873" s="3"/>
    </row>
    <row r="874" customFormat="false" ht="13" hidden="false" customHeight="false" outlineLevel="0" collapsed="false">
      <c r="A874" s="0" t="n">
        <v>331</v>
      </c>
      <c r="N874" s="0" t="n">
        <v>30</v>
      </c>
      <c r="O874" s="0" t="n">
        <v>0.4226</v>
      </c>
      <c r="R874" s="2" t="n">
        <v>85</v>
      </c>
      <c r="V874" s="3"/>
    </row>
    <row r="875" customFormat="false" ht="13" hidden="false" customHeight="false" outlineLevel="0" collapsed="false">
      <c r="A875" s="0" t="n">
        <v>331</v>
      </c>
      <c r="N875" s="0" t="n">
        <v>35</v>
      </c>
      <c r="O875" s="0" t="n">
        <v>0.3595</v>
      </c>
      <c r="R875" s="2" t="n">
        <v>78</v>
      </c>
      <c r="V875" s="3"/>
    </row>
    <row r="876" customFormat="false" ht="13" hidden="false" customHeight="false" outlineLevel="0" collapsed="false">
      <c r="A876" s="0" t="n">
        <v>331</v>
      </c>
      <c r="N876" s="0" t="n">
        <v>40</v>
      </c>
      <c r="O876" s="0" t="n">
        <v>0.3002</v>
      </c>
      <c r="Q876" s="0" t="n">
        <v>9</v>
      </c>
      <c r="R876" s="2" t="n">
        <v>79</v>
      </c>
      <c r="V876" s="3"/>
    </row>
    <row r="877" customFormat="false" ht="13" hidden="false" customHeight="false" outlineLevel="0" collapsed="false">
      <c r="A877" s="0" t="n">
        <v>331</v>
      </c>
      <c r="N877" s="0" t="n">
        <v>45</v>
      </c>
      <c r="O877" s="0" t="n">
        <v>0.2995</v>
      </c>
      <c r="R877" s="2" t="n">
        <v>85</v>
      </c>
      <c r="V877" s="3"/>
    </row>
    <row r="878" customFormat="false" ht="13" hidden="false" customHeight="false" outlineLevel="0" collapsed="false">
      <c r="A878" s="0" t="n">
        <v>331</v>
      </c>
      <c r="N878" s="0" t="n">
        <v>50</v>
      </c>
      <c r="O878" s="0" t="n">
        <v>0.2436</v>
      </c>
      <c r="R878" s="2" t="n">
        <v>92</v>
      </c>
      <c r="V878" s="3"/>
    </row>
    <row r="879" customFormat="false" ht="13" hidden="false" customHeight="false" outlineLevel="0" collapsed="false">
      <c r="A879" s="0" t="n">
        <v>331</v>
      </c>
      <c r="N879" s="0" t="n">
        <v>55</v>
      </c>
      <c r="O879" s="0" t="n">
        <v>0.174</v>
      </c>
      <c r="R879" s="2" t="n">
        <v>99</v>
      </c>
      <c r="V879" s="3"/>
    </row>
    <row r="880" customFormat="false" ht="13" hidden="false" customHeight="false" outlineLevel="0" collapsed="false">
      <c r="A880" s="0" t="n">
        <v>331</v>
      </c>
      <c r="N880" s="0" t="n">
        <v>60</v>
      </c>
      <c r="O880" s="0" t="n">
        <v>0.2423</v>
      </c>
      <c r="Q880" s="0" t="n">
        <v>34</v>
      </c>
      <c r="R880" s="2" t="n">
        <v>108</v>
      </c>
      <c r="V880" s="3"/>
    </row>
    <row r="881" customFormat="false" ht="13" hidden="false" customHeight="false" outlineLevel="0" collapsed="false">
      <c r="A881" s="0" t="n">
        <v>331</v>
      </c>
      <c r="N881" s="0" t="n">
        <v>70</v>
      </c>
      <c r="O881" s="0" t="n">
        <v>0.2417</v>
      </c>
      <c r="R881" s="2" t="n">
        <v>96</v>
      </c>
      <c r="V881" s="3"/>
    </row>
    <row r="882" customFormat="false" ht="13" hidden="false" customHeight="false" outlineLevel="0" collapsed="false">
      <c r="A882" s="0" t="n">
        <v>331</v>
      </c>
      <c r="N882" s="0" t="n">
        <v>80</v>
      </c>
      <c r="O882" s="0" t="n">
        <v>0.1238</v>
      </c>
      <c r="Q882" s="0" t="n">
        <v>58</v>
      </c>
      <c r="R882" s="2" t="n">
        <v>99</v>
      </c>
      <c r="V882" s="3"/>
    </row>
    <row r="883" customFormat="false" ht="13" hidden="false" customHeight="false" outlineLevel="0" collapsed="false">
      <c r="A883" s="0" t="n">
        <v>331</v>
      </c>
      <c r="N883" s="0" t="n">
        <v>90</v>
      </c>
      <c r="O883" s="0" t="n">
        <v>0.2404</v>
      </c>
      <c r="R883" s="2" t="n">
        <v>87</v>
      </c>
      <c r="V883" s="3"/>
    </row>
    <row r="884" customFormat="false" ht="13" hidden="false" customHeight="false" outlineLevel="0" collapsed="false">
      <c r="A884" s="0" t="n">
        <v>331</v>
      </c>
      <c r="N884" s="0" t="n">
        <v>100</v>
      </c>
      <c r="O884" s="0" t="n">
        <v>0.3534</v>
      </c>
      <c r="Q884" s="0" t="n">
        <v>91</v>
      </c>
      <c r="R884" s="2" t="n">
        <v>100</v>
      </c>
      <c r="V884" s="3"/>
    </row>
    <row r="885" customFormat="false" ht="13" hidden="false" customHeight="false" outlineLevel="0" collapsed="false">
      <c r="A885" s="0" t="n">
        <v>331</v>
      </c>
      <c r="N885" s="0" t="n">
        <v>110</v>
      </c>
      <c r="O885" s="0" t="n">
        <v>0.1704</v>
      </c>
      <c r="R885" s="2" t="n">
        <v>94</v>
      </c>
      <c r="V885" s="3"/>
    </row>
    <row r="886" customFormat="false" ht="13" hidden="false" customHeight="false" outlineLevel="0" collapsed="false">
      <c r="A886" s="0" t="n">
        <v>331</v>
      </c>
      <c r="N886" s="0" t="n">
        <v>120</v>
      </c>
      <c r="O886" s="0" t="n">
        <v>0.0757</v>
      </c>
      <c r="Q886" s="0" t="n">
        <v>119</v>
      </c>
      <c r="R886" s="2" t="n">
        <v>95</v>
      </c>
      <c r="V886" s="3"/>
    </row>
    <row r="887" customFormat="false" ht="13" hidden="false" customHeight="false" outlineLevel="0" collapsed="false">
      <c r="A887" s="0" t="n">
        <v>331</v>
      </c>
      <c r="N887" s="0" t="n">
        <v>130</v>
      </c>
      <c r="O887" s="0" t="n">
        <v>0.1209</v>
      </c>
      <c r="P887" s="0" t="n">
        <v>119</v>
      </c>
      <c r="R887" s="2" t="n">
        <v>92</v>
      </c>
      <c r="V887" s="3"/>
    </row>
    <row r="888" customFormat="false" ht="13" hidden="false" customHeight="false" outlineLevel="0" collapsed="false">
      <c r="A888" s="0" t="n">
        <v>332</v>
      </c>
      <c r="B888" s="0" t="n">
        <v>22.3081499107674</v>
      </c>
      <c r="C888" s="0" t="n">
        <v>102</v>
      </c>
      <c r="D888" s="0" t="n">
        <v>31</v>
      </c>
      <c r="E888" s="0" t="n">
        <v>1</v>
      </c>
      <c r="F888" s="0" t="n">
        <v>1</v>
      </c>
      <c r="G888" s="0" t="n">
        <v>1</v>
      </c>
      <c r="H888" s="0" t="n">
        <v>1</v>
      </c>
      <c r="I888" s="0" t="n">
        <v>60</v>
      </c>
      <c r="J888" s="0" t="n">
        <v>1380</v>
      </c>
      <c r="K888" s="0" t="n">
        <v>1380</v>
      </c>
      <c r="L888" s="0" t="n">
        <v>30</v>
      </c>
      <c r="M888" s="0" t="n">
        <v>46</v>
      </c>
      <c r="N888" s="0" t="n">
        <v>0</v>
      </c>
      <c r="O888" s="0" t="n">
        <v>0</v>
      </c>
      <c r="R888" s="2" t="n">
        <v>86</v>
      </c>
      <c r="V888" s="3"/>
    </row>
    <row r="889" customFormat="false" ht="13" hidden="false" customHeight="false" outlineLevel="0" collapsed="false">
      <c r="A889" s="0" t="n">
        <v>332</v>
      </c>
      <c r="N889" s="0" t="n">
        <v>5</v>
      </c>
      <c r="O889" s="0" t="n">
        <v>0.0929</v>
      </c>
      <c r="R889" s="2" t="n">
        <v>83</v>
      </c>
      <c r="V889" s="3"/>
    </row>
    <row r="890" customFormat="false" ht="13" hidden="false" customHeight="false" outlineLevel="0" collapsed="false">
      <c r="A890" s="0" t="n">
        <v>332</v>
      </c>
      <c r="N890" s="0" t="n">
        <v>10</v>
      </c>
      <c r="O890" s="0" t="n">
        <v>0.2564</v>
      </c>
      <c r="R890" s="2" t="n">
        <v>87</v>
      </c>
      <c r="V890" s="3"/>
    </row>
    <row r="891" customFormat="false" ht="13" hidden="false" customHeight="false" outlineLevel="0" collapsed="false">
      <c r="A891" s="0" t="n">
        <v>332</v>
      </c>
      <c r="N891" s="0" t="n">
        <v>15</v>
      </c>
      <c r="O891" s="0" t="n">
        <v>0.256</v>
      </c>
      <c r="R891" s="2" t="n">
        <v>86</v>
      </c>
      <c r="V891" s="3"/>
    </row>
    <row r="892" customFormat="false" ht="13" hidden="false" customHeight="false" outlineLevel="0" collapsed="false">
      <c r="A892" s="0" t="n">
        <v>332</v>
      </c>
      <c r="N892" s="0" t="n">
        <v>20</v>
      </c>
      <c r="O892" s="0" t="n">
        <v>0.385</v>
      </c>
      <c r="Q892" s="0" t="n">
        <v>13</v>
      </c>
      <c r="R892" s="2" t="n">
        <v>85</v>
      </c>
      <c r="V892" s="3"/>
    </row>
    <row r="893" customFormat="false" ht="13" hidden="false" customHeight="false" outlineLevel="0" collapsed="false">
      <c r="A893" s="0" t="n">
        <v>332</v>
      </c>
      <c r="N893" s="0" t="n">
        <v>25</v>
      </c>
      <c r="O893" s="0" t="n">
        <v>0.4567</v>
      </c>
      <c r="R893" s="2" t="n">
        <v>84</v>
      </c>
      <c r="V893" s="3"/>
    </row>
    <row r="894" customFormat="false" ht="13" hidden="false" customHeight="false" outlineLevel="0" collapsed="false">
      <c r="A894" s="0" t="n">
        <v>332</v>
      </c>
      <c r="N894" s="0" t="n">
        <v>30</v>
      </c>
      <c r="O894" s="0" t="n">
        <v>0.4563</v>
      </c>
      <c r="R894" s="2" t="n">
        <v>84</v>
      </c>
      <c r="V894" s="3"/>
    </row>
    <row r="895" customFormat="false" ht="13" hidden="false" customHeight="false" outlineLevel="0" collapsed="false">
      <c r="A895" s="0" t="n">
        <v>332</v>
      </c>
      <c r="N895" s="0" t="n">
        <v>35</v>
      </c>
      <c r="O895" s="0" t="n">
        <v>0.4559</v>
      </c>
      <c r="R895" s="2" t="n">
        <v>80</v>
      </c>
      <c r="V895" s="3"/>
    </row>
    <row r="896" customFormat="false" ht="13" hidden="false" customHeight="false" outlineLevel="0" collapsed="false">
      <c r="A896" s="0" t="n">
        <v>332</v>
      </c>
      <c r="N896" s="0" t="n">
        <v>40</v>
      </c>
      <c r="O896" s="0" t="n">
        <v>0.4554</v>
      </c>
      <c r="Q896" s="0" t="n">
        <v>156</v>
      </c>
      <c r="R896" s="2" t="n">
        <v>83</v>
      </c>
      <c r="V896" s="3"/>
    </row>
    <row r="897" customFormat="false" ht="13" hidden="false" customHeight="false" outlineLevel="0" collapsed="false">
      <c r="A897" s="0" t="n">
        <v>332</v>
      </c>
      <c r="N897" s="0" t="n">
        <v>45</v>
      </c>
      <c r="O897" s="0" t="n">
        <v>0.316</v>
      </c>
      <c r="R897" s="2" t="n">
        <v>80</v>
      </c>
      <c r="V897" s="3"/>
    </row>
    <row r="898" customFormat="false" ht="13" hidden="false" customHeight="false" outlineLevel="0" collapsed="false">
      <c r="A898" s="0" t="n">
        <v>332</v>
      </c>
      <c r="N898" s="0" t="n">
        <v>50</v>
      </c>
      <c r="O898" s="0" t="n">
        <v>0.2533</v>
      </c>
      <c r="R898" s="2" t="n">
        <v>77</v>
      </c>
      <c r="V898" s="3"/>
    </row>
    <row r="899" customFormat="false" ht="13" hidden="false" customHeight="false" outlineLevel="0" collapsed="false">
      <c r="A899" s="0" t="n">
        <v>332</v>
      </c>
      <c r="N899" s="0" t="n">
        <v>55</v>
      </c>
      <c r="O899" s="0" t="n">
        <v>0.2529</v>
      </c>
      <c r="R899" s="2" t="n">
        <v>70</v>
      </c>
      <c r="V899" s="3"/>
    </row>
    <row r="900" customFormat="false" ht="13" hidden="false" customHeight="false" outlineLevel="0" collapsed="false">
      <c r="A900" s="0" t="n">
        <v>332</v>
      </c>
      <c r="N900" s="0" t="n">
        <v>60</v>
      </c>
      <c r="O900" s="0" t="n">
        <v>0.2525</v>
      </c>
      <c r="Q900" s="0" t="n">
        <v>340</v>
      </c>
      <c r="R900" s="2" t="n">
        <v>80</v>
      </c>
      <c r="V900" s="3"/>
    </row>
    <row r="901" customFormat="false" ht="13" hidden="false" customHeight="false" outlineLevel="0" collapsed="false">
      <c r="A901" s="0" t="n">
        <v>332</v>
      </c>
      <c r="N901" s="0" t="n">
        <v>70</v>
      </c>
      <c r="O901" s="0" t="n">
        <v>0.3143</v>
      </c>
      <c r="R901" s="2" t="n">
        <v>85</v>
      </c>
      <c r="V901" s="3"/>
    </row>
    <row r="902" customFormat="false" ht="13" hidden="false" customHeight="false" outlineLevel="0" collapsed="false">
      <c r="A902" s="0" t="n">
        <v>332</v>
      </c>
      <c r="N902" s="0" t="n">
        <v>80</v>
      </c>
      <c r="O902" s="0" t="n">
        <v>0.1936</v>
      </c>
      <c r="Q902" s="0" t="n">
        <v>393</v>
      </c>
      <c r="R902" s="2" t="n">
        <v>114</v>
      </c>
      <c r="V902" s="3"/>
    </row>
    <row r="903" customFormat="false" ht="13" hidden="false" customHeight="false" outlineLevel="0" collapsed="false">
      <c r="A903" s="0" t="n">
        <v>332</v>
      </c>
      <c r="N903" s="0" t="n">
        <v>90</v>
      </c>
      <c r="O903" s="0" t="n">
        <v>0.1389</v>
      </c>
      <c r="R903" s="2" t="n">
        <v>86</v>
      </c>
      <c r="V903" s="3"/>
    </row>
    <row r="904" customFormat="false" ht="13" hidden="false" customHeight="false" outlineLevel="0" collapsed="false">
      <c r="A904" s="0" t="n">
        <v>332</v>
      </c>
      <c r="N904" s="0" t="n">
        <v>100</v>
      </c>
      <c r="O904" s="0" t="n">
        <v>0.1385</v>
      </c>
      <c r="Q904" s="0" t="n">
        <v>394</v>
      </c>
      <c r="R904" s="2" t="n">
        <v>88</v>
      </c>
      <c r="V904" s="3"/>
    </row>
    <row r="905" customFormat="false" ht="13" hidden="false" customHeight="false" outlineLevel="0" collapsed="false">
      <c r="A905" s="0" t="n">
        <v>332</v>
      </c>
      <c r="N905" s="0" t="n">
        <v>110</v>
      </c>
      <c r="O905" s="0" t="n">
        <v>0.1923</v>
      </c>
      <c r="R905" s="2" t="n">
        <v>67</v>
      </c>
      <c r="V905" s="3"/>
    </row>
    <row r="906" customFormat="false" ht="13" hidden="false" customHeight="false" outlineLevel="0" collapsed="false">
      <c r="A906" s="0" t="n">
        <v>332</v>
      </c>
      <c r="N906" s="0" t="n">
        <v>120</v>
      </c>
      <c r="O906" s="0" t="n">
        <v>0.1919</v>
      </c>
      <c r="R906" s="2" t="n">
        <v>71</v>
      </c>
      <c r="V906" s="3"/>
    </row>
    <row r="907" customFormat="false" ht="13" hidden="false" customHeight="false" outlineLevel="0" collapsed="false">
      <c r="A907" s="0" t="n">
        <v>332</v>
      </c>
      <c r="N907" s="0" t="n">
        <v>130</v>
      </c>
      <c r="O907" s="0" t="n">
        <v>0.1915</v>
      </c>
      <c r="P907" s="0" t="n">
        <v>412</v>
      </c>
      <c r="Q907" s="0" t="n">
        <v>412</v>
      </c>
      <c r="R907" s="2" t="n">
        <v>70</v>
      </c>
      <c r="V907" s="3"/>
    </row>
    <row r="908" customFormat="false" ht="13" hidden="false" customHeight="false" outlineLevel="0" collapsed="false">
      <c r="A908" s="0" t="n">
        <v>333</v>
      </c>
      <c r="B908" s="0" t="n">
        <v>19.53125</v>
      </c>
      <c r="C908" s="0" t="n">
        <v>121</v>
      </c>
      <c r="D908" s="0" t="n">
        <v>32</v>
      </c>
      <c r="E908" s="0" t="n">
        <v>1</v>
      </c>
      <c r="F908" s="0" t="n">
        <v>1</v>
      </c>
      <c r="G908" s="0" t="n">
        <v>1</v>
      </c>
      <c r="H908" s="0" t="n">
        <v>1</v>
      </c>
      <c r="I908" s="0" t="n">
        <v>50</v>
      </c>
      <c r="J908" s="0" t="n">
        <v>1000</v>
      </c>
      <c r="K908" s="0" t="n">
        <v>1000</v>
      </c>
      <c r="L908" s="0" t="n">
        <v>30</v>
      </c>
      <c r="M908" s="0" t="n">
        <v>33.33</v>
      </c>
      <c r="N908" s="0" t="n">
        <v>0</v>
      </c>
      <c r="O908" s="0" t="n">
        <v>0</v>
      </c>
      <c r="R908" s="2" t="n">
        <v>87</v>
      </c>
      <c r="V908" s="3"/>
    </row>
    <row r="909" customFormat="false" ht="13" hidden="false" customHeight="false" outlineLevel="0" collapsed="false">
      <c r="A909" s="0" t="n">
        <v>333</v>
      </c>
      <c r="N909" s="0" t="n">
        <v>5</v>
      </c>
      <c r="O909" s="0" t="n">
        <v>0.1311</v>
      </c>
      <c r="R909" s="2" t="n">
        <v>73</v>
      </c>
      <c r="V909" s="3"/>
    </row>
    <row r="910" customFormat="false" ht="13" hidden="false" customHeight="false" outlineLevel="0" collapsed="false">
      <c r="A910" s="0" t="n">
        <v>333</v>
      </c>
      <c r="N910" s="0" t="n">
        <v>10</v>
      </c>
      <c r="O910" s="0" t="n">
        <v>0.2485</v>
      </c>
      <c r="R910" s="2" t="n">
        <v>74</v>
      </c>
      <c r="V910" s="3"/>
    </row>
    <row r="911" customFormat="false" ht="13" hidden="false" customHeight="false" outlineLevel="0" collapsed="false">
      <c r="A911" s="0" t="n">
        <v>333</v>
      </c>
      <c r="N911" s="0" t="n">
        <v>15</v>
      </c>
      <c r="O911" s="0" t="n">
        <v>0.3034</v>
      </c>
      <c r="R911" s="2" t="n">
        <v>76</v>
      </c>
      <c r="V911" s="3"/>
    </row>
    <row r="912" customFormat="false" ht="13" hidden="false" customHeight="false" outlineLevel="0" collapsed="false">
      <c r="A912" s="0" t="n">
        <v>333</v>
      </c>
      <c r="N912" s="0" t="n">
        <v>20</v>
      </c>
      <c r="O912" s="0" t="n">
        <v>0.4241</v>
      </c>
      <c r="R912" s="2" t="n">
        <v>76</v>
      </c>
      <c r="V912" s="3"/>
    </row>
    <row r="913" customFormat="false" ht="13" hidden="false" customHeight="false" outlineLevel="0" collapsed="false">
      <c r="A913" s="0" t="n">
        <v>333</v>
      </c>
      <c r="N913" s="0" t="n">
        <v>25</v>
      </c>
      <c r="O913" s="0" t="n">
        <v>0.4235</v>
      </c>
      <c r="R913" s="2" t="n">
        <v>77</v>
      </c>
      <c r="V913" s="3"/>
    </row>
    <row r="914" customFormat="false" ht="13" hidden="false" customHeight="false" outlineLevel="0" collapsed="false">
      <c r="A914" s="0" t="n">
        <v>333</v>
      </c>
      <c r="N914" s="0" t="n">
        <v>30</v>
      </c>
      <c r="O914" s="0" t="n">
        <v>0.4894</v>
      </c>
      <c r="R914" s="2" t="n">
        <v>77</v>
      </c>
      <c r="V914" s="3"/>
    </row>
    <row r="915" customFormat="false" ht="13" hidden="false" customHeight="false" outlineLevel="0" collapsed="false">
      <c r="A915" s="0" t="n">
        <v>333</v>
      </c>
      <c r="N915" s="0" t="n">
        <v>35</v>
      </c>
      <c r="O915" s="0" t="n">
        <v>0.4224</v>
      </c>
      <c r="R915" s="2" t="n">
        <v>78</v>
      </c>
      <c r="V915" s="3"/>
    </row>
    <row r="916" customFormat="false" ht="13" hidden="false" customHeight="false" outlineLevel="0" collapsed="false">
      <c r="A916" s="0" t="n">
        <v>333</v>
      </c>
      <c r="N916" s="0" t="n">
        <v>40</v>
      </c>
      <c r="O916" s="0" t="n">
        <v>0.4217</v>
      </c>
      <c r="R916" s="2" t="n">
        <v>77</v>
      </c>
      <c r="V916" s="3"/>
    </row>
    <row r="917" customFormat="false" ht="13" hidden="false" customHeight="false" outlineLevel="0" collapsed="false">
      <c r="A917" s="0" t="n">
        <v>333</v>
      </c>
      <c r="N917" s="0" t="n">
        <v>45</v>
      </c>
      <c r="O917" s="0" t="n">
        <v>0.3588</v>
      </c>
      <c r="R917" s="2" t="n">
        <v>87</v>
      </c>
      <c r="V917" s="3"/>
    </row>
    <row r="918" customFormat="false" ht="13" hidden="false" customHeight="false" outlineLevel="0" collapsed="false">
      <c r="A918" s="0" t="n">
        <v>333</v>
      </c>
      <c r="N918" s="0" t="n">
        <v>50</v>
      </c>
      <c r="O918" s="0" t="n">
        <v>0.2995</v>
      </c>
      <c r="R918" s="2" t="n">
        <v>85</v>
      </c>
      <c r="V918" s="3"/>
    </row>
    <row r="919" customFormat="false" ht="13" hidden="false" customHeight="false" outlineLevel="0" collapsed="false">
      <c r="A919" s="0" t="n">
        <v>333</v>
      </c>
      <c r="N919" s="0" t="n">
        <v>55</v>
      </c>
      <c r="O919" s="0" t="n">
        <v>0.2989</v>
      </c>
      <c r="R919" s="2" t="n">
        <v>78</v>
      </c>
      <c r="V919" s="3"/>
    </row>
    <row r="920" customFormat="false" ht="13" hidden="false" customHeight="false" outlineLevel="0" collapsed="false">
      <c r="A920" s="0" t="n">
        <v>333</v>
      </c>
      <c r="N920" s="0" t="n">
        <v>60</v>
      </c>
      <c r="O920" s="0" t="n">
        <v>0.2431</v>
      </c>
      <c r="Q920" s="0" t="n">
        <v>15</v>
      </c>
      <c r="R920" s="2" t="n">
        <v>105</v>
      </c>
      <c r="V920" s="3"/>
    </row>
    <row r="921" customFormat="false" ht="13" hidden="false" customHeight="false" outlineLevel="0" collapsed="false">
      <c r="A921" s="0" t="n">
        <v>333</v>
      </c>
      <c r="N921" s="0" t="n">
        <v>70</v>
      </c>
      <c r="O921" s="0" t="n">
        <v>0.1736</v>
      </c>
      <c r="R921" s="2" t="n">
        <v>96</v>
      </c>
      <c r="V921" s="3"/>
    </row>
    <row r="922" customFormat="false" ht="13" hidden="false" customHeight="false" outlineLevel="0" collapsed="false">
      <c r="A922" s="0" t="n">
        <v>333</v>
      </c>
      <c r="N922" s="0" t="n">
        <v>80</v>
      </c>
      <c r="O922" s="0" t="n">
        <v>0.1246</v>
      </c>
      <c r="Q922" s="0" t="n">
        <v>19</v>
      </c>
      <c r="R922" s="2" t="n">
        <v>93</v>
      </c>
      <c r="V922" s="3"/>
    </row>
    <row r="923" customFormat="false" ht="13" hidden="false" customHeight="false" outlineLevel="0" collapsed="false">
      <c r="A923" s="0" t="n">
        <v>333</v>
      </c>
      <c r="N923" s="0" t="n">
        <v>90</v>
      </c>
      <c r="O923" s="0" t="n">
        <v>0.2413</v>
      </c>
      <c r="R923" s="2" t="n">
        <v>71</v>
      </c>
      <c r="V923" s="3"/>
    </row>
    <row r="924" customFormat="false" ht="13" hidden="false" customHeight="false" outlineLevel="0" collapsed="false">
      <c r="A924" s="0" t="n">
        <v>333</v>
      </c>
      <c r="N924" s="0" t="n">
        <v>100</v>
      </c>
      <c r="O924" s="0" t="n">
        <v>0.2407</v>
      </c>
      <c r="R924" s="2" t="n">
        <v>76</v>
      </c>
      <c r="V924" s="3"/>
    </row>
    <row r="925" customFormat="false" ht="13" hidden="false" customHeight="false" outlineLevel="0" collapsed="false">
      <c r="A925" s="0" t="n">
        <v>333</v>
      </c>
      <c r="N925" s="0" t="n">
        <v>110</v>
      </c>
      <c r="O925" s="0" t="n">
        <v>0.1713</v>
      </c>
      <c r="P925" s="0" t="n">
        <v>25</v>
      </c>
      <c r="Q925" s="0" t="n">
        <v>25</v>
      </c>
      <c r="R925" s="2" t="n">
        <v>78</v>
      </c>
      <c r="V925" s="3"/>
    </row>
    <row r="926" customFormat="false" ht="13" hidden="false" customHeight="false" outlineLevel="0" collapsed="false">
      <c r="A926" s="0" t="n">
        <v>334</v>
      </c>
      <c r="B926" s="0" t="n">
        <v>22.0317256849864</v>
      </c>
      <c r="C926" s="0" t="n">
        <v>118</v>
      </c>
      <c r="D926" s="0" t="n">
        <v>45</v>
      </c>
      <c r="E926" s="0" t="n">
        <v>1</v>
      </c>
      <c r="F926" s="0" t="n">
        <v>1</v>
      </c>
      <c r="G926" s="0" t="n">
        <v>1</v>
      </c>
      <c r="H926" s="0" t="n">
        <v>1</v>
      </c>
      <c r="I926" s="0" t="n">
        <v>55</v>
      </c>
      <c r="J926" s="0" t="n">
        <v>1100</v>
      </c>
      <c r="K926" s="0" t="n">
        <v>1100</v>
      </c>
      <c r="L926" s="0" t="n">
        <v>30</v>
      </c>
      <c r="M926" s="0" t="n">
        <v>36.67</v>
      </c>
      <c r="N926" s="0" t="n">
        <v>0</v>
      </c>
      <c r="O926" s="0" t="n">
        <v>0</v>
      </c>
      <c r="R926" s="2" t="n">
        <v>85</v>
      </c>
      <c r="V926" s="3"/>
    </row>
    <row r="927" customFormat="false" ht="13" hidden="false" customHeight="false" outlineLevel="0" collapsed="false">
      <c r="A927" s="0" t="n">
        <v>334</v>
      </c>
      <c r="N927" s="0" t="n">
        <v>5</v>
      </c>
      <c r="O927" s="0" t="n">
        <v>0.1326</v>
      </c>
      <c r="R927" s="2" t="n">
        <v>79</v>
      </c>
      <c r="V927" s="3"/>
    </row>
    <row r="928" customFormat="false" ht="13" hidden="false" customHeight="false" outlineLevel="0" collapsed="false">
      <c r="A928" s="0" t="n">
        <v>334</v>
      </c>
      <c r="N928" s="0" t="n">
        <v>10</v>
      </c>
      <c r="O928" s="0" t="n">
        <v>0.2518</v>
      </c>
      <c r="R928" s="2" t="n">
        <v>77</v>
      </c>
      <c r="V928" s="3"/>
    </row>
    <row r="929" customFormat="false" ht="13" hidden="false" customHeight="false" outlineLevel="0" collapsed="false">
      <c r="A929" s="0" t="n">
        <v>334</v>
      </c>
      <c r="N929" s="0" t="n">
        <v>15</v>
      </c>
      <c r="O929" s="0" t="n">
        <v>0.3078</v>
      </c>
      <c r="R929" s="2" t="n">
        <v>75</v>
      </c>
      <c r="V929" s="3"/>
    </row>
    <row r="930" customFormat="false" ht="13" hidden="false" customHeight="false" outlineLevel="0" collapsed="false">
      <c r="A930" s="0" t="n">
        <v>334</v>
      </c>
      <c r="N930" s="0" t="n">
        <v>20</v>
      </c>
      <c r="O930" s="0" t="n">
        <v>0.3672</v>
      </c>
      <c r="Q930" s="0" t="n">
        <v>7</v>
      </c>
      <c r="R930" s="2" t="n">
        <v>78</v>
      </c>
      <c r="V930" s="3"/>
    </row>
    <row r="931" customFormat="false" ht="13" hidden="false" customHeight="false" outlineLevel="0" collapsed="false">
      <c r="A931" s="0" t="n">
        <v>334</v>
      </c>
      <c r="N931" s="0" t="n">
        <v>25</v>
      </c>
      <c r="O931" s="0" t="n">
        <v>0.4305</v>
      </c>
      <c r="R931" s="2" t="n">
        <v>75</v>
      </c>
      <c r="V931" s="3"/>
    </row>
    <row r="932" customFormat="false" ht="13" hidden="false" customHeight="false" outlineLevel="0" collapsed="false">
      <c r="A932" s="0" t="n">
        <v>334</v>
      </c>
      <c r="N932" s="0" t="n">
        <v>30</v>
      </c>
      <c r="O932" s="0" t="n">
        <v>0.498</v>
      </c>
      <c r="R932" s="2" t="n">
        <v>75</v>
      </c>
      <c r="V932" s="3"/>
    </row>
    <row r="933" customFormat="false" ht="13" hidden="false" customHeight="false" outlineLevel="0" collapsed="false">
      <c r="A933" s="0" t="n">
        <v>334</v>
      </c>
      <c r="N933" s="0" t="n">
        <v>35</v>
      </c>
      <c r="O933" s="0" t="n">
        <v>0.4974</v>
      </c>
      <c r="R933" s="2" t="n">
        <v>76</v>
      </c>
      <c r="V933" s="3"/>
    </row>
    <row r="934" customFormat="false" ht="13" hidden="false" customHeight="false" outlineLevel="0" collapsed="false">
      <c r="A934" s="0" t="n">
        <v>334</v>
      </c>
      <c r="N934" s="0" t="n">
        <v>40</v>
      </c>
      <c r="O934" s="0" t="n">
        <v>0.4289</v>
      </c>
      <c r="Q934" s="0" t="n">
        <v>15</v>
      </c>
      <c r="R934" s="2" t="n">
        <v>72</v>
      </c>
      <c r="V934" s="3"/>
    </row>
    <row r="935" customFormat="false" ht="13" hidden="false" customHeight="false" outlineLevel="0" collapsed="false">
      <c r="A935" s="0" t="n">
        <v>334</v>
      </c>
      <c r="N935" s="0" t="n">
        <v>45</v>
      </c>
      <c r="O935" s="0" t="n">
        <v>0.4283</v>
      </c>
      <c r="R935" s="2" t="n">
        <v>74</v>
      </c>
      <c r="V935" s="3"/>
    </row>
    <row r="936" customFormat="false" ht="13" hidden="false" customHeight="false" outlineLevel="0" collapsed="false">
      <c r="A936" s="0" t="n">
        <v>334</v>
      </c>
      <c r="N936" s="0" t="n">
        <v>50</v>
      </c>
      <c r="O936" s="0" t="n">
        <v>0.4278</v>
      </c>
      <c r="R936" s="2" t="n">
        <v>74</v>
      </c>
      <c r="V936" s="3"/>
    </row>
    <row r="937" customFormat="false" ht="13" hidden="false" customHeight="false" outlineLevel="0" collapsed="false">
      <c r="A937" s="0" t="n">
        <v>334</v>
      </c>
      <c r="N937" s="0" t="n">
        <v>55</v>
      </c>
      <c r="O937" s="0" t="n">
        <v>0.3636</v>
      </c>
      <c r="R937" s="2" t="n">
        <v>75</v>
      </c>
      <c r="V937" s="3"/>
    </row>
    <row r="938" customFormat="false" ht="13" hidden="false" customHeight="false" outlineLevel="0" collapsed="false">
      <c r="A938" s="0" t="n">
        <v>334</v>
      </c>
      <c r="N938" s="0" t="n">
        <v>60</v>
      </c>
      <c r="O938" s="0" t="n">
        <v>0.363</v>
      </c>
      <c r="Q938" s="0" t="n">
        <v>36</v>
      </c>
      <c r="R938" s="2" t="n">
        <v>74</v>
      </c>
      <c r="V938" s="3"/>
    </row>
    <row r="939" customFormat="false" ht="13" hidden="false" customHeight="false" outlineLevel="0" collapsed="false">
      <c r="A939" s="0" t="n">
        <v>334</v>
      </c>
      <c r="N939" s="0" t="n">
        <v>70</v>
      </c>
      <c r="O939" s="0" t="n">
        <v>0.3625</v>
      </c>
      <c r="R939" s="2" t="n">
        <v>76</v>
      </c>
      <c r="V939" s="3"/>
    </row>
    <row r="940" customFormat="false" ht="13" hidden="false" customHeight="false" outlineLevel="0" collapsed="false">
      <c r="A940" s="0" t="n">
        <v>334</v>
      </c>
      <c r="N940" s="0" t="n">
        <v>80</v>
      </c>
      <c r="O940" s="0" t="n">
        <v>0.3022</v>
      </c>
      <c r="Q940" s="0" t="n">
        <v>73</v>
      </c>
      <c r="R940" s="2" t="n">
        <v>103</v>
      </c>
      <c r="V940" s="3"/>
    </row>
    <row r="941" customFormat="false" ht="13" hidden="false" customHeight="false" outlineLevel="0" collapsed="false">
      <c r="A941" s="0" t="n">
        <v>334</v>
      </c>
      <c r="N941" s="0" t="n">
        <v>90</v>
      </c>
      <c r="O941" s="0" t="n">
        <v>0.2455</v>
      </c>
      <c r="R941" s="2" t="n">
        <v>92</v>
      </c>
      <c r="V941" s="3"/>
    </row>
    <row r="942" customFormat="false" ht="13" hidden="false" customHeight="false" outlineLevel="0" collapsed="false">
      <c r="A942" s="0" t="n">
        <v>334</v>
      </c>
      <c r="N942" s="0" t="n">
        <v>100</v>
      </c>
      <c r="O942" s="0" t="n">
        <v>0.192</v>
      </c>
      <c r="Q942" s="0" t="n">
        <v>78</v>
      </c>
      <c r="R942" s="2" t="n">
        <v>93</v>
      </c>
      <c r="V942" s="3"/>
    </row>
    <row r="943" customFormat="false" ht="13" hidden="false" customHeight="false" outlineLevel="0" collapsed="false">
      <c r="A943" s="0" t="n">
        <v>334</v>
      </c>
      <c r="N943" s="0" t="n">
        <v>110</v>
      </c>
      <c r="O943" s="0" t="n">
        <v>0.1915</v>
      </c>
      <c r="R943" s="2" t="n">
        <v>96</v>
      </c>
      <c r="V943" s="3"/>
    </row>
    <row r="944" customFormat="false" ht="13" hidden="false" customHeight="false" outlineLevel="0" collapsed="false">
      <c r="A944" s="0" t="n">
        <v>334</v>
      </c>
      <c r="N944" s="0" t="n">
        <v>120</v>
      </c>
      <c r="O944" s="0" t="n">
        <v>0.1909</v>
      </c>
      <c r="Q944" s="0" t="n">
        <v>82</v>
      </c>
      <c r="R944" s="2" t="n">
        <v>86</v>
      </c>
      <c r="V944" s="3"/>
    </row>
    <row r="945" customFormat="false" ht="13" hidden="false" customHeight="false" outlineLevel="0" collapsed="false">
      <c r="A945" s="0" t="n">
        <v>334</v>
      </c>
      <c r="N945" s="0" t="n">
        <v>130</v>
      </c>
      <c r="O945" s="0" t="n">
        <v>0.2433</v>
      </c>
      <c r="R945" s="2" t="n">
        <v>90</v>
      </c>
      <c r="V945" s="3"/>
    </row>
    <row r="946" customFormat="false" ht="13" hidden="false" customHeight="false" outlineLevel="0" collapsed="false">
      <c r="A946" s="0" t="n">
        <v>334</v>
      </c>
      <c r="N946" s="0" t="n">
        <v>140</v>
      </c>
      <c r="O946" s="0" t="n">
        <v>0.1899</v>
      </c>
      <c r="Q946" s="0" t="n">
        <v>85</v>
      </c>
      <c r="R946" s="2" t="n">
        <v>89</v>
      </c>
      <c r="V946" s="3"/>
    </row>
    <row r="947" customFormat="false" ht="13" hidden="false" customHeight="false" outlineLevel="0" collapsed="false">
      <c r="A947" s="0" t="n">
        <v>334</v>
      </c>
      <c r="N947" s="0" t="n">
        <v>150</v>
      </c>
      <c r="O947" s="0" t="n">
        <v>0.1894</v>
      </c>
      <c r="R947" s="2" t="n">
        <v>85</v>
      </c>
      <c r="V947" s="3"/>
    </row>
    <row r="948" customFormat="false" ht="13" hidden="false" customHeight="false" outlineLevel="0" collapsed="false">
      <c r="A948" s="0" t="n">
        <v>334</v>
      </c>
      <c r="N948" s="0" t="n">
        <v>160</v>
      </c>
      <c r="O948" s="0" t="n">
        <v>0.1889</v>
      </c>
      <c r="R948" s="2" t="n">
        <v>81</v>
      </c>
      <c r="V948" s="3"/>
    </row>
    <row r="949" customFormat="false" ht="13" hidden="false" customHeight="false" outlineLevel="0" collapsed="false">
      <c r="A949" s="0" t="n">
        <v>334</v>
      </c>
      <c r="N949" s="0" t="n">
        <v>170</v>
      </c>
      <c r="O949" s="0" t="n">
        <v>0.2412</v>
      </c>
      <c r="P949" s="0" t="n">
        <v>90</v>
      </c>
      <c r="Q949" s="0" t="n">
        <v>90</v>
      </c>
      <c r="R949" s="2" t="n">
        <v>85</v>
      </c>
      <c r="V949" s="3"/>
    </row>
    <row r="950" customFormat="false" ht="13" hidden="false" customHeight="false" outlineLevel="0" collapsed="false">
      <c r="A950" s="0" t="n">
        <v>335</v>
      </c>
      <c r="B950" s="0" t="n">
        <v>19.53125</v>
      </c>
      <c r="C950" s="0" t="n">
        <v>112</v>
      </c>
      <c r="D950" s="0" t="n">
        <v>31</v>
      </c>
      <c r="E950" s="0" t="n">
        <v>1</v>
      </c>
      <c r="F950" s="0" t="n">
        <v>1</v>
      </c>
      <c r="G950" s="0" t="n">
        <v>1</v>
      </c>
      <c r="H950" s="0" t="n">
        <v>1</v>
      </c>
      <c r="I950" s="0" t="n">
        <v>50</v>
      </c>
      <c r="J950" s="0" t="n">
        <v>920</v>
      </c>
      <c r="K950" s="0" t="n">
        <v>920</v>
      </c>
      <c r="L950" s="0" t="n">
        <v>30</v>
      </c>
      <c r="M950" s="0" t="n">
        <v>30.66</v>
      </c>
      <c r="N950" s="0" t="n">
        <v>0</v>
      </c>
      <c r="O950" s="0" t="n">
        <v>0</v>
      </c>
      <c r="R950" s="2" t="n">
        <v>81</v>
      </c>
      <c r="V950" s="3"/>
    </row>
    <row r="951" customFormat="false" ht="13" hidden="false" customHeight="false" outlineLevel="0" collapsed="false">
      <c r="A951" s="0" t="n">
        <v>335</v>
      </c>
      <c r="N951" s="0" t="n">
        <v>5</v>
      </c>
      <c r="O951" s="0" t="n">
        <v>0.1036</v>
      </c>
      <c r="R951" s="2" t="n">
        <v>81</v>
      </c>
      <c r="V951" s="3"/>
    </row>
    <row r="952" customFormat="false" ht="13" hidden="false" customHeight="false" outlineLevel="0" collapsed="false">
      <c r="A952" s="0" t="n">
        <v>335</v>
      </c>
      <c r="N952" s="0" t="n">
        <v>10</v>
      </c>
      <c r="O952" s="0" t="n">
        <v>0.2039</v>
      </c>
      <c r="R952" s="2" t="n">
        <v>79</v>
      </c>
      <c r="V952" s="3"/>
    </row>
    <row r="953" customFormat="false" ht="13" hidden="false" customHeight="false" outlineLevel="0" collapsed="false">
      <c r="A953" s="0" t="n">
        <v>335</v>
      </c>
      <c r="N953" s="0" t="n">
        <v>15</v>
      </c>
      <c r="O953" s="0" t="n">
        <v>0.2585</v>
      </c>
      <c r="R953" s="2" t="n">
        <v>78</v>
      </c>
      <c r="V953" s="3"/>
    </row>
    <row r="954" customFormat="false" ht="13" hidden="false" customHeight="false" outlineLevel="0" collapsed="false">
      <c r="A954" s="0" t="n">
        <v>335</v>
      </c>
      <c r="N954" s="0" t="n">
        <v>20</v>
      </c>
      <c r="O954" s="0" t="n">
        <v>0.3792</v>
      </c>
      <c r="R954" s="2" t="n">
        <v>78</v>
      </c>
      <c r="V954" s="3"/>
    </row>
    <row r="955" customFormat="false" ht="13" hidden="false" customHeight="false" outlineLevel="0" collapsed="false">
      <c r="A955" s="0" t="n">
        <v>335</v>
      </c>
      <c r="N955" s="0" t="n">
        <v>25</v>
      </c>
      <c r="O955" s="0" t="n">
        <v>0.3786</v>
      </c>
      <c r="R955" s="2" t="n">
        <v>78</v>
      </c>
      <c r="V955" s="3"/>
    </row>
    <row r="956" customFormat="false" ht="13" hidden="false" customHeight="false" outlineLevel="0" collapsed="false">
      <c r="A956" s="0" t="n">
        <v>335</v>
      </c>
      <c r="N956" s="0" t="n">
        <v>30</v>
      </c>
      <c r="O956" s="0" t="n">
        <v>0.4449</v>
      </c>
      <c r="R956" s="2" t="n">
        <v>80</v>
      </c>
      <c r="V956" s="3"/>
    </row>
    <row r="957" customFormat="false" ht="13" hidden="false" customHeight="false" outlineLevel="0" collapsed="false">
      <c r="A957" s="0" t="n">
        <v>335</v>
      </c>
      <c r="N957" s="0" t="n">
        <v>35</v>
      </c>
      <c r="O957" s="0" t="n">
        <v>0.3775</v>
      </c>
      <c r="R957" s="2" t="n">
        <v>79</v>
      </c>
      <c r="V957" s="3"/>
    </row>
    <row r="958" customFormat="false" ht="13" hidden="false" customHeight="false" outlineLevel="0" collapsed="false">
      <c r="A958" s="0" t="n">
        <v>335</v>
      </c>
      <c r="N958" s="0" t="n">
        <v>40</v>
      </c>
      <c r="O958" s="0" t="n">
        <v>0.3144</v>
      </c>
      <c r="Q958" s="0" t="n">
        <v>8</v>
      </c>
      <c r="R958" s="2" t="n">
        <v>82</v>
      </c>
      <c r="V958" s="3"/>
    </row>
    <row r="959" customFormat="false" ht="13" hidden="false" customHeight="false" outlineLevel="0" collapsed="false">
      <c r="A959" s="0" t="n">
        <v>335</v>
      </c>
      <c r="N959" s="0" t="n">
        <v>45</v>
      </c>
      <c r="O959" s="0" t="n">
        <v>0.3138</v>
      </c>
      <c r="R959" s="2" t="n">
        <v>87</v>
      </c>
      <c r="V959" s="3"/>
    </row>
    <row r="960" customFormat="false" ht="13" hidden="false" customHeight="false" outlineLevel="0" collapsed="false">
      <c r="A960" s="0" t="n">
        <v>335</v>
      </c>
      <c r="N960" s="0" t="n">
        <v>50</v>
      </c>
      <c r="O960" s="0" t="n">
        <v>0.3132</v>
      </c>
      <c r="R960" s="2" t="n">
        <v>90</v>
      </c>
      <c r="V960" s="3"/>
    </row>
    <row r="961" customFormat="false" ht="13" hidden="false" customHeight="false" outlineLevel="0" collapsed="false">
      <c r="A961" s="0" t="n">
        <v>335</v>
      </c>
      <c r="N961" s="0" t="n">
        <v>55</v>
      </c>
      <c r="O961" s="0" t="n">
        <v>0.2541</v>
      </c>
      <c r="R961" s="2" t="n">
        <v>88</v>
      </c>
      <c r="V961" s="3"/>
    </row>
    <row r="962" customFormat="false" ht="13" hidden="false" customHeight="false" outlineLevel="0" collapsed="false">
      <c r="A962" s="0" t="n">
        <v>335</v>
      </c>
      <c r="N962" s="0" t="n">
        <v>60</v>
      </c>
      <c r="O962" s="0" t="n">
        <v>0.312</v>
      </c>
      <c r="Q962" s="0" t="n">
        <v>21</v>
      </c>
      <c r="R962" s="2" t="n">
        <v>88</v>
      </c>
      <c r="V962" s="3"/>
    </row>
    <row r="963" customFormat="false" ht="13" hidden="false" customHeight="false" outlineLevel="0" collapsed="false">
      <c r="A963" s="0" t="n">
        <v>335</v>
      </c>
      <c r="N963" s="0" t="n">
        <v>70</v>
      </c>
      <c r="O963" s="0" t="n">
        <v>0.3114</v>
      </c>
      <c r="R963" s="2" t="n">
        <v>87</v>
      </c>
      <c r="V963" s="3"/>
    </row>
    <row r="964" customFormat="false" ht="13" hidden="false" customHeight="false" outlineLevel="0" collapsed="false">
      <c r="A964" s="0" t="n">
        <v>335</v>
      </c>
      <c r="N964" s="0" t="n">
        <v>80</v>
      </c>
      <c r="O964" s="0" t="n">
        <v>0.2524</v>
      </c>
      <c r="Q964" s="0" t="n">
        <v>31</v>
      </c>
      <c r="R964" s="2" t="n">
        <v>84</v>
      </c>
      <c r="V964" s="3"/>
    </row>
    <row r="965" customFormat="false" ht="13" hidden="false" customHeight="false" outlineLevel="0" collapsed="false">
      <c r="A965" s="0" t="n">
        <v>335</v>
      </c>
      <c r="N965" s="0" t="n">
        <v>90</v>
      </c>
      <c r="O965" s="0" t="n">
        <v>0.2519</v>
      </c>
      <c r="R965" s="2" t="n">
        <v>99</v>
      </c>
      <c r="V965" s="3"/>
    </row>
    <row r="966" customFormat="false" ht="13" hidden="false" customHeight="false" outlineLevel="0" collapsed="false">
      <c r="A966" s="0" t="n">
        <v>335</v>
      </c>
      <c r="N966" s="0" t="n">
        <v>100</v>
      </c>
      <c r="O966" s="0" t="n">
        <v>0.1448</v>
      </c>
      <c r="Q966" s="0" t="n">
        <v>43</v>
      </c>
      <c r="R966" s="2" t="n">
        <v>99</v>
      </c>
      <c r="V966" s="3"/>
    </row>
    <row r="967" customFormat="false" ht="13" hidden="false" customHeight="false" outlineLevel="0" collapsed="false">
      <c r="A967" s="0" t="n">
        <v>335</v>
      </c>
      <c r="N967" s="0" t="n">
        <v>110</v>
      </c>
      <c r="O967" s="0" t="n">
        <v>0.1443</v>
      </c>
      <c r="R967" s="2" t="n">
        <v>93</v>
      </c>
      <c r="V967" s="3"/>
    </row>
    <row r="968" customFormat="false" ht="13" hidden="false" customHeight="false" outlineLevel="0" collapsed="false">
      <c r="A968" s="0" t="n">
        <v>335</v>
      </c>
      <c r="N968" s="0" t="n">
        <v>120</v>
      </c>
      <c r="O968" s="0" t="n">
        <v>0.1437</v>
      </c>
      <c r="Q968" s="0" t="n">
        <v>48</v>
      </c>
      <c r="R968" s="2" t="n">
        <v>94</v>
      </c>
      <c r="V968" s="3"/>
    </row>
    <row r="969" customFormat="false" ht="13" hidden="false" customHeight="false" outlineLevel="0" collapsed="false">
      <c r="A969" s="0" t="n">
        <v>335</v>
      </c>
      <c r="N969" s="0" t="n">
        <v>130</v>
      </c>
      <c r="O969" s="0" t="n">
        <v>0.1431</v>
      </c>
      <c r="R969" s="2" t="n">
        <v>96</v>
      </c>
      <c r="V969" s="3"/>
    </row>
    <row r="970" customFormat="false" ht="13" hidden="false" customHeight="false" outlineLevel="0" collapsed="false">
      <c r="A970" s="0" t="n">
        <v>335</v>
      </c>
      <c r="N970" s="0" t="n">
        <v>140</v>
      </c>
      <c r="O970" s="0" t="n">
        <v>0.1426</v>
      </c>
      <c r="Q970" s="0" t="n">
        <v>53</v>
      </c>
      <c r="R970" s="2" t="n">
        <v>93</v>
      </c>
      <c r="V970" s="3"/>
    </row>
    <row r="971" customFormat="false" ht="13" hidden="false" customHeight="false" outlineLevel="0" collapsed="false">
      <c r="A971" s="0" t="n">
        <v>335</v>
      </c>
      <c r="N971" s="0" t="n">
        <v>150</v>
      </c>
      <c r="O971" s="0" t="n">
        <v>0.0935</v>
      </c>
      <c r="R971" s="2" t="n">
        <v>91</v>
      </c>
      <c r="V971" s="3"/>
    </row>
    <row r="972" customFormat="false" ht="13" hidden="false" customHeight="false" outlineLevel="0" collapsed="false">
      <c r="A972" s="0" t="n">
        <v>335</v>
      </c>
      <c r="N972" s="0" t="n">
        <v>160</v>
      </c>
      <c r="O972" s="0" t="n">
        <v>0.0929</v>
      </c>
      <c r="Q972" s="0" t="n">
        <v>56</v>
      </c>
      <c r="R972" s="2" t="n">
        <v>99</v>
      </c>
      <c r="V972" s="3"/>
    </row>
    <row r="973" customFormat="false" ht="13" hidden="false" customHeight="false" outlineLevel="0" collapsed="false">
      <c r="A973" s="0" t="n">
        <v>335</v>
      </c>
      <c r="N973" s="0" t="n">
        <v>170</v>
      </c>
      <c r="O973" s="0" t="n">
        <v>0.0924</v>
      </c>
      <c r="P973" s="0" t="n">
        <v>56</v>
      </c>
      <c r="R973" s="2" t="n">
        <v>92</v>
      </c>
      <c r="V973" s="3"/>
    </row>
    <row r="974" customFormat="false" ht="13" hidden="false" customHeight="false" outlineLevel="0" collapsed="false">
      <c r="A974" s="0" t="n">
        <v>336</v>
      </c>
      <c r="B974" s="0" t="n">
        <v>27.0551508844953</v>
      </c>
      <c r="C974" s="0" t="n">
        <v>127</v>
      </c>
      <c r="D974" s="0" t="n">
        <v>32</v>
      </c>
      <c r="E974" s="0" t="n">
        <v>1</v>
      </c>
      <c r="F974" s="0" t="n">
        <v>1</v>
      </c>
      <c r="G974" s="0" t="n">
        <v>1</v>
      </c>
      <c r="H974" s="0" t="n">
        <v>1</v>
      </c>
      <c r="I974" s="0" t="n">
        <v>65</v>
      </c>
      <c r="J974" s="0" t="n">
        <v>1300</v>
      </c>
      <c r="K974" s="0" t="n">
        <v>1300</v>
      </c>
      <c r="L974" s="0" t="n">
        <v>30</v>
      </c>
      <c r="M974" s="0" t="n">
        <v>43.33</v>
      </c>
      <c r="N974" s="0" t="n">
        <v>0</v>
      </c>
      <c r="O974" s="0" t="n">
        <v>0</v>
      </c>
      <c r="R974" s="2" t="n">
        <v>87</v>
      </c>
      <c r="V974" s="3"/>
    </row>
    <row r="975" customFormat="false" ht="13" hidden="false" customHeight="false" outlineLevel="0" collapsed="false">
      <c r="A975" s="0" t="n">
        <v>336</v>
      </c>
      <c r="N975" s="0" t="n">
        <v>5</v>
      </c>
      <c r="O975" s="0" t="n">
        <v>0.1764</v>
      </c>
      <c r="R975" s="2" t="n">
        <v>79</v>
      </c>
      <c r="V975" s="3"/>
    </row>
    <row r="976" customFormat="false" ht="13" hidden="false" customHeight="false" outlineLevel="0" collapsed="false">
      <c r="A976" s="0" t="n">
        <v>336</v>
      </c>
      <c r="N976" s="0" t="n">
        <v>10</v>
      </c>
      <c r="O976" s="0" t="n">
        <v>0.2789</v>
      </c>
      <c r="R976" s="2" t="n">
        <v>86</v>
      </c>
      <c r="V976" s="3"/>
    </row>
    <row r="977" customFormat="false" ht="13" hidden="false" customHeight="false" outlineLevel="0" collapsed="false">
      <c r="A977" s="0" t="n">
        <v>336</v>
      </c>
      <c r="N977" s="0" t="n">
        <v>15</v>
      </c>
      <c r="O977" s="0" t="n">
        <v>0.4138</v>
      </c>
      <c r="R977" s="2" t="n">
        <v>87</v>
      </c>
      <c r="V977" s="3"/>
    </row>
    <row r="978" customFormat="false" ht="13" hidden="false" customHeight="false" outlineLevel="0" collapsed="false">
      <c r="A978" s="0" t="n">
        <v>336</v>
      </c>
      <c r="N978" s="0" t="n">
        <v>20</v>
      </c>
      <c r="O978" s="0" t="n">
        <v>0.4133</v>
      </c>
      <c r="Q978" s="0" t="n">
        <v>4</v>
      </c>
      <c r="R978" s="2" t="n">
        <v>87</v>
      </c>
      <c r="V978" s="3"/>
    </row>
    <row r="979" customFormat="false" ht="13" hidden="false" customHeight="false" outlineLevel="0" collapsed="false">
      <c r="A979" s="0" t="n">
        <v>336</v>
      </c>
      <c r="N979" s="0" t="n">
        <v>25</v>
      </c>
      <c r="O979" s="0" t="n">
        <v>0.4767</v>
      </c>
      <c r="R979" s="2" t="n">
        <v>90</v>
      </c>
      <c r="V979" s="3"/>
    </row>
    <row r="980" customFormat="false" ht="13" hidden="false" customHeight="false" outlineLevel="0" collapsed="false">
      <c r="A980" s="0" t="n">
        <v>336</v>
      </c>
      <c r="N980" s="0" t="n">
        <v>30</v>
      </c>
      <c r="O980" s="0" t="n">
        <v>0.544</v>
      </c>
      <c r="R980" s="2" t="n">
        <v>86</v>
      </c>
      <c r="V980" s="3"/>
    </row>
    <row r="981" customFormat="false" ht="13" hidden="false" customHeight="false" outlineLevel="0" collapsed="false">
      <c r="A981" s="0" t="n">
        <v>336</v>
      </c>
      <c r="N981" s="0" t="n">
        <v>35</v>
      </c>
      <c r="O981" s="0" t="n">
        <v>0.412</v>
      </c>
      <c r="R981" s="2" t="n">
        <v>81</v>
      </c>
      <c r="V981" s="3"/>
    </row>
    <row r="982" customFormat="false" ht="13" hidden="false" customHeight="false" outlineLevel="0" collapsed="false">
      <c r="A982" s="0" t="n">
        <v>336</v>
      </c>
      <c r="N982" s="0" t="n">
        <v>40</v>
      </c>
      <c r="O982" s="0" t="n">
        <v>0.3514</v>
      </c>
      <c r="Q982" s="0" t="n">
        <v>89</v>
      </c>
      <c r="R982" s="2" t="n">
        <v>75</v>
      </c>
      <c r="V982" s="3"/>
    </row>
    <row r="983" customFormat="false" ht="13" hidden="false" customHeight="false" outlineLevel="0" collapsed="false">
      <c r="A983" s="0" t="n">
        <v>336</v>
      </c>
      <c r="N983" s="0" t="n">
        <v>45</v>
      </c>
      <c r="O983" s="0" t="n">
        <v>0.3509</v>
      </c>
      <c r="R983" s="2" t="n">
        <v>75</v>
      </c>
      <c r="V983" s="3"/>
    </row>
    <row r="984" customFormat="false" ht="13" hidden="false" customHeight="false" outlineLevel="0" collapsed="false">
      <c r="A984" s="0" t="n">
        <v>336</v>
      </c>
      <c r="N984" s="0" t="n">
        <v>50</v>
      </c>
      <c r="O984" s="0" t="n">
        <v>0.3505</v>
      </c>
      <c r="R984" s="2" t="n">
        <v>77</v>
      </c>
      <c r="V984" s="3"/>
    </row>
    <row r="985" customFormat="false" ht="13" hidden="false" customHeight="false" outlineLevel="0" collapsed="false">
      <c r="A985" s="0" t="n">
        <v>336</v>
      </c>
      <c r="N985" s="0" t="n">
        <v>55</v>
      </c>
      <c r="O985" s="0" t="n">
        <v>0.35</v>
      </c>
      <c r="R985" s="2" t="n">
        <v>78</v>
      </c>
      <c r="V985" s="3"/>
    </row>
    <row r="986" customFormat="false" ht="13" hidden="false" customHeight="false" outlineLevel="0" collapsed="false">
      <c r="A986" s="0" t="n">
        <v>336</v>
      </c>
      <c r="N986" s="0" t="n">
        <v>60</v>
      </c>
      <c r="O986" s="0" t="n">
        <v>0.3496</v>
      </c>
      <c r="Q986" s="0" t="n">
        <v>262</v>
      </c>
      <c r="R986" s="2" t="n">
        <v>74</v>
      </c>
      <c r="V986" s="3"/>
    </row>
    <row r="987" customFormat="false" ht="13" hidden="false" customHeight="false" outlineLevel="0" collapsed="false">
      <c r="A987" s="0" t="n">
        <v>336</v>
      </c>
      <c r="N987" s="0" t="n">
        <v>70</v>
      </c>
      <c r="O987" s="0" t="n">
        <v>0.2742</v>
      </c>
      <c r="R987" s="2" t="n">
        <v>77</v>
      </c>
      <c r="V987" s="3"/>
    </row>
    <row r="988" customFormat="false" ht="13" hidden="false" customHeight="false" outlineLevel="0" collapsed="false">
      <c r="A988" s="0" t="n">
        <v>336</v>
      </c>
      <c r="N988" s="0" t="n">
        <v>80</v>
      </c>
      <c r="O988" s="0" t="n">
        <v>0.2211</v>
      </c>
      <c r="R988" s="2" t="n">
        <v>91</v>
      </c>
      <c r="V988" s="3"/>
    </row>
    <row r="989" customFormat="false" ht="13" hidden="false" customHeight="false" outlineLevel="0" collapsed="false">
      <c r="A989" s="0" t="n">
        <v>336</v>
      </c>
      <c r="N989" s="0" t="n">
        <v>90</v>
      </c>
      <c r="O989" s="0" t="n">
        <v>0.2207</v>
      </c>
      <c r="R989" s="2" t="n">
        <v>72</v>
      </c>
      <c r="V989" s="3"/>
    </row>
    <row r="990" customFormat="false" ht="13" hidden="false" customHeight="false" outlineLevel="0" collapsed="false">
      <c r="A990" s="0" t="n">
        <v>336</v>
      </c>
      <c r="N990" s="0" t="n">
        <v>100</v>
      </c>
      <c r="O990" s="0" t="n">
        <v>0.1704</v>
      </c>
      <c r="Q990" s="0" t="n">
        <v>302</v>
      </c>
      <c r="R990" s="2" t="n">
        <v>108</v>
      </c>
      <c r="V990" s="3"/>
    </row>
    <row r="991" customFormat="false" ht="13" hidden="false" customHeight="false" outlineLevel="0" collapsed="false">
      <c r="A991" s="0" t="n">
        <v>336</v>
      </c>
      <c r="N991" s="0" t="n">
        <v>110</v>
      </c>
      <c r="O991" s="0" t="n">
        <v>0.0777</v>
      </c>
      <c r="R991" s="2" t="n">
        <v>112</v>
      </c>
      <c r="V991" s="3"/>
    </row>
    <row r="992" customFormat="false" ht="13" hidden="false" customHeight="false" outlineLevel="0" collapsed="false">
      <c r="A992" s="0" t="n">
        <v>336</v>
      </c>
      <c r="N992" s="0" t="n">
        <v>120</v>
      </c>
      <c r="O992" s="0" t="n">
        <v>0.1222</v>
      </c>
      <c r="Q992" s="0" t="n">
        <v>308</v>
      </c>
      <c r="R992" s="2" t="n">
        <v>108</v>
      </c>
      <c r="V992" s="3"/>
    </row>
    <row r="993" customFormat="false" ht="13" hidden="false" customHeight="false" outlineLevel="0" collapsed="false">
      <c r="A993" s="0" t="n">
        <v>336</v>
      </c>
      <c r="N993" s="0" t="n">
        <v>130</v>
      </c>
      <c r="O993" s="0" t="n">
        <v>0.0768</v>
      </c>
      <c r="R993" s="2" t="n">
        <v>109</v>
      </c>
      <c r="V993" s="3"/>
    </row>
    <row r="994" customFormat="false" ht="13" hidden="false" customHeight="false" outlineLevel="0" collapsed="false">
      <c r="A994" s="0" t="n">
        <v>336</v>
      </c>
      <c r="N994" s="0" t="n">
        <v>140</v>
      </c>
      <c r="O994" s="0" t="n">
        <v>0.1213</v>
      </c>
      <c r="P994" s="0" t="n">
        <v>311</v>
      </c>
      <c r="Q994" s="0" t="n">
        <v>311</v>
      </c>
      <c r="R994" s="2" t="n">
        <v>114</v>
      </c>
      <c r="V994" s="3"/>
    </row>
    <row r="995" customFormat="false" ht="13" hidden="false" customHeight="false" outlineLevel="0" collapsed="false">
      <c r="A995" s="0" t="n">
        <v>336</v>
      </c>
      <c r="N995" s="0" t="n">
        <v>150</v>
      </c>
      <c r="O995" s="0" t="n">
        <v>0.1209</v>
      </c>
      <c r="R995" s="2" t="n">
        <v>96</v>
      </c>
      <c r="V995" s="3"/>
    </row>
    <row r="996" customFormat="false" ht="13" hidden="false" customHeight="false" outlineLevel="0" collapsed="false">
      <c r="A996" s="0" t="n">
        <v>337</v>
      </c>
      <c r="B996" s="0" t="n">
        <v>18.858821981492</v>
      </c>
      <c r="C996" s="0" t="n">
        <v>109</v>
      </c>
      <c r="D996" s="0" t="n">
        <v>38</v>
      </c>
      <c r="E996" s="0" t="n">
        <v>1</v>
      </c>
      <c r="F996" s="0" t="n">
        <v>1</v>
      </c>
      <c r="G996" s="0" t="n">
        <v>1</v>
      </c>
      <c r="H996" s="0" t="n">
        <v>1</v>
      </c>
      <c r="I996" s="0" t="n">
        <v>43</v>
      </c>
      <c r="J996" s="0" t="n">
        <v>860</v>
      </c>
      <c r="K996" s="0" t="n">
        <v>860</v>
      </c>
      <c r="L996" s="0" t="n">
        <v>30</v>
      </c>
      <c r="M996" s="0" t="n">
        <v>28.67</v>
      </c>
      <c r="N996" s="0" t="n">
        <v>0</v>
      </c>
      <c r="O996" s="0" t="n">
        <v>0</v>
      </c>
      <c r="R996" s="2" t="n">
        <v>96</v>
      </c>
      <c r="V996" s="3"/>
    </row>
    <row r="997" customFormat="false" ht="13" hidden="false" customHeight="false" outlineLevel="0" collapsed="false">
      <c r="A997" s="0" t="n">
        <v>337</v>
      </c>
      <c r="N997" s="0" t="n">
        <v>5</v>
      </c>
      <c r="O997" s="0" t="n">
        <v>0.1547</v>
      </c>
      <c r="R997" s="2" t="n">
        <v>70</v>
      </c>
      <c r="V997" s="3"/>
    </row>
    <row r="998" customFormat="false" ht="13" hidden="false" customHeight="false" outlineLevel="0" collapsed="false">
      <c r="A998" s="0" t="n">
        <v>337</v>
      </c>
      <c r="N998" s="0" t="n">
        <v>10</v>
      </c>
      <c r="O998" s="0" t="n">
        <v>0.2632</v>
      </c>
      <c r="R998" s="2" t="n">
        <v>70</v>
      </c>
      <c r="V998" s="3"/>
    </row>
    <row r="999" customFormat="false" ht="13" hidden="false" customHeight="false" outlineLevel="0" collapsed="false">
      <c r="A999" s="0" t="n">
        <v>337</v>
      </c>
      <c r="N999" s="0" t="n">
        <v>15</v>
      </c>
      <c r="O999" s="0" t="n">
        <v>0.3225</v>
      </c>
      <c r="R999" s="2" t="n">
        <v>72</v>
      </c>
      <c r="V999" s="3"/>
    </row>
    <row r="1000" customFormat="false" ht="13" hidden="false" customHeight="false" outlineLevel="0" collapsed="false">
      <c r="A1000" s="0" t="n">
        <v>337</v>
      </c>
      <c r="N1000" s="0" t="n">
        <v>20</v>
      </c>
      <c r="O1000" s="0" t="n">
        <v>0.3859</v>
      </c>
      <c r="Q1000" s="0" t="n">
        <v>14</v>
      </c>
      <c r="R1000" s="2" t="n">
        <v>66</v>
      </c>
      <c r="V1000" s="3"/>
    </row>
    <row r="1001" customFormat="false" ht="13" hidden="false" customHeight="false" outlineLevel="0" collapsed="false">
      <c r="A1001" s="0" t="n">
        <v>337</v>
      </c>
      <c r="N1001" s="0" t="n">
        <v>25</v>
      </c>
      <c r="O1001" s="0" t="n">
        <v>0.3853</v>
      </c>
      <c r="R1001" s="2" t="n">
        <v>66</v>
      </c>
      <c r="V1001" s="3"/>
    </row>
    <row r="1002" customFormat="false" ht="13" hidden="false" customHeight="false" outlineLevel="0" collapsed="false">
      <c r="A1002" s="0" t="n">
        <v>337</v>
      </c>
      <c r="N1002" s="0" t="n">
        <v>30</v>
      </c>
      <c r="O1002" s="0" t="n">
        <v>0.5269</v>
      </c>
      <c r="R1002" s="2" t="n">
        <v>65</v>
      </c>
      <c r="V1002" s="3"/>
    </row>
    <row r="1003" customFormat="false" ht="13" hidden="false" customHeight="false" outlineLevel="0" collapsed="false">
      <c r="A1003" s="0" t="n">
        <v>337</v>
      </c>
      <c r="N1003" s="0" t="n">
        <v>35</v>
      </c>
      <c r="O1003" s="0" t="n">
        <v>0.4525</v>
      </c>
      <c r="R1003" s="2" t="n">
        <v>68</v>
      </c>
      <c r="V1003" s="3"/>
    </row>
    <row r="1004" customFormat="false" ht="13" hidden="false" customHeight="false" outlineLevel="0" collapsed="false">
      <c r="A1004" s="0" t="n">
        <v>337</v>
      </c>
      <c r="N1004" s="0" t="n">
        <v>40</v>
      </c>
      <c r="O1004" s="0" t="n">
        <v>0.3833</v>
      </c>
      <c r="Q1004" s="0" t="n">
        <v>74</v>
      </c>
      <c r="R1004" s="2" t="n">
        <v>69</v>
      </c>
      <c r="V1004" s="3"/>
    </row>
    <row r="1005" customFormat="false" ht="13" hidden="false" customHeight="false" outlineLevel="0" collapsed="false">
      <c r="A1005" s="0" t="n">
        <v>337</v>
      </c>
      <c r="N1005" s="0" t="n">
        <v>45</v>
      </c>
      <c r="O1005" s="0" t="n">
        <v>0.3826</v>
      </c>
      <c r="R1005" s="2" t="n">
        <v>69</v>
      </c>
      <c r="V1005" s="3"/>
    </row>
    <row r="1006" customFormat="false" ht="13" hidden="false" customHeight="false" outlineLevel="0" collapsed="false">
      <c r="A1006" s="0" t="n">
        <v>337</v>
      </c>
      <c r="N1006" s="0" t="n">
        <v>50</v>
      </c>
      <c r="O1006" s="0" t="n">
        <v>0.3819</v>
      </c>
      <c r="R1006" s="2" t="n">
        <v>75</v>
      </c>
      <c r="V1006" s="3"/>
    </row>
    <row r="1007" customFormat="false" ht="13" hidden="false" customHeight="false" outlineLevel="0" collapsed="false">
      <c r="A1007" s="0" t="n">
        <v>337</v>
      </c>
      <c r="N1007" s="0" t="n">
        <v>55</v>
      </c>
      <c r="O1007" s="0" t="n">
        <v>0.3173</v>
      </c>
      <c r="R1007" s="2" t="n">
        <v>67</v>
      </c>
      <c r="V1007" s="3"/>
    </row>
    <row r="1008" customFormat="false" ht="13" hidden="false" customHeight="false" outlineLevel="0" collapsed="false">
      <c r="A1008" s="0" t="n">
        <v>337</v>
      </c>
      <c r="N1008" s="0" t="n">
        <v>60</v>
      </c>
      <c r="O1008" s="0" t="n">
        <v>0.3166</v>
      </c>
      <c r="Q1008" s="0" t="n">
        <v>176</v>
      </c>
      <c r="R1008" s="2" t="n">
        <v>66</v>
      </c>
      <c r="V1008" s="3"/>
    </row>
    <row r="1009" customFormat="false" ht="13" hidden="false" customHeight="false" outlineLevel="0" collapsed="false">
      <c r="A1009" s="0" t="n">
        <v>337</v>
      </c>
      <c r="N1009" s="0" t="n">
        <v>70</v>
      </c>
      <c r="O1009" s="0" t="n">
        <v>0.316</v>
      </c>
      <c r="R1009" s="2" t="n">
        <v>72</v>
      </c>
      <c r="V1009" s="3"/>
    </row>
    <row r="1010" customFormat="false" ht="13" hidden="false" customHeight="false" outlineLevel="0" collapsed="false">
      <c r="A1010" s="0" t="n">
        <v>337</v>
      </c>
      <c r="N1010" s="0" t="n">
        <v>80</v>
      </c>
      <c r="O1010" s="0" t="n">
        <v>0.1997</v>
      </c>
      <c r="Q1010" s="0" t="n">
        <v>241</v>
      </c>
      <c r="R1010" s="2" t="n">
        <v>103</v>
      </c>
      <c r="V1010" s="3"/>
    </row>
    <row r="1011" customFormat="false" ht="13" hidden="false" customHeight="false" outlineLevel="0" collapsed="false">
      <c r="A1011" s="0" t="n">
        <v>337</v>
      </c>
      <c r="N1011" s="0" t="n">
        <v>90</v>
      </c>
      <c r="O1011" s="0" t="n">
        <v>0.199</v>
      </c>
      <c r="R1011" s="2" t="n">
        <v>100</v>
      </c>
      <c r="V1011" s="3"/>
    </row>
    <row r="1012" customFormat="false" ht="13" hidden="false" customHeight="false" outlineLevel="0" collapsed="false">
      <c r="A1012" s="0" t="n">
        <v>337</v>
      </c>
      <c r="N1012" s="0" t="n">
        <v>100</v>
      </c>
      <c r="O1012" s="0" t="n">
        <v>0.1458</v>
      </c>
      <c r="Q1012" s="0" t="n">
        <v>273</v>
      </c>
      <c r="R1012" s="2" t="n">
        <v>91</v>
      </c>
      <c r="V1012" s="3"/>
    </row>
    <row r="1013" customFormat="false" ht="13" hidden="false" customHeight="false" outlineLevel="0" collapsed="false">
      <c r="A1013" s="0" t="n">
        <v>337</v>
      </c>
      <c r="N1013" s="0" t="n">
        <v>110</v>
      </c>
      <c r="O1013" s="0" t="n">
        <v>0.1452</v>
      </c>
      <c r="P1013" s="0" t="n">
        <v>275</v>
      </c>
      <c r="R1013" s="2" t="n">
        <v>68</v>
      </c>
      <c r="V1013" s="3"/>
    </row>
    <row r="1014" customFormat="false" ht="13" hidden="false" customHeight="false" outlineLevel="0" collapsed="false">
      <c r="A1014" s="0" t="n">
        <v>338</v>
      </c>
      <c r="B1014" s="0" t="n">
        <v>17.1875</v>
      </c>
      <c r="C1014" s="0" t="n">
        <v>112</v>
      </c>
      <c r="D1014" s="0" t="n">
        <v>25</v>
      </c>
      <c r="E1014" s="0" t="n">
        <v>1</v>
      </c>
      <c r="F1014" s="0" t="n">
        <v>1</v>
      </c>
      <c r="G1014" s="0" t="n">
        <v>1</v>
      </c>
      <c r="H1014" s="0" t="n">
        <v>1</v>
      </c>
      <c r="I1014" s="0" t="n">
        <v>44</v>
      </c>
      <c r="J1014" s="0" t="n">
        <v>880</v>
      </c>
      <c r="K1014" s="0" t="n">
        <v>880</v>
      </c>
      <c r="L1014" s="0" t="n">
        <v>30</v>
      </c>
      <c r="M1014" s="0" t="n">
        <v>29.33</v>
      </c>
      <c r="N1014" s="0" t="n">
        <v>0</v>
      </c>
      <c r="O1014" s="0" t="n">
        <v>0</v>
      </c>
      <c r="R1014" s="2" t="n">
        <v>75</v>
      </c>
      <c r="V1014" s="3"/>
    </row>
    <row r="1015" customFormat="false" ht="13" hidden="false" customHeight="false" outlineLevel="0" collapsed="false">
      <c r="A1015" s="0" t="n">
        <v>338</v>
      </c>
      <c r="N1015" s="0" t="n">
        <v>5</v>
      </c>
      <c r="O1015" s="0" t="n">
        <v>0.2044</v>
      </c>
      <c r="R1015" s="2" t="n">
        <v>68</v>
      </c>
      <c r="V1015" s="3"/>
    </row>
    <row r="1016" customFormat="false" ht="13" hidden="false" customHeight="false" outlineLevel="0" collapsed="false">
      <c r="A1016" s="0" t="n">
        <v>338</v>
      </c>
      <c r="N1016" s="0" t="n">
        <v>10</v>
      </c>
      <c r="O1016" s="0" t="n">
        <v>0.3177</v>
      </c>
      <c r="R1016" s="2" t="n">
        <v>66</v>
      </c>
      <c r="V1016" s="3"/>
    </row>
    <row r="1017" customFormat="false" ht="13" hidden="false" customHeight="false" outlineLevel="0" collapsed="false">
      <c r="A1017" s="0" t="n">
        <v>338</v>
      </c>
      <c r="N1017" s="0" t="n">
        <v>15</v>
      </c>
      <c r="O1017" s="0" t="n">
        <v>0.3797</v>
      </c>
      <c r="R1017" s="2" t="n">
        <v>68</v>
      </c>
      <c r="V1017" s="3"/>
    </row>
    <row r="1018" customFormat="false" ht="13" hidden="false" customHeight="false" outlineLevel="0" collapsed="false">
      <c r="A1018" s="0" t="n">
        <v>338</v>
      </c>
      <c r="N1018" s="0" t="n">
        <v>20</v>
      </c>
      <c r="O1018" s="0" t="n">
        <v>0.4459</v>
      </c>
      <c r="Q1018" s="0" t="n">
        <v>5</v>
      </c>
      <c r="R1018" s="2" t="n">
        <v>67</v>
      </c>
      <c r="V1018" s="3"/>
    </row>
    <row r="1019" customFormat="false" ht="13" hidden="false" customHeight="false" outlineLevel="0" collapsed="false">
      <c r="A1019" s="0" t="n">
        <v>338</v>
      </c>
      <c r="N1019" s="0" t="n">
        <v>25</v>
      </c>
      <c r="O1019" s="0" t="n">
        <v>0.4452</v>
      </c>
      <c r="R1019" s="2" t="n">
        <v>67</v>
      </c>
      <c r="V1019" s="3"/>
    </row>
    <row r="1020" customFormat="false" ht="13" hidden="false" customHeight="false" outlineLevel="0" collapsed="false">
      <c r="A1020" s="0" t="n">
        <v>338</v>
      </c>
      <c r="N1020" s="0" t="n">
        <v>30</v>
      </c>
      <c r="O1020" s="0" t="n">
        <v>0.4445</v>
      </c>
      <c r="R1020" s="2" t="n">
        <v>87</v>
      </c>
      <c r="V1020" s="3"/>
    </row>
    <row r="1021" customFormat="false" ht="13" hidden="false" customHeight="false" outlineLevel="0" collapsed="false">
      <c r="A1021" s="0" t="n">
        <v>338</v>
      </c>
      <c r="N1021" s="0" t="n">
        <v>35</v>
      </c>
      <c r="O1021" s="0" t="n">
        <v>0.377</v>
      </c>
      <c r="R1021" s="2" t="n">
        <v>69</v>
      </c>
      <c r="V1021" s="3"/>
    </row>
    <row r="1022" customFormat="false" ht="13" hidden="false" customHeight="false" outlineLevel="0" collapsed="false">
      <c r="A1022" s="0" t="n">
        <v>338</v>
      </c>
      <c r="N1022" s="0" t="n">
        <v>40</v>
      </c>
      <c r="O1022" s="0" t="n">
        <v>0.3764</v>
      </c>
      <c r="Q1022" s="0" t="n">
        <v>17</v>
      </c>
      <c r="R1022" s="2" t="n">
        <v>67</v>
      </c>
      <c r="V1022" s="3"/>
    </row>
    <row r="1023" customFormat="false" ht="13" hidden="false" customHeight="false" outlineLevel="0" collapsed="false">
      <c r="A1023" s="0" t="n">
        <v>338</v>
      </c>
      <c r="N1023" s="0" t="n">
        <v>45</v>
      </c>
      <c r="O1023" s="0" t="n">
        <v>0.3133</v>
      </c>
      <c r="R1023" s="2" t="n">
        <v>82</v>
      </c>
      <c r="V1023" s="3"/>
    </row>
    <row r="1024" customFormat="false" ht="13" hidden="false" customHeight="false" outlineLevel="0" collapsed="false">
      <c r="A1024" s="0" t="n">
        <v>338</v>
      </c>
      <c r="N1024" s="0" t="n">
        <v>50</v>
      </c>
      <c r="O1024" s="0" t="n">
        <v>0.3126</v>
      </c>
      <c r="R1024" s="2" t="n">
        <v>68</v>
      </c>
      <c r="V1024" s="3"/>
    </row>
    <row r="1025" customFormat="false" ht="13" hidden="false" customHeight="false" outlineLevel="0" collapsed="false">
      <c r="A1025" s="0" t="n">
        <v>338</v>
      </c>
      <c r="N1025" s="0" t="n">
        <v>55</v>
      </c>
      <c r="O1025" s="0" t="n">
        <v>0.3119</v>
      </c>
      <c r="R1025" s="2" t="n">
        <v>73</v>
      </c>
      <c r="V1025" s="3"/>
    </row>
    <row r="1026" customFormat="false" ht="13" hidden="false" customHeight="false" outlineLevel="0" collapsed="false">
      <c r="A1026" s="0" t="n">
        <v>338</v>
      </c>
      <c r="N1026" s="0" t="n">
        <v>60</v>
      </c>
      <c r="O1026" s="0" t="n">
        <v>0.3113</v>
      </c>
      <c r="Q1026" s="0" t="n">
        <v>37</v>
      </c>
      <c r="R1026" s="2" t="n">
        <v>64</v>
      </c>
      <c r="V1026" s="3"/>
    </row>
    <row r="1027" customFormat="false" ht="13" hidden="false" customHeight="false" outlineLevel="0" collapsed="false">
      <c r="A1027" s="0" t="n">
        <v>338</v>
      </c>
      <c r="N1027" s="0" t="n">
        <v>70</v>
      </c>
      <c r="O1027" s="0" t="n">
        <v>0.3106</v>
      </c>
      <c r="R1027" s="2" t="n">
        <v>78</v>
      </c>
      <c r="V1027" s="3"/>
    </row>
    <row r="1028" customFormat="false" ht="13" hidden="false" customHeight="false" outlineLevel="0" collapsed="false">
      <c r="A1028" s="0" t="n">
        <v>338</v>
      </c>
      <c r="N1028" s="0" t="n">
        <v>80</v>
      </c>
      <c r="O1028" s="0" t="n">
        <v>0.1967</v>
      </c>
      <c r="Q1028" s="0" t="n">
        <v>52</v>
      </c>
      <c r="R1028" s="2" t="n">
        <v>101</v>
      </c>
      <c r="V1028" s="3"/>
    </row>
    <row r="1029" customFormat="false" ht="13" hidden="false" customHeight="false" outlineLevel="0" collapsed="false">
      <c r="A1029" s="0" t="n">
        <v>338</v>
      </c>
      <c r="N1029" s="0" t="n">
        <v>90</v>
      </c>
      <c r="O1029" s="0" t="n">
        <v>0.1445</v>
      </c>
      <c r="R1029" s="2" t="n">
        <v>92</v>
      </c>
      <c r="V1029" s="3"/>
    </row>
    <row r="1030" customFormat="false" ht="13" hidden="false" customHeight="false" outlineLevel="0" collapsed="false">
      <c r="A1030" s="0" t="n">
        <v>338</v>
      </c>
      <c r="N1030" s="0" t="n">
        <v>100</v>
      </c>
      <c r="O1030" s="0" t="n">
        <v>0.1954</v>
      </c>
      <c r="Q1030" s="0" t="n">
        <v>57</v>
      </c>
      <c r="R1030" s="2" t="n">
        <v>99</v>
      </c>
      <c r="V1030" s="3"/>
    </row>
    <row r="1031" customFormat="false" ht="13" hidden="false" customHeight="false" outlineLevel="0" collapsed="false">
      <c r="A1031" s="0" t="n">
        <v>338</v>
      </c>
      <c r="N1031" s="0" t="n">
        <v>110</v>
      </c>
      <c r="O1031" s="0" t="n">
        <v>0.1432</v>
      </c>
      <c r="R1031" s="2" t="n">
        <v>88</v>
      </c>
      <c r="V1031" s="3"/>
    </row>
    <row r="1032" customFormat="false" ht="13" hidden="false" customHeight="false" outlineLevel="0" collapsed="false">
      <c r="A1032" s="0" t="n">
        <v>338</v>
      </c>
      <c r="N1032" s="0" t="n">
        <v>120</v>
      </c>
      <c r="O1032" s="0" t="n">
        <v>0.1426</v>
      </c>
      <c r="P1032" s="0" t="n">
        <v>60.5</v>
      </c>
      <c r="Q1032" s="0" t="n">
        <v>61</v>
      </c>
      <c r="R1032" s="2" t="n">
        <v>76</v>
      </c>
      <c r="V1032" s="3"/>
    </row>
    <row r="1033" customFormat="false" ht="13" hidden="false" customHeight="false" outlineLevel="0" collapsed="false">
      <c r="A1033" s="0" t="n">
        <v>339</v>
      </c>
      <c r="B1033" s="0" t="n">
        <v>20.4491374182035</v>
      </c>
      <c r="C1033" s="0" t="n">
        <v>112</v>
      </c>
      <c r="D1033" s="0" t="n">
        <v>37</v>
      </c>
      <c r="E1033" s="0" t="n">
        <v>1</v>
      </c>
      <c r="F1033" s="0" t="n">
        <v>1</v>
      </c>
      <c r="G1033" s="0" t="n">
        <v>1</v>
      </c>
      <c r="H1033" s="0" t="n">
        <v>1</v>
      </c>
      <c r="I1033" s="0" t="n">
        <v>55</v>
      </c>
      <c r="J1033" s="0" t="n">
        <v>1100</v>
      </c>
      <c r="K1033" s="0" t="n">
        <v>1100</v>
      </c>
      <c r="L1033" s="0" t="n">
        <v>30</v>
      </c>
      <c r="M1033" s="0" t="n">
        <v>36.66</v>
      </c>
      <c r="N1033" s="0" t="n">
        <v>0</v>
      </c>
      <c r="O1033" s="0" t="n">
        <v>0</v>
      </c>
      <c r="R1033" s="2" t="n">
        <v>64</v>
      </c>
      <c r="V1033" s="3"/>
    </row>
    <row r="1034" customFormat="false" ht="13" hidden="false" customHeight="false" outlineLevel="0" collapsed="false">
      <c r="A1034" s="0" t="n">
        <v>339</v>
      </c>
      <c r="N1034" s="0" t="n">
        <v>5</v>
      </c>
      <c r="O1034" s="0" t="n">
        <v>0.0425</v>
      </c>
      <c r="R1034" s="2" t="n">
        <v>65</v>
      </c>
      <c r="V1034" s="3"/>
    </row>
    <row r="1035" customFormat="false" ht="13" hidden="false" customHeight="false" outlineLevel="0" collapsed="false">
      <c r="A1035" s="0" t="n">
        <v>339</v>
      </c>
      <c r="N1035" s="0" t="n">
        <v>10</v>
      </c>
      <c r="O1035" s="0" t="n">
        <v>0.204</v>
      </c>
      <c r="R1035" s="2" t="n">
        <v>61</v>
      </c>
      <c r="V1035" s="3"/>
    </row>
    <row r="1036" customFormat="false" ht="13" hidden="false" customHeight="false" outlineLevel="0" collapsed="false">
      <c r="A1036" s="0" t="n">
        <v>339</v>
      </c>
      <c r="N1036" s="0" t="n">
        <v>15</v>
      </c>
      <c r="O1036" s="0" t="n">
        <v>0.2587</v>
      </c>
      <c r="R1036" s="2" t="n">
        <v>61</v>
      </c>
      <c r="V1036" s="3"/>
    </row>
    <row r="1037" customFormat="false" ht="13" hidden="false" customHeight="false" outlineLevel="0" collapsed="false">
      <c r="A1037" s="0" t="n">
        <v>339</v>
      </c>
      <c r="N1037" s="0" t="n">
        <v>20</v>
      </c>
      <c r="O1037" s="0" t="n">
        <v>0.3168</v>
      </c>
      <c r="Q1037" s="0" t="n">
        <v>3</v>
      </c>
      <c r="R1037" s="2" t="n">
        <v>63</v>
      </c>
      <c r="V1037" s="3"/>
    </row>
    <row r="1038" customFormat="false" ht="13" hidden="false" customHeight="false" outlineLevel="0" collapsed="false">
      <c r="A1038" s="0" t="n">
        <v>339</v>
      </c>
      <c r="N1038" s="0" t="n">
        <v>25</v>
      </c>
      <c r="O1038" s="0" t="n">
        <v>0.3163</v>
      </c>
      <c r="R1038" s="2" t="n">
        <v>67</v>
      </c>
      <c r="V1038" s="3"/>
    </row>
    <row r="1039" customFormat="false" ht="13" hidden="false" customHeight="false" outlineLevel="0" collapsed="false">
      <c r="A1039" s="0" t="n">
        <v>339</v>
      </c>
      <c r="N1039" s="0" t="n">
        <v>30</v>
      </c>
      <c r="O1039" s="0" t="n">
        <v>0.4452</v>
      </c>
      <c r="R1039" s="2" t="n">
        <v>67</v>
      </c>
      <c r="V1039" s="3"/>
    </row>
    <row r="1040" customFormat="false" ht="13" hidden="false" customHeight="false" outlineLevel="0" collapsed="false">
      <c r="A1040" s="0" t="n">
        <v>339</v>
      </c>
      <c r="N1040" s="0" t="n">
        <v>35</v>
      </c>
      <c r="O1040" s="0" t="n">
        <v>0.3153</v>
      </c>
      <c r="R1040" s="2" t="n">
        <v>70</v>
      </c>
      <c r="V1040" s="3"/>
    </row>
    <row r="1041" customFormat="false" ht="13" hidden="false" customHeight="false" outlineLevel="0" collapsed="false">
      <c r="A1041" s="0" t="n">
        <v>339</v>
      </c>
      <c r="N1041" s="0" t="n">
        <v>40</v>
      </c>
      <c r="O1041" s="0" t="n">
        <v>0.3148</v>
      </c>
      <c r="Q1041" s="0" t="n">
        <v>10</v>
      </c>
      <c r="R1041" s="2" t="n">
        <v>65</v>
      </c>
      <c r="V1041" s="3"/>
    </row>
    <row r="1042" customFormat="false" ht="13" hidden="false" customHeight="false" outlineLevel="0" collapsed="false">
      <c r="A1042" s="0" t="n">
        <v>339</v>
      </c>
      <c r="N1042" s="0" t="n">
        <v>45</v>
      </c>
      <c r="O1042" s="0" t="n">
        <v>0.3142</v>
      </c>
      <c r="R1042" s="2" t="n">
        <v>64</v>
      </c>
      <c r="V1042" s="3"/>
    </row>
    <row r="1043" customFormat="false" ht="13" hidden="false" customHeight="false" outlineLevel="0" collapsed="false">
      <c r="A1043" s="0" t="n">
        <v>339</v>
      </c>
      <c r="N1043" s="0" t="n">
        <v>50</v>
      </c>
      <c r="O1043" s="0" t="n">
        <v>0.3137</v>
      </c>
      <c r="R1043" s="2" t="n">
        <v>60</v>
      </c>
      <c r="V1043" s="3"/>
    </row>
    <row r="1044" customFormat="false" ht="13" hidden="false" customHeight="false" outlineLevel="0" collapsed="false">
      <c r="A1044" s="0" t="n">
        <v>339</v>
      </c>
      <c r="N1044" s="0" t="n">
        <v>55</v>
      </c>
      <c r="O1044" s="0" t="n">
        <v>0.2546</v>
      </c>
      <c r="R1044" s="2" t="n">
        <v>61</v>
      </c>
      <c r="V1044" s="3"/>
    </row>
    <row r="1045" customFormat="false" ht="13" hidden="false" customHeight="false" outlineLevel="0" collapsed="false">
      <c r="A1045" s="0" t="n">
        <v>339</v>
      </c>
      <c r="N1045" s="0" t="n">
        <v>60</v>
      </c>
      <c r="O1045" s="0" t="n">
        <v>0.2541</v>
      </c>
      <c r="Q1045" s="0" t="n">
        <v>14</v>
      </c>
      <c r="R1045" s="2" t="n">
        <v>62</v>
      </c>
      <c r="V1045" s="3"/>
    </row>
    <row r="1046" customFormat="false" ht="13" hidden="false" customHeight="false" outlineLevel="0" collapsed="false">
      <c r="A1046" s="0" t="n">
        <v>339</v>
      </c>
      <c r="N1046" s="0" t="n">
        <v>70</v>
      </c>
      <c r="O1046" s="0" t="n">
        <v>0.3121</v>
      </c>
      <c r="R1046" s="2" t="n">
        <v>63</v>
      </c>
      <c r="V1046" s="3"/>
    </row>
    <row r="1047" customFormat="false" ht="13" hidden="false" customHeight="false" outlineLevel="0" collapsed="false">
      <c r="A1047" s="0" t="n">
        <v>339</v>
      </c>
      <c r="N1047" s="0" t="n">
        <v>80</v>
      </c>
      <c r="O1047" s="0" t="n">
        <v>0.3115</v>
      </c>
      <c r="Q1047" s="0" t="n">
        <v>26</v>
      </c>
      <c r="R1047" s="2" t="n">
        <v>70</v>
      </c>
      <c r="V1047" s="3"/>
    </row>
    <row r="1048" customFormat="false" ht="13" hidden="false" customHeight="false" outlineLevel="0" collapsed="false">
      <c r="A1048" s="0" t="n">
        <v>339</v>
      </c>
      <c r="N1048" s="0" t="n">
        <v>90</v>
      </c>
      <c r="O1048" s="0" t="n">
        <v>0.2526</v>
      </c>
      <c r="R1048" s="2" t="n">
        <v>86</v>
      </c>
      <c r="V1048" s="3"/>
    </row>
    <row r="1049" customFormat="false" ht="13" hidden="false" customHeight="false" outlineLevel="0" collapsed="false">
      <c r="A1049" s="0" t="n">
        <v>339</v>
      </c>
      <c r="N1049" s="0" t="n">
        <v>100</v>
      </c>
      <c r="O1049" s="0" t="n">
        <v>0.1972</v>
      </c>
      <c r="Q1049" s="0" t="n">
        <v>33</v>
      </c>
      <c r="R1049" s="2" t="n">
        <v>83</v>
      </c>
      <c r="V1049" s="3"/>
    </row>
    <row r="1050" customFormat="false" ht="13" hidden="false" customHeight="false" outlineLevel="0" collapsed="false">
      <c r="A1050" s="0" t="n">
        <v>339</v>
      </c>
      <c r="N1050" s="0" t="n">
        <v>110</v>
      </c>
      <c r="O1050" s="0" t="n">
        <v>0.2515</v>
      </c>
      <c r="R1050" s="2" t="n">
        <v>82</v>
      </c>
      <c r="V1050" s="3"/>
    </row>
    <row r="1051" customFormat="false" ht="13" hidden="false" customHeight="false" outlineLevel="0" collapsed="false">
      <c r="A1051" s="0" t="n">
        <v>339</v>
      </c>
      <c r="N1051" s="0" t="n">
        <v>120</v>
      </c>
      <c r="O1051" s="0" t="n">
        <v>0.1962</v>
      </c>
      <c r="R1051" s="2" t="n">
        <v>88</v>
      </c>
      <c r="V1051" s="3"/>
    </row>
    <row r="1052" customFormat="false" ht="13" hidden="false" customHeight="false" outlineLevel="0" collapsed="false">
      <c r="A1052" s="0" t="n">
        <v>339</v>
      </c>
      <c r="N1052" s="0" t="n">
        <v>130</v>
      </c>
      <c r="O1052" s="0" t="n">
        <v>0.1441</v>
      </c>
      <c r="P1052" s="0" t="n">
        <v>39</v>
      </c>
      <c r="Q1052" s="0" t="n">
        <v>39</v>
      </c>
      <c r="R1052" s="2" t="n">
        <v>86</v>
      </c>
      <c r="V1052" s="3"/>
    </row>
    <row r="1053" customFormat="false" ht="13" hidden="false" customHeight="false" outlineLevel="0" collapsed="false">
      <c r="A1053" s="0" t="n">
        <v>341</v>
      </c>
      <c r="B1053" s="0" t="n">
        <v>25.390625</v>
      </c>
      <c r="C1053" s="0" t="n">
        <v>121</v>
      </c>
      <c r="D1053" s="0" t="n">
        <v>41</v>
      </c>
      <c r="E1053" s="0" t="n">
        <v>1</v>
      </c>
      <c r="F1053" s="0" t="n">
        <v>1</v>
      </c>
      <c r="G1053" s="0" t="n">
        <v>1</v>
      </c>
      <c r="H1053" s="0" t="n">
        <v>1</v>
      </c>
      <c r="I1053" s="0" t="n">
        <v>65</v>
      </c>
      <c r="J1053" s="0" t="n">
        <v>1300</v>
      </c>
      <c r="K1053" s="0" t="n">
        <v>1300</v>
      </c>
      <c r="L1053" s="0" t="n">
        <v>30</v>
      </c>
      <c r="M1053" s="0" t="n">
        <v>43.333</v>
      </c>
      <c r="N1053" s="0" t="n">
        <v>0</v>
      </c>
      <c r="O1053" s="0" t="n">
        <v>0</v>
      </c>
      <c r="R1053" s="2" t="n">
        <v>73</v>
      </c>
      <c r="V1053" s="3"/>
    </row>
    <row r="1054" customFormat="false" ht="13" hidden="false" customHeight="false" outlineLevel="0" collapsed="false">
      <c r="A1054" s="0" t="n">
        <v>341</v>
      </c>
      <c r="N1054" s="0" t="n">
        <v>5</v>
      </c>
      <c r="O1054" s="0" t="n">
        <v>0.1798</v>
      </c>
      <c r="R1054" s="2" t="n">
        <v>72</v>
      </c>
      <c r="V1054" s="3"/>
    </row>
    <row r="1055" customFormat="false" ht="13" hidden="false" customHeight="false" outlineLevel="0" collapsed="false">
      <c r="A1055" s="0" t="n">
        <v>341</v>
      </c>
      <c r="N1055" s="0" t="n">
        <v>10</v>
      </c>
      <c r="O1055" s="0" t="n">
        <v>0.2485</v>
      </c>
      <c r="R1055" s="2" t="n">
        <v>75</v>
      </c>
      <c r="V1055" s="3"/>
    </row>
    <row r="1056" customFormat="false" ht="13" hidden="false" customHeight="false" outlineLevel="0" collapsed="false">
      <c r="A1056" s="0" t="n">
        <v>341</v>
      </c>
      <c r="N1056" s="0" t="n">
        <v>15</v>
      </c>
      <c r="O1056" s="0" t="n">
        <v>0.3033</v>
      </c>
      <c r="R1056" s="2" t="n">
        <v>78</v>
      </c>
      <c r="V1056" s="3"/>
    </row>
    <row r="1057" customFormat="false" ht="13" hidden="false" customHeight="false" outlineLevel="0" collapsed="false">
      <c r="A1057" s="0" t="n">
        <v>341</v>
      </c>
      <c r="N1057" s="0" t="n">
        <v>20</v>
      </c>
      <c r="O1057" s="0" t="n">
        <v>0.3615</v>
      </c>
      <c r="R1057" s="2" t="n">
        <v>81</v>
      </c>
      <c r="V1057" s="3"/>
    </row>
    <row r="1058" customFormat="false" ht="13" hidden="false" customHeight="false" outlineLevel="0" collapsed="false">
      <c r="A1058" s="0" t="n">
        <v>341</v>
      </c>
      <c r="N1058" s="0" t="n">
        <v>25</v>
      </c>
      <c r="O1058" s="0" t="n">
        <v>0.3609</v>
      </c>
      <c r="R1058" s="2" t="n">
        <v>78</v>
      </c>
      <c r="V1058" s="3"/>
    </row>
    <row r="1059" customFormat="false" ht="13" hidden="false" customHeight="false" outlineLevel="0" collapsed="false">
      <c r="A1059" s="0" t="n">
        <v>341</v>
      </c>
      <c r="N1059" s="0" t="n">
        <v>30</v>
      </c>
      <c r="O1059" s="0" t="n">
        <v>0.4227</v>
      </c>
      <c r="R1059" s="2" t="n">
        <v>76</v>
      </c>
      <c r="V1059" s="3"/>
    </row>
    <row r="1060" customFormat="false" ht="13" hidden="false" customHeight="false" outlineLevel="0" collapsed="false">
      <c r="A1060" s="0" t="n">
        <v>341</v>
      </c>
      <c r="N1060" s="0" t="n">
        <v>35</v>
      </c>
      <c r="O1060" s="0" t="n">
        <v>0.2455</v>
      </c>
      <c r="R1060" s="2" t="n">
        <v>77</v>
      </c>
      <c r="V1060" s="3"/>
    </row>
    <row r="1061" customFormat="false" ht="13" hidden="false" customHeight="false" outlineLevel="0" collapsed="false">
      <c r="A1061" s="0" t="n">
        <v>341</v>
      </c>
      <c r="N1061" s="0" t="n">
        <v>40</v>
      </c>
      <c r="O1061" s="0" t="n">
        <v>0.3003</v>
      </c>
      <c r="Q1061" s="0" t="n">
        <v>18</v>
      </c>
      <c r="R1061" s="2" t="n">
        <v>74</v>
      </c>
      <c r="V1061" s="3"/>
    </row>
    <row r="1062" customFormat="false" ht="13" hidden="false" customHeight="false" outlineLevel="0" collapsed="false">
      <c r="A1062" s="0" t="n">
        <v>341</v>
      </c>
      <c r="N1062" s="0" t="n">
        <v>45</v>
      </c>
      <c r="O1062" s="0" t="n">
        <v>0.2443</v>
      </c>
      <c r="R1062" s="2" t="n">
        <v>76</v>
      </c>
      <c r="V1062" s="3"/>
    </row>
    <row r="1063" customFormat="false" ht="13" hidden="false" customHeight="false" outlineLevel="0" collapsed="false">
      <c r="A1063" s="0" t="n">
        <v>341</v>
      </c>
      <c r="N1063" s="0" t="n">
        <v>50</v>
      </c>
      <c r="O1063" s="0" t="n">
        <v>0.3576</v>
      </c>
      <c r="R1063" s="2" t="n">
        <v>78</v>
      </c>
      <c r="V1063" s="3"/>
    </row>
    <row r="1064" customFormat="false" ht="13" hidden="false" customHeight="false" outlineLevel="0" collapsed="false">
      <c r="A1064" s="0" t="n">
        <v>341</v>
      </c>
      <c r="N1064" s="0" t="n">
        <v>55</v>
      </c>
      <c r="O1064" s="0" t="n">
        <v>0.2984</v>
      </c>
      <c r="R1064" s="2" t="n">
        <v>73</v>
      </c>
      <c r="V1064" s="3"/>
    </row>
    <row r="1065" customFormat="false" ht="13" hidden="false" customHeight="false" outlineLevel="0" collapsed="false">
      <c r="A1065" s="0" t="n">
        <v>341</v>
      </c>
      <c r="N1065" s="0" t="n">
        <v>60</v>
      </c>
      <c r="O1065" s="0" t="n">
        <v>0.2425</v>
      </c>
      <c r="Q1065" s="0" t="n">
        <v>99</v>
      </c>
      <c r="R1065" s="2" t="n">
        <v>66</v>
      </c>
      <c r="V1065" s="3"/>
    </row>
    <row r="1066" customFormat="false" ht="13" hidden="false" customHeight="false" outlineLevel="0" collapsed="false">
      <c r="A1066" s="0" t="n">
        <v>341</v>
      </c>
      <c r="N1066" s="0" t="n">
        <v>70</v>
      </c>
      <c r="O1066" s="0" t="n">
        <v>0.173</v>
      </c>
      <c r="R1066" s="2" t="n">
        <v>66</v>
      </c>
      <c r="V1066" s="3"/>
    </row>
    <row r="1067" customFormat="false" ht="13" hidden="false" customHeight="false" outlineLevel="0" collapsed="false">
      <c r="A1067" s="0" t="n">
        <v>341</v>
      </c>
      <c r="N1067" s="0" t="n">
        <v>80</v>
      </c>
      <c r="O1067" s="0" t="n">
        <v>0.2413</v>
      </c>
      <c r="Q1067" s="0" t="n">
        <v>133</v>
      </c>
      <c r="R1067" s="2" t="n">
        <v>67</v>
      </c>
      <c r="V1067" s="3"/>
    </row>
    <row r="1068" customFormat="false" ht="13" hidden="false" customHeight="false" outlineLevel="0" collapsed="false">
      <c r="A1068" s="0" t="n">
        <v>341</v>
      </c>
      <c r="N1068" s="0" t="n">
        <v>90</v>
      </c>
      <c r="O1068" s="0" t="n">
        <v>0.1718</v>
      </c>
      <c r="R1068" s="2" t="n">
        <v>92</v>
      </c>
      <c r="V1068" s="3"/>
    </row>
    <row r="1069" customFormat="false" ht="13" hidden="false" customHeight="false" outlineLevel="0" collapsed="false">
      <c r="A1069" s="0" t="n">
        <v>341</v>
      </c>
      <c r="N1069" s="0" t="n">
        <v>100</v>
      </c>
      <c r="O1069" s="0" t="n">
        <v>0.1712</v>
      </c>
      <c r="R1069" s="2" t="n">
        <v>77</v>
      </c>
      <c r="V1069" s="3"/>
    </row>
    <row r="1070" customFormat="false" ht="13" hidden="false" customHeight="false" outlineLevel="0" collapsed="false">
      <c r="A1070" s="0" t="n">
        <v>341</v>
      </c>
      <c r="N1070" s="0" t="n">
        <v>110</v>
      </c>
      <c r="O1070" s="0" t="n">
        <v>0.2945</v>
      </c>
      <c r="Q1070" s="0" t="n">
        <v>148</v>
      </c>
      <c r="R1070" s="2" t="n">
        <v>104</v>
      </c>
      <c r="V1070" s="3"/>
    </row>
    <row r="1071" customFormat="false" ht="13" hidden="false" customHeight="false" outlineLevel="0" collapsed="false">
      <c r="A1071" s="0" t="n">
        <v>341</v>
      </c>
      <c r="N1071" s="0" t="n">
        <v>120</v>
      </c>
      <c r="O1071" s="0" t="n">
        <v>0.2388</v>
      </c>
      <c r="R1071" s="2" t="n">
        <v>101</v>
      </c>
      <c r="V1071" s="3"/>
    </row>
    <row r="1072" customFormat="false" ht="13" hidden="false" customHeight="false" outlineLevel="0" collapsed="false">
      <c r="A1072" s="0" t="n">
        <v>341</v>
      </c>
      <c r="N1072" s="0" t="n">
        <v>130</v>
      </c>
      <c r="O1072" s="0" t="n">
        <v>0.2382</v>
      </c>
      <c r="R1072" s="2" t="n">
        <v>96</v>
      </c>
      <c r="V1072" s="3"/>
    </row>
    <row r="1073" customFormat="false" ht="13" hidden="false" customHeight="false" outlineLevel="0" collapsed="false">
      <c r="A1073" s="0" t="n">
        <v>341</v>
      </c>
      <c r="N1073" s="0" t="n">
        <v>140</v>
      </c>
      <c r="O1073" s="0" t="n">
        <v>0.2375</v>
      </c>
      <c r="P1073" s="0" t="n">
        <v>175</v>
      </c>
      <c r="Q1073" s="0" t="n">
        <v>175</v>
      </c>
      <c r="R1073" s="2" t="n">
        <v>94</v>
      </c>
      <c r="V1073" s="3"/>
    </row>
    <row r="1074" customFormat="false" ht="13" hidden="false" customHeight="false" outlineLevel="0" collapsed="false">
      <c r="A1074" s="0" t="n">
        <v>342</v>
      </c>
      <c r="B1074" s="0" t="n">
        <v>21.484375</v>
      </c>
      <c r="C1074" s="0" t="n">
        <v>121</v>
      </c>
      <c r="D1074" s="0" t="n">
        <v>38</v>
      </c>
      <c r="E1074" s="0" t="n">
        <v>1</v>
      </c>
      <c r="F1074" s="0" t="n">
        <v>1</v>
      </c>
      <c r="G1074" s="0" t="n">
        <v>1</v>
      </c>
      <c r="H1074" s="0" t="n">
        <v>1</v>
      </c>
      <c r="I1074" s="0" t="n">
        <v>55</v>
      </c>
      <c r="J1074" s="0" t="n">
        <v>1100</v>
      </c>
      <c r="K1074" s="0" t="n">
        <v>1100</v>
      </c>
      <c r="L1074" s="0" t="n">
        <v>30</v>
      </c>
      <c r="M1074" s="0" t="n">
        <v>36.66</v>
      </c>
      <c r="N1074" s="0" t="n">
        <v>0</v>
      </c>
      <c r="O1074" s="0" t="n">
        <v>0</v>
      </c>
      <c r="R1074" s="2" t="n">
        <v>84</v>
      </c>
      <c r="V1074" s="3"/>
    </row>
    <row r="1075" customFormat="false" ht="13" hidden="false" customHeight="false" outlineLevel="0" collapsed="false">
      <c r="A1075" s="0" t="n">
        <v>342</v>
      </c>
      <c r="N1075" s="0" t="n">
        <v>5</v>
      </c>
      <c r="O1075" s="0" t="n">
        <v>0.1799</v>
      </c>
      <c r="R1075" s="2" t="n">
        <v>65</v>
      </c>
      <c r="V1075" s="3"/>
    </row>
    <row r="1076" customFormat="false" ht="13" hidden="false" customHeight="false" outlineLevel="0" collapsed="false">
      <c r="A1076" s="0" t="n">
        <v>342</v>
      </c>
      <c r="N1076" s="0" t="n">
        <v>10</v>
      </c>
      <c r="O1076" s="0" t="n">
        <v>0.2487</v>
      </c>
      <c r="R1076" s="2" t="n">
        <v>70</v>
      </c>
      <c r="V1076" s="3"/>
    </row>
    <row r="1077" customFormat="false" ht="13" hidden="false" customHeight="false" outlineLevel="0" collapsed="false">
      <c r="A1077" s="0" t="n">
        <v>342</v>
      </c>
      <c r="N1077" s="0" t="n">
        <v>15</v>
      </c>
      <c r="O1077" s="0" t="n">
        <v>0.3625</v>
      </c>
      <c r="R1077" s="2" t="n">
        <v>74</v>
      </c>
      <c r="V1077" s="3"/>
    </row>
    <row r="1078" customFormat="false" ht="13" hidden="false" customHeight="false" outlineLevel="0" collapsed="false">
      <c r="A1078" s="0" t="n">
        <v>342</v>
      </c>
      <c r="N1078" s="0" t="n">
        <v>20</v>
      </c>
      <c r="O1078" s="0" t="n">
        <v>0.3619</v>
      </c>
      <c r="R1078" s="2" t="n">
        <v>75</v>
      </c>
      <c r="V1078" s="3"/>
    </row>
    <row r="1079" customFormat="false" ht="13" hidden="false" customHeight="false" outlineLevel="0" collapsed="false">
      <c r="A1079" s="0" t="n">
        <v>342</v>
      </c>
      <c r="N1079" s="0" t="n">
        <v>25</v>
      </c>
      <c r="O1079" s="0" t="n">
        <v>0.3614</v>
      </c>
      <c r="R1079" s="2" t="n">
        <v>80</v>
      </c>
      <c r="V1079" s="3"/>
    </row>
    <row r="1080" customFormat="false" ht="13" hidden="false" customHeight="false" outlineLevel="0" collapsed="false">
      <c r="A1080" s="0" t="n">
        <v>342</v>
      </c>
      <c r="N1080" s="0" t="n">
        <v>30</v>
      </c>
      <c r="O1080" s="0" t="n">
        <v>0.4898</v>
      </c>
      <c r="R1080" s="2" t="n">
        <v>78</v>
      </c>
      <c r="V1080" s="3"/>
    </row>
    <row r="1081" customFormat="false" ht="13" hidden="false" customHeight="false" outlineLevel="0" collapsed="false">
      <c r="A1081" s="0" t="n">
        <v>342</v>
      </c>
      <c r="N1081" s="0" t="n">
        <v>35</v>
      </c>
      <c r="O1081" s="0" t="n">
        <v>0.3603</v>
      </c>
      <c r="R1081" s="2" t="n">
        <v>76</v>
      </c>
      <c r="V1081" s="3"/>
    </row>
    <row r="1082" customFormat="false" ht="13" hidden="false" customHeight="false" outlineLevel="0" collapsed="false">
      <c r="A1082" s="0" t="n">
        <v>342</v>
      </c>
      <c r="N1082" s="0" t="n">
        <v>40</v>
      </c>
      <c r="O1082" s="0" t="n">
        <v>0.3598</v>
      </c>
      <c r="Q1082" s="0" t="n">
        <v>3</v>
      </c>
      <c r="R1082" s="2" t="n">
        <v>76</v>
      </c>
      <c r="V1082" s="3"/>
    </row>
    <row r="1083" customFormat="false" ht="13" hidden="false" customHeight="false" outlineLevel="0" collapsed="false">
      <c r="A1083" s="0" t="n">
        <v>342</v>
      </c>
      <c r="N1083" s="0" t="n">
        <v>45</v>
      </c>
      <c r="O1083" s="0" t="n">
        <v>0.3593</v>
      </c>
      <c r="R1083" s="2" t="n">
        <v>75</v>
      </c>
      <c r="V1083" s="3"/>
    </row>
    <row r="1084" customFormat="false" ht="13" hidden="false" customHeight="false" outlineLevel="0" collapsed="false">
      <c r="A1084" s="0" t="n">
        <v>342</v>
      </c>
      <c r="N1084" s="0" t="n">
        <v>50</v>
      </c>
      <c r="O1084" s="0" t="n">
        <v>0.3</v>
      </c>
      <c r="R1084" s="2" t="n">
        <v>87</v>
      </c>
      <c r="V1084" s="3"/>
    </row>
    <row r="1085" customFormat="false" ht="13" hidden="false" customHeight="false" outlineLevel="0" collapsed="false">
      <c r="A1085" s="0" t="n">
        <v>342</v>
      </c>
      <c r="N1085" s="0" t="n">
        <v>55</v>
      </c>
      <c r="O1085" s="0" t="n">
        <v>0.2995</v>
      </c>
      <c r="R1085" s="2" t="n">
        <v>69</v>
      </c>
      <c r="V1085" s="3"/>
    </row>
    <row r="1086" customFormat="false" ht="13" hidden="false" customHeight="false" outlineLevel="0" collapsed="false">
      <c r="A1086" s="0" t="n">
        <v>342</v>
      </c>
      <c r="N1086" s="0" t="n">
        <v>60</v>
      </c>
      <c r="O1086" s="0" t="n">
        <v>0.299</v>
      </c>
      <c r="Q1086" s="0" t="n">
        <v>16</v>
      </c>
      <c r="R1086" s="2" t="n">
        <v>69</v>
      </c>
      <c r="V1086" s="3"/>
    </row>
    <row r="1087" customFormat="false" ht="13" hidden="false" customHeight="false" outlineLevel="0" collapsed="false">
      <c r="A1087" s="0" t="n">
        <v>342</v>
      </c>
      <c r="N1087" s="0" t="n">
        <v>70</v>
      </c>
      <c r="O1087" s="0" t="n">
        <v>0.2984</v>
      </c>
      <c r="R1087" s="2" t="n">
        <v>84</v>
      </c>
      <c r="V1087" s="3"/>
    </row>
    <row r="1088" customFormat="false" ht="13" hidden="false" customHeight="false" outlineLevel="0" collapsed="false">
      <c r="A1088" s="0" t="n">
        <v>342</v>
      </c>
      <c r="N1088" s="0" t="n">
        <v>80</v>
      </c>
      <c r="O1088" s="0" t="n">
        <v>0.1737</v>
      </c>
      <c r="Q1088" s="0" t="n">
        <v>29</v>
      </c>
      <c r="R1088" s="2" t="n">
        <v>93</v>
      </c>
      <c r="V1088" s="3"/>
    </row>
    <row r="1089" customFormat="false" ht="13" hidden="false" customHeight="false" outlineLevel="0" collapsed="false">
      <c r="A1089" s="0" t="n">
        <v>342</v>
      </c>
      <c r="N1089" s="0" t="n">
        <v>90</v>
      </c>
      <c r="O1089" s="0" t="n">
        <v>0.2973</v>
      </c>
      <c r="R1089" s="2" t="n">
        <v>91</v>
      </c>
      <c r="V1089" s="3"/>
    </row>
    <row r="1090" customFormat="false" ht="13" hidden="false" customHeight="false" outlineLevel="0" collapsed="false">
      <c r="A1090" s="0" t="n">
        <v>342</v>
      </c>
      <c r="N1090" s="0" t="n">
        <v>100</v>
      </c>
      <c r="O1090" s="0" t="n">
        <v>0.2416</v>
      </c>
      <c r="Q1090" s="0" t="n">
        <v>40</v>
      </c>
      <c r="R1090" s="2" t="n">
        <v>91</v>
      </c>
      <c r="V1090" s="3"/>
    </row>
    <row r="1091" customFormat="false" ht="13" hidden="false" customHeight="false" outlineLevel="0" collapsed="false">
      <c r="A1091" s="0" t="n">
        <v>342</v>
      </c>
      <c r="N1091" s="0" t="n">
        <v>110</v>
      </c>
      <c r="O1091" s="0" t="n">
        <v>0.2411</v>
      </c>
      <c r="R1091" s="2" t="n">
        <v>92</v>
      </c>
      <c r="V1091" s="3"/>
    </row>
    <row r="1092" customFormat="false" ht="13" hidden="false" customHeight="false" outlineLevel="0" collapsed="false">
      <c r="A1092" s="0" t="n">
        <v>342</v>
      </c>
      <c r="N1092" s="0" t="n">
        <v>120</v>
      </c>
      <c r="O1092" s="0" t="n">
        <v>0.1717</v>
      </c>
      <c r="R1092" s="2" t="n">
        <v>72</v>
      </c>
      <c r="V1092" s="3"/>
    </row>
    <row r="1093" customFormat="false" ht="13" hidden="false" customHeight="false" outlineLevel="0" collapsed="false">
      <c r="A1093" s="0" t="n">
        <v>342</v>
      </c>
      <c r="N1093" s="0" t="n">
        <v>130</v>
      </c>
      <c r="O1093" s="0" t="n">
        <v>0.24</v>
      </c>
      <c r="P1093" s="0" t="n">
        <v>42.5</v>
      </c>
      <c r="Q1093" s="0" t="n">
        <v>42.5</v>
      </c>
      <c r="R1093" s="2" t="n">
        <v>80</v>
      </c>
      <c r="V1093" s="3"/>
    </row>
    <row r="1094" customFormat="false" ht="13" hidden="false" customHeight="false" outlineLevel="0" collapsed="false">
      <c r="A1094" s="0" t="n">
        <v>343</v>
      </c>
      <c r="B1094" s="0" t="n">
        <v>19.1953027964922</v>
      </c>
      <c r="C1094" s="0" t="n">
        <v>90</v>
      </c>
      <c r="D1094" s="0" t="n">
        <v>21</v>
      </c>
      <c r="E1094" s="0" t="n">
        <v>1</v>
      </c>
      <c r="F1094" s="0" t="n">
        <v>1</v>
      </c>
      <c r="G1094" s="0" t="n">
        <v>1</v>
      </c>
      <c r="H1094" s="0" t="n">
        <v>1</v>
      </c>
      <c r="I1094" s="0" t="n">
        <v>51</v>
      </c>
      <c r="J1094" s="0" t="n">
        <v>1020</v>
      </c>
      <c r="K1094" s="0" t="n">
        <v>1020</v>
      </c>
      <c r="L1094" s="0" t="n">
        <v>30</v>
      </c>
      <c r="M1094" s="0" t="n">
        <v>34</v>
      </c>
      <c r="N1094" s="0" t="n">
        <v>0</v>
      </c>
      <c r="O1094" s="0" t="n">
        <v>0</v>
      </c>
      <c r="R1094" s="2" t="n">
        <v>74</v>
      </c>
      <c r="V1094" s="3"/>
    </row>
    <row r="1095" customFormat="false" ht="13" hidden="false" customHeight="false" outlineLevel="0" collapsed="false">
      <c r="A1095" s="0" t="n">
        <v>343</v>
      </c>
      <c r="N1095" s="0" t="n">
        <v>5</v>
      </c>
      <c r="O1095" s="0" t="n">
        <v>0.1559</v>
      </c>
      <c r="R1095" s="2" t="n">
        <v>73</v>
      </c>
      <c r="V1095" s="3"/>
    </row>
    <row r="1096" customFormat="false" ht="13" hidden="false" customHeight="false" outlineLevel="0" collapsed="false">
      <c r="A1096" s="0" t="n">
        <v>343</v>
      </c>
      <c r="N1096" s="0" t="n">
        <v>10</v>
      </c>
      <c r="O1096" s="0" t="n">
        <v>0.2155</v>
      </c>
      <c r="R1096" s="2" t="n">
        <v>73</v>
      </c>
      <c r="V1096" s="3"/>
    </row>
    <row r="1097" customFormat="false" ht="13" hidden="false" customHeight="false" outlineLevel="0" collapsed="false">
      <c r="A1097" s="0" t="n">
        <v>343</v>
      </c>
      <c r="N1097" s="0" t="n">
        <v>15</v>
      </c>
      <c r="O1097" s="0" t="n">
        <v>0.3026</v>
      </c>
      <c r="R1097" s="2" t="n">
        <v>78</v>
      </c>
      <c r="V1097" s="3"/>
    </row>
    <row r="1098" customFormat="false" ht="13" hidden="false" customHeight="false" outlineLevel="0" collapsed="false">
      <c r="A1098" s="0" t="n">
        <v>343</v>
      </c>
      <c r="N1098" s="0" t="n">
        <v>20</v>
      </c>
      <c r="O1098" s="0" t="n">
        <v>0.3021</v>
      </c>
      <c r="Q1098" s="0" t="n">
        <v>15</v>
      </c>
      <c r="R1098" s="2" t="n">
        <v>81</v>
      </c>
      <c r="V1098" s="3"/>
    </row>
    <row r="1099" customFormat="false" ht="13" hidden="false" customHeight="false" outlineLevel="0" collapsed="false">
      <c r="A1099" s="0" t="n">
        <v>343</v>
      </c>
      <c r="N1099" s="0" t="n">
        <v>25</v>
      </c>
      <c r="O1099" s="0" t="n">
        <v>0.3737</v>
      </c>
      <c r="R1099" s="2" t="n">
        <v>76</v>
      </c>
      <c r="V1099" s="3"/>
    </row>
    <row r="1100" customFormat="false" ht="13" hidden="false" customHeight="false" outlineLevel="0" collapsed="false">
      <c r="A1100" s="0" t="n">
        <v>343</v>
      </c>
      <c r="N1100" s="0" t="n">
        <v>30</v>
      </c>
      <c r="O1100" s="0" t="n">
        <v>0.301</v>
      </c>
      <c r="R1100" s="2" t="n">
        <v>86</v>
      </c>
      <c r="V1100" s="3"/>
    </row>
    <row r="1101" customFormat="false" ht="13" hidden="false" customHeight="false" outlineLevel="0" collapsed="false">
      <c r="A1101" s="0" t="n">
        <v>343</v>
      </c>
      <c r="N1101" s="0" t="n">
        <v>35</v>
      </c>
      <c r="O1101" s="0" t="n">
        <v>0.3004</v>
      </c>
      <c r="R1101" s="2" t="n">
        <v>80</v>
      </c>
      <c r="V1101" s="3"/>
    </row>
    <row r="1102" customFormat="false" ht="13" hidden="false" customHeight="false" outlineLevel="0" collapsed="false">
      <c r="A1102" s="0" t="n">
        <v>343</v>
      </c>
      <c r="N1102" s="0" t="n">
        <v>40</v>
      </c>
      <c r="O1102" s="0" t="n">
        <v>0.2999</v>
      </c>
      <c r="Q1102" s="0" t="n">
        <v>42</v>
      </c>
      <c r="R1102" s="2" t="n">
        <v>75</v>
      </c>
      <c r="V1102" s="3"/>
    </row>
    <row r="1103" customFormat="false" ht="13" hidden="false" customHeight="false" outlineLevel="0" collapsed="false">
      <c r="A1103" s="0" t="n">
        <v>343</v>
      </c>
      <c r="N1103" s="0" t="n">
        <v>45</v>
      </c>
      <c r="O1103" s="0" t="n">
        <v>0.2118</v>
      </c>
      <c r="R1103" s="2" t="n">
        <v>74</v>
      </c>
      <c r="V1103" s="3"/>
    </row>
    <row r="1104" customFormat="false" ht="13" hidden="false" customHeight="false" outlineLevel="0" collapsed="false">
      <c r="A1104" s="0" t="n">
        <v>343</v>
      </c>
      <c r="N1104" s="0" t="n">
        <v>50</v>
      </c>
      <c r="O1104" s="0" t="n">
        <v>0.2113</v>
      </c>
      <c r="R1104" s="2" t="n">
        <v>71</v>
      </c>
      <c r="V1104" s="3"/>
    </row>
    <row r="1105" customFormat="false" ht="13" hidden="false" customHeight="false" outlineLevel="0" collapsed="false">
      <c r="A1105" s="0" t="n">
        <v>343</v>
      </c>
      <c r="N1105" s="0" t="n">
        <v>55</v>
      </c>
      <c r="O1105" s="0" t="n">
        <v>0.2107</v>
      </c>
      <c r="R1105" s="2" t="n">
        <v>74</v>
      </c>
      <c r="V1105" s="3"/>
    </row>
    <row r="1106" customFormat="false" ht="13" hidden="false" customHeight="false" outlineLevel="0" collapsed="false">
      <c r="A1106" s="0" t="n">
        <v>343</v>
      </c>
      <c r="N1106" s="0" t="n">
        <v>60</v>
      </c>
      <c r="O1106" s="0" t="n">
        <v>0.2102</v>
      </c>
      <c r="Q1106" s="0" t="n">
        <v>78</v>
      </c>
      <c r="R1106" s="2" t="n">
        <v>78</v>
      </c>
      <c r="V1106" s="3"/>
    </row>
    <row r="1107" customFormat="false" ht="13" hidden="false" customHeight="false" outlineLevel="0" collapsed="false">
      <c r="A1107" s="0" t="n">
        <v>343</v>
      </c>
      <c r="N1107" s="0" t="n">
        <v>70</v>
      </c>
      <c r="O1107" s="0" t="n">
        <v>0.2096</v>
      </c>
      <c r="R1107" s="2" t="n">
        <v>102</v>
      </c>
      <c r="V1107" s="3"/>
    </row>
    <row r="1108" customFormat="false" ht="13" hidden="false" customHeight="false" outlineLevel="0" collapsed="false">
      <c r="A1108" s="0" t="n">
        <v>343</v>
      </c>
      <c r="N1108" s="0" t="n">
        <v>80</v>
      </c>
      <c r="O1108" s="0" t="n">
        <v>0.0937</v>
      </c>
      <c r="Q1108" s="0" t="n">
        <v>113</v>
      </c>
      <c r="R1108" s="2" t="n">
        <v>94</v>
      </c>
      <c r="V1108" s="3"/>
    </row>
    <row r="1109" customFormat="false" ht="13" hidden="false" customHeight="false" outlineLevel="0" collapsed="false">
      <c r="A1109" s="0" t="n">
        <v>343</v>
      </c>
      <c r="N1109" s="0" t="n">
        <v>90</v>
      </c>
      <c r="O1109" s="0" t="n">
        <v>0.0415</v>
      </c>
      <c r="R1109" s="2" t="n">
        <v>95</v>
      </c>
      <c r="V1109" s="3"/>
    </row>
    <row r="1110" customFormat="false" ht="13" hidden="false" customHeight="false" outlineLevel="0" collapsed="false">
      <c r="A1110" s="0" t="n">
        <v>343</v>
      </c>
      <c r="N1110" s="0" t="n">
        <v>100</v>
      </c>
      <c r="O1110" s="0" t="n">
        <v>0.0926</v>
      </c>
      <c r="Q1110" s="0" t="n">
        <v>118</v>
      </c>
      <c r="R1110" s="2" t="n">
        <v>98</v>
      </c>
      <c r="V1110" s="3"/>
    </row>
    <row r="1111" customFormat="false" ht="13" hidden="false" customHeight="false" outlineLevel="0" collapsed="false">
      <c r="A1111" s="0" t="n">
        <v>343</v>
      </c>
      <c r="N1111" s="0" t="n">
        <v>110</v>
      </c>
      <c r="O1111" s="0" t="n">
        <v>0.0404</v>
      </c>
      <c r="R1111" s="2" t="n">
        <v>95</v>
      </c>
      <c r="V1111" s="3"/>
    </row>
    <row r="1112" customFormat="false" ht="13" hidden="false" customHeight="false" outlineLevel="0" collapsed="false">
      <c r="A1112" s="0" t="n">
        <v>343</v>
      </c>
      <c r="N1112" s="0" t="n">
        <v>120</v>
      </c>
      <c r="O1112" s="0" t="n">
        <v>0.0399</v>
      </c>
      <c r="Q1112" s="0" t="n">
        <v>133</v>
      </c>
      <c r="R1112" s="2" t="n">
        <v>99</v>
      </c>
      <c r="V1112" s="3"/>
    </row>
    <row r="1113" customFormat="false" ht="13" hidden="false" customHeight="false" outlineLevel="0" collapsed="false">
      <c r="A1113" s="0" t="n">
        <v>343</v>
      </c>
      <c r="N1113" s="0" t="n">
        <v>130</v>
      </c>
      <c r="O1113" s="0" t="n">
        <v>0.0394</v>
      </c>
      <c r="R1113" s="2" t="n">
        <v>97</v>
      </c>
      <c r="V1113" s="3"/>
    </row>
    <row r="1114" customFormat="false" ht="13" hidden="false" customHeight="false" outlineLevel="0" collapsed="false">
      <c r="A1114" s="0" t="n">
        <v>343</v>
      </c>
      <c r="N1114" s="0" t="n">
        <v>140</v>
      </c>
      <c r="O1114" s="0" t="n">
        <v>0.0388</v>
      </c>
      <c r="P1114" s="0" t="n">
        <v>154</v>
      </c>
      <c r="Q1114" s="0" t="n">
        <v>154</v>
      </c>
      <c r="R1114" s="2" t="n">
        <v>95</v>
      </c>
      <c r="V1114" s="3"/>
    </row>
    <row r="1115" customFormat="false" ht="13" hidden="false" customHeight="false" outlineLevel="0" collapsed="false">
      <c r="A1115" s="0" t="n">
        <v>344</v>
      </c>
      <c r="B1115" s="0" t="n">
        <v>19.0677106576332</v>
      </c>
      <c r="C1115" s="0" t="n">
        <v>121</v>
      </c>
      <c r="D1115" s="0" t="n">
        <v>28</v>
      </c>
      <c r="E1115" s="0" t="n">
        <v>1</v>
      </c>
      <c r="F1115" s="0" t="n">
        <v>1</v>
      </c>
      <c r="G1115" s="0" t="n">
        <v>1</v>
      </c>
      <c r="H1115" s="0" t="n">
        <v>1</v>
      </c>
      <c r="I1115" s="0" t="n">
        <v>47</v>
      </c>
      <c r="J1115" s="0" t="n">
        <v>940</v>
      </c>
      <c r="K1115" s="0" t="n">
        <v>940</v>
      </c>
      <c r="L1115" s="0" t="n">
        <v>30</v>
      </c>
      <c r="M1115" s="0" t="n">
        <v>31.33</v>
      </c>
      <c r="N1115" s="0" t="n">
        <v>0</v>
      </c>
      <c r="O1115" s="0" t="n">
        <v>0</v>
      </c>
      <c r="R1115" s="2" t="n">
        <v>69</v>
      </c>
      <c r="V1115" s="3"/>
    </row>
    <row r="1116" customFormat="false" ht="13" hidden="false" customHeight="false" outlineLevel="0" collapsed="false">
      <c r="A1116" s="0" t="n">
        <v>344</v>
      </c>
      <c r="N1116" s="0" t="n">
        <v>5</v>
      </c>
      <c r="O1116" s="0" t="n">
        <v>0.1798</v>
      </c>
      <c r="R1116" s="2" t="n">
        <v>75</v>
      </c>
      <c r="V1116" s="3"/>
    </row>
    <row r="1117" customFormat="false" ht="13" hidden="false" customHeight="false" outlineLevel="0" collapsed="false">
      <c r="A1117" s="0" t="n">
        <v>344</v>
      </c>
      <c r="N1117" s="0" t="n">
        <v>10</v>
      </c>
      <c r="O1117" s="0" t="n">
        <v>0.2485</v>
      </c>
      <c r="R1117" s="2" t="n">
        <v>78</v>
      </c>
      <c r="V1117" s="3"/>
    </row>
    <row r="1118" customFormat="false" ht="13" hidden="false" customHeight="false" outlineLevel="0" collapsed="false">
      <c r="A1118" s="0" t="n">
        <v>344</v>
      </c>
      <c r="N1118" s="0" t="n">
        <v>15</v>
      </c>
      <c r="O1118" s="0" t="n">
        <v>0.3033</v>
      </c>
      <c r="R1118" s="2" t="n">
        <v>84</v>
      </c>
      <c r="V1118" s="3"/>
    </row>
    <row r="1119" customFormat="false" ht="13" hidden="false" customHeight="false" outlineLevel="0" collapsed="false">
      <c r="A1119" s="0" t="n">
        <v>344</v>
      </c>
      <c r="N1119" s="0" t="n">
        <v>20</v>
      </c>
      <c r="O1119" s="0" t="n">
        <v>0.3615</v>
      </c>
      <c r="R1119" s="2" t="n">
        <v>80</v>
      </c>
      <c r="V1119" s="3"/>
    </row>
    <row r="1120" customFormat="false" ht="13" hidden="false" customHeight="false" outlineLevel="0" collapsed="false">
      <c r="A1120" s="0" t="n">
        <v>344</v>
      </c>
      <c r="N1120" s="0" t="n">
        <v>25</v>
      </c>
      <c r="O1120" s="0" t="n">
        <v>0.3609</v>
      </c>
      <c r="R1120" s="2" t="n">
        <v>85</v>
      </c>
      <c r="V1120" s="3"/>
    </row>
    <row r="1121" customFormat="false" ht="13" hidden="false" customHeight="false" outlineLevel="0" collapsed="false">
      <c r="A1121" s="0" t="n">
        <v>344</v>
      </c>
      <c r="N1121" s="0" t="n">
        <v>30</v>
      </c>
      <c r="O1121" s="0" t="n">
        <v>0.4227</v>
      </c>
      <c r="R1121" s="2" t="n">
        <v>90</v>
      </c>
      <c r="V1121" s="3"/>
    </row>
    <row r="1122" customFormat="false" ht="13" hidden="false" customHeight="false" outlineLevel="0" collapsed="false">
      <c r="A1122" s="0" t="n">
        <v>344</v>
      </c>
      <c r="N1122" s="0" t="n">
        <v>35</v>
      </c>
      <c r="O1122" s="0" t="n">
        <v>0.2455</v>
      </c>
      <c r="R1122" s="2" t="n">
        <v>87</v>
      </c>
      <c r="V1122" s="3"/>
    </row>
    <row r="1123" customFormat="false" ht="13" hidden="false" customHeight="false" outlineLevel="0" collapsed="false">
      <c r="A1123" s="0" t="n">
        <v>344</v>
      </c>
      <c r="N1123" s="0" t="n">
        <v>40</v>
      </c>
      <c r="O1123" s="0" t="n">
        <v>0.3003</v>
      </c>
      <c r="R1123" s="2" t="n">
        <v>87</v>
      </c>
      <c r="V1123" s="3"/>
    </row>
    <row r="1124" customFormat="false" ht="13" hidden="false" customHeight="false" outlineLevel="0" collapsed="false">
      <c r="A1124" s="0" t="n">
        <v>344</v>
      </c>
      <c r="N1124" s="0" t="n">
        <v>45</v>
      </c>
      <c r="O1124" s="0" t="n">
        <v>0.2443</v>
      </c>
      <c r="R1124" s="2" t="n">
        <v>76</v>
      </c>
      <c r="V1124" s="3"/>
    </row>
    <row r="1125" customFormat="false" ht="13" hidden="false" customHeight="false" outlineLevel="0" collapsed="false">
      <c r="A1125" s="0" t="n">
        <v>344</v>
      </c>
      <c r="N1125" s="0" t="n">
        <v>50</v>
      </c>
      <c r="O1125" s="0" t="n">
        <v>0.3576</v>
      </c>
      <c r="R1125" s="2" t="n">
        <v>79</v>
      </c>
      <c r="V1125" s="3"/>
    </row>
    <row r="1126" customFormat="false" ht="13" hidden="false" customHeight="false" outlineLevel="0" collapsed="false">
      <c r="A1126" s="0" t="n">
        <v>344</v>
      </c>
      <c r="N1126" s="0" t="n">
        <v>55</v>
      </c>
      <c r="O1126" s="0" t="n">
        <v>0.2984</v>
      </c>
      <c r="R1126" s="2" t="n">
        <v>80</v>
      </c>
      <c r="V1126" s="3"/>
    </row>
    <row r="1127" customFormat="false" ht="13" hidden="false" customHeight="false" outlineLevel="0" collapsed="false">
      <c r="A1127" s="0" t="n">
        <v>344</v>
      </c>
      <c r="N1127" s="0" t="n">
        <v>60</v>
      </c>
      <c r="O1127" s="0" t="n">
        <v>0.2425</v>
      </c>
      <c r="R1127" s="2" t="n">
        <v>85</v>
      </c>
      <c r="V1127" s="3"/>
    </row>
    <row r="1128" customFormat="false" ht="13" hidden="false" customHeight="false" outlineLevel="0" collapsed="false">
      <c r="A1128" s="0" t="n">
        <v>344</v>
      </c>
      <c r="N1128" s="0" t="n">
        <v>70</v>
      </c>
      <c r="O1128" s="0" t="n">
        <v>0.173</v>
      </c>
      <c r="R1128" s="2" t="n">
        <v>84</v>
      </c>
      <c r="V1128" s="3"/>
    </row>
    <row r="1129" customFormat="false" ht="13" hidden="false" customHeight="false" outlineLevel="0" collapsed="false">
      <c r="A1129" s="0" t="n">
        <v>344</v>
      </c>
      <c r="N1129" s="0" t="n">
        <v>80</v>
      </c>
      <c r="O1129" s="0" t="n">
        <v>0.2413</v>
      </c>
      <c r="R1129" s="2" t="n">
        <v>79</v>
      </c>
      <c r="V1129" s="3"/>
    </row>
    <row r="1130" customFormat="false" ht="13" hidden="false" customHeight="false" outlineLevel="0" collapsed="false">
      <c r="A1130" s="0" t="n">
        <v>344</v>
      </c>
      <c r="N1130" s="0" t="n">
        <v>90</v>
      </c>
      <c r="O1130" s="0" t="n">
        <v>0.1718</v>
      </c>
      <c r="R1130" s="2" t="n">
        <v>80</v>
      </c>
      <c r="V1130" s="3"/>
    </row>
    <row r="1131" customFormat="false" ht="13" hidden="false" customHeight="false" outlineLevel="0" collapsed="false">
      <c r="A1131" s="0" t="n">
        <v>344</v>
      </c>
      <c r="N1131" s="0" t="n">
        <v>100</v>
      </c>
      <c r="O1131" s="0" t="n">
        <v>0.1712</v>
      </c>
      <c r="R1131" s="2" t="n">
        <v>80</v>
      </c>
      <c r="V1131" s="3"/>
    </row>
    <row r="1132" customFormat="false" ht="13" hidden="false" customHeight="false" outlineLevel="0" collapsed="false">
      <c r="A1132" s="0" t="n">
        <v>344</v>
      </c>
      <c r="N1132" s="0" t="n">
        <v>110</v>
      </c>
      <c r="O1132" s="0" t="n">
        <v>0.2945</v>
      </c>
      <c r="R1132" s="2" t="n">
        <v>76</v>
      </c>
      <c r="V1132" s="3"/>
    </row>
    <row r="1133" customFormat="false" ht="13" hidden="false" customHeight="false" outlineLevel="0" collapsed="false">
      <c r="A1133" s="0" t="n">
        <v>344</v>
      </c>
      <c r="N1133" s="0" t="n">
        <v>120</v>
      </c>
      <c r="O1133" s="0" t="n">
        <v>0.2388</v>
      </c>
      <c r="R1133" s="2" t="n">
        <v>75</v>
      </c>
      <c r="V1133" s="3"/>
    </row>
    <row r="1134" customFormat="false" ht="13" hidden="false" customHeight="false" outlineLevel="0" collapsed="false">
      <c r="A1134" s="0" t="n">
        <v>344</v>
      </c>
      <c r="N1134" s="0" t="n">
        <v>130</v>
      </c>
      <c r="O1134" s="0" t="n">
        <v>0.2382</v>
      </c>
      <c r="R1134" s="2" t="n">
        <v>75</v>
      </c>
      <c r="V1134" s="3"/>
    </row>
    <row r="1135" customFormat="false" ht="13" hidden="false" customHeight="false" outlineLevel="0" collapsed="false">
      <c r="A1135" s="0" t="n">
        <v>344</v>
      </c>
      <c r="N1135" s="0" t="n">
        <v>140</v>
      </c>
      <c r="O1135" s="0" t="n">
        <v>0.2375</v>
      </c>
      <c r="R1135" s="2" t="n">
        <v>71</v>
      </c>
      <c r="V1135" s="3"/>
    </row>
    <row r="1136" customFormat="false" ht="13" hidden="false" customHeight="false" outlineLevel="0" collapsed="false">
      <c r="A1136" s="0" t="n">
        <v>344</v>
      </c>
      <c r="N1136" s="0" t="n">
        <v>150</v>
      </c>
      <c r="O1136" s="0" t="n">
        <v>0.1683</v>
      </c>
      <c r="R1136" s="2" t="n">
        <v>107</v>
      </c>
      <c r="V1136" s="3"/>
    </row>
    <row r="1137" customFormat="false" ht="13" hidden="false" customHeight="false" outlineLevel="0" collapsed="false">
      <c r="A1137" s="0" t="n">
        <v>344</v>
      </c>
      <c r="N1137" s="0" t="n">
        <v>160</v>
      </c>
      <c r="O1137" s="0" t="n">
        <v>0.1677</v>
      </c>
      <c r="R1137" s="2" t="n">
        <v>93</v>
      </c>
      <c r="V1137" s="3"/>
    </row>
    <row r="1138" customFormat="false" ht="13" hidden="false" customHeight="false" outlineLevel="0" collapsed="false">
      <c r="A1138" s="0" t="n">
        <v>344</v>
      </c>
      <c r="N1138" s="0" t="n">
        <v>170</v>
      </c>
      <c r="O1138" s="0" t="n">
        <v>0.1189</v>
      </c>
      <c r="R1138" s="2" t="n">
        <v>92</v>
      </c>
      <c r="V1138" s="3"/>
    </row>
    <row r="1139" customFormat="false" ht="13" hidden="false" customHeight="false" outlineLevel="0" collapsed="false">
      <c r="A1139" s="0" t="n">
        <v>344</v>
      </c>
      <c r="N1139" s="0" t="n">
        <v>180</v>
      </c>
      <c r="O1139" s="0" t="n">
        <v>0.1665</v>
      </c>
      <c r="P1139" s="0" t="n">
        <v>374.5</v>
      </c>
      <c r="Q1139" s="0" t="n">
        <v>374.5</v>
      </c>
      <c r="R1139" s="2" t="n">
        <v>104</v>
      </c>
      <c r="V1139" s="3"/>
    </row>
    <row r="1140" customFormat="false" ht="13" hidden="false" customHeight="false" outlineLevel="0" collapsed="false">
      <c r="A1140" s="0" t="n">
        <v>346</v>
      </c>
      <c r="B1140" s="0" t="n">
        <v>20.2847985719502</v>
      </c>
      <c r="C1140" s="0" t="n">
        <v>82</v>
      </c>
      <c r="D1140" s="0" t="n">
        <v>31</v>
      </c>
      <c r="E1140" s="0" t="n">
        <v>1</v>
      </c>
      <c r="F1140" s="0" t="n">
        <v>1</v>
      </c>
      <c r="G1140" s="0" t="n">
        <v>1</v>
      </c>
      <c r="H1140" s="0" t="n">
        <v>1</v>
      </c>
      <c r="I1140" s="0" t="n">
        <v>50</v>
      </c>
      <c r="J1140" s="0" t="n">
        <v>1000</v>
      </c>
      <c r="K1140" s="0" t="n">
        <v>1000</v>
      </c>
      <c r="L1140" s="0" t="n">
        <v>30</v>
      </c>
      <c r="M1140" s="0" t="n">
        <v>33.33</v>
      </c>
      <c r="N1140" s="0" t="n">
        <v>0</v>
      </c>
      <c r="O1140" s="0" t="n">
        <v>0</v>
      </c>
      <c r="R1140" s="2" t="n">
        <v>95</v>
      </c>
      <c r="V1140" s="3"/>
    </row>
    <row r="1141" customFormat="false" ht="13" hidden="false" customHeight="false" outlineLevel="0" collapsed="false">
      <c r="A1141" s="0" t="n">
        <v>346</v>
      </c>
      <c r="N1141" s="0" t="n">
        <v>5</v>
      </c>
      <c r="O1141" s="0" t="n">
        <v>0.1465</v>
      </c>
      <c r="R1141" s="2" t="n">
        <v>77</v>
      </c>
      <c r="V1141" s="3"/>
    </row>
    <row r="1142" customFormat="false" ht="13" hidden="false" customHeight="false" outlineLevel="0" collapsed="false">
      <c r="A1142" s="0" t="n">
        <v>346</v>
      </c>
      <c r="N1142" s="0" t="n">
        <v>10</v>
      </c>
      <c r="O1142" s="0" t="n">
        <v>0.2096</v>
      </c>
      <c r="R1142" s="2" t="n">
        <v>69</v>
      </c>
      <c r="V1142" s="3"/>
    </row>
    <row r="1143" customFormat="false" ht="13" hidden="false" customHeight="false" outlineLevel="0" collapsed="false">
      <c r="A1143" s="0" t="n">
        <v>346</v>
      </c>
      <c r="N1143" s="0" t="n">
        <v>15</v>
      </c>
      <c r="O1143" s="0" t="n">
        <v>0.209</v>
      </c>
      <c r="R1143" s="2" t="n">
        <v>69</v>
      </c>
      <c r="V1143" s="3"/>
    </row>
    <row r="1144" customFormat="false" ht="13" hidden="false" customHeight="false" outlineLevel="0" collapsed="false">
      <c r="A1144" s="0" t="n">
        <v>346</v>
      </c>
      <c r="N1144" s="0" t="n">
        <v>20</v>
      </c>
      <c r="O1144" s="0" t="n">
        <v>0.2776</v>
      </c>
      <c r="Q1144" s="0" t="n">
        <v>3</v>
      </c>
      <c r="R1144" s="2" t="n">
        <v>78</v>
      </c>
      <c r="V1144" s="3"/>
    </row>
    <row r="1145" customFormat="false" ht="13" hidden="false" customHeight="false" outlineLevel="0" collapsed="false">
      <c r="A1145" s="0" t="n">
        <v>346</v>
      </c>
      <c r="N1145" s="0" t="n">
        <v>25</v>
      </c>
      <c r="O1145" s="0" t="n">
        <v>0.2771</v>
      </c>
      <c r="R1145" s="2" t="n">
        <v>74</v>
      </c>
      <c r="V1145" s="3"/>
    </row>
    <row r="1146" customFormat="false" ht="13" hidden="false" customHeight="false" outlineLevel="0" collapsed="false">
      <c r="A1146" s="0" t="n">
        <v>346</v>
      </c>
      <c r="N1146" s="0" t="n">
        <v>30</v>
      </c>
      <c r="O1146" s="0" t="n">
        <v>0.352</v>
      </c>
      <c r="R1146" s="2" t="n">
        <v>74</v>
      </c>
      <c r="V1146" s="3"/>
    </row>
    <row r="1147" customFormat="false" ht="13" hidden="false" customHeight="false" outlineLevel="0" collapsed="false">
      <c r="A1147" s="0" t="n">
        <v>346</v>
      </c>
      <c r="N1147" s="0" t="n">
        <v>35</v>
      </c>
      <c r="O1147" s="0" t="n">
        <v>0.3514</v>
      </c>
      <c r="R1147" s="2" t="n">
        <v>74</v>
      </c>
      <c r="V1147" s="3"/>
    </row>
    <row r="1148" customFormat="false" ht="13" hidden="false" customHeight="false" outlineLevel="0" collapsed="false">
      <c r="A1148" s="0" t="n">
        <v>346</v>
      </c>
      <c r="N1148" s="0" t="n">
        <v>40</v>
      </c>
      <c r="O1148" s="0" t="n">
        <v>0.2754</v>
      </c>
      <c r="Q1148" s="0" t="n">
        <v>17</v>
      </c>
      <c r="R1148" s="2" t="n">
        <v>74</v>
      </c>
      <c r="V1148" s="3"/>
    </row>
    <row r="1149" customFormat="false" ht="13" hidden="false" customHeight="false" outlineLevel="0" collapsed="false">
      <c r="A1149" s="0" t="n">
        <v>346</v>
      </c>
      <c r="N1149" s="0" t="n">
        <v>45</v>
      </c>
      <c r="O1149" s="0" t="n">
        <v>0.2749</v>
      </c>
      <c r="R1149" s="2" t="n">
        <v>73</v>
      </c>
      <c r="V1149" s="3"/>
    </row>
    <row r="1150" customFormat="false" ht="13" hidden="false" customHeight="false" outlineLevel="0" collapsed="false">
      <c r="A1150" s="0" t="n">
        <v>346</v>
      </c>
      <c r="N1150" s="0" t="n">
        <v>50</v>
      </c>
      <c r="O1150" s="0" t="n">
        <v>0.2743</v>
      </c>
      <c r="R1150" s="2" t="n">
        <v>78</v>
      </c>
      <c r="V1150" s="3"/>
    </row>
    <row r="1151" customFormat="false" ht="13" hidden="false" customHeight="false" outlineLevel="0" collapsed="false">
      <c r="A1151" s="0" t="n">
        <v>346</v>
      </c>
      <c r="N1151" s="0" t="n">
        <v>55</v>
      </c>
      <c r="O1151" s="0" t="n">
        <v>0.2047</v>
      </c>
      <c r="R1151" s="2" t="n">
        <v>76</v>
      </c>
      <c r="V1151" s="3"/>
    </row>
    <row r="1152" customFormat="false" ht="13" hidden="false" customHeight="false" outlineLevel="0" collapsed="false">
      <c r="A1152" s="0" t="n">
        <v>346</v>
      </c>
      <c r="N1152" s="0" t="n">
        <v>60</v>
      </c>
      <c r="O1152" s="0" t="n">
        <v>0.2731</v>
      </c>
      <c r="Q1152" s="0" t="n">
        <v>43</v>
      </c>
      <c r="R1152" s="2" t="n">
        <v>70</v>
      </c>
      <c r="V1152" s="3"/>
    </row>
    <row r="1153" customFormat="false" ht="13" hidden="false" customHeight="false" outlineLevel="0" collapsed="false">
      <c r="A1153" s="0" t="n">
        <v>346</v>
      </c>
      <c r="N1153" s="0" t="n">
        <v>70</v>
      </c>
      <c r="O1153" s="0" t="n">
        <v>0.1403</v>
      </c>
      <c r="R1153" s="2" t="n">
        <v>101</v>
      </c>
      <c r="V1153" s="3"/>
    </row>
    <row r="1154" customFormat="false" ht="13" hidden="false" customHeight="false" outlineLevel="0" collapsed="false">
      <c r="A1154" s="0" t="n">
        <v>346</v>
      </c>
      <c r="N1154" s="0" t="n">
        <v>80</v>
      </c>
      <c r="O1154" s="0" t="n">
        <v>0.0629</v>
      </c>
      <c r="Q1154" s="0" t="n">
        <v>73</v>
      </c>
      <c r="R1154" s="2" t="n">
        <v>110</v>
      </c>
      <c r="V1154" s="3"/>
    </row>
    <row r="1155" customFormat="false" ht="13" hidden="false" customHeight="false" outlineLevel="0" collapsed="false">
      <c r="A1155" s="0" t="n">
        <v>346</v>
      </c>
      <c r="N1155" s="0" t="n">
        <v>90</v>
      </c>
      <c r="O1155" s="0" t="n">
        <v>0.0624</v>
      </c>
      <c r="R1155" s="2" t="n">
        <v>98</v>
      </c>
      <c r="V1155" s="3"/>
    </row>
    <row r="1156" customFormat="false" ht="13" hidden="false" customHeight="false" outlineLevel="0" collapsed="false">
      <c r="A1156" s="0" t="n">
        <v>346</v>
      </c>
      <c r="N1156" s="0" t="n">
        <v>100</v>
      </c>
      <c r="O1156" s="0" t="n">
        <v>0.0619</v>
      </c>
      <c r="Q1156" s="0" t="n">
        <v>82</v>
      </c>
      <c r="R1156" s="2" t="n">
        <v>89</v>
      </c>
      <c r="V1156" s="3"/>
    </row>
    <row r="1157" customFormat="false" ht="13" hidden="false" customHeight="false" outlineLevel="0" collapsed="false">
      <c r="A1157" s="0" t="n">
        <v>346</v>
      </c>
      <c r="N1157" s="0" t="n">
        <v>110</v>
      </c>
      <c r="O1157" s="0" t="n">
        <v>0.0613</v>
      </c>
      <c r="R1157" s="2" t="n">
        <v>84</v>
      </c>
      <c r="V1157" s="3"/>
    </row>
    <row r="1158" customFormat="false" ht="13" hidden="false" customHeight="false" outlineLevel="0" collapsed="false">
      <c r="A1158" s="0" t="n">
        <v>346</v>
      </c>
      <c r="N1158" s="0" t="n">
        <v>120</v>
      </c>
      <c r="O1158" s="0" t="n">
        <v>0.0608</v>
      </c>
      <c r="Q1158" s="0" t="n">
        <v>88</v>
      </c>
      <c r="R1158" s="2" t="n">
        <v>87</v>
      </c>
      <c r="V1158" s="3"/>
    </row>
    <row r="1159" customFormat="false" ht="13" hidden="false" customHeight="false" outlineLevel="0" collapsed="false">
      <c r="A1159" s="0" t="n">
        <v>346</v>
      </c>
      <c r="N1159" s="0" t="n">
        <v>130</v>
      </c>
      <c r="O1159" s="0" t="n">
        <v>0.0602</v>
      </c>
      <c r="R1159" s="2" t="n">
        <v>84</v>
      </c>
      <c r="V1159" s="3"/>
    </row>
    <row r="1160" customFormat="false" ht="13" hidden="false" customHeight="false" outlineLevel="0" collapsed="false">
      <c r="A1160" s="0" t="n">
        <v>346</v>
      </c>
      <c r="N1160" s="0" t="n">
        <v>140</v>
      </c>
      <c r="O1160" s="0" t="n">
        <v>0.0072</v>
      </c>
      <c r="Q1160" s="0" t="n">
        <v>90</v>
      </c>
      <c r="R1160" s="2" t="n">
        <v>63</v>
      </c>
      <c r="V1160" s="3"/>
    </row>
    <row r="1161" customFormat="false" ht="13" hidden="false" customHeight="false" outlineLevel="0" collapsed="false">
      <c r="A1161" s="0" t="n">
        <v>346</v>
      </c>
      <c r="N1161" s="0" t="n">
        <v>150</v>
      </c>
      <c r="O1161" s="0" t="n">
        <v>0.1357</v>
      </c>
      <c r="R1161" s="2" t="n">
        <v>70</v>
      </c>
      <c r="V1161" s="3"/>
    </row>
    <row r="1162" customFormat="false" ht="13" hidden="false" customHeight="false" outlineLevel="0" collapsed="false">
      <c r="A1162" s="0" t="n">
        <v>346</v>
      </c>
      <c r="N1162" s="0" t="n">
        <v>160</v>
      </c>
      <c r="O1162" s="0" t="n">
        <v>0.1351</v>
      </c>
      <c r="P1162" s="0" t="n">
        <v>91.5</v>
      </c>
      <c r="Q1162" s="0" t="n">
        <v>91.5</v>
      </c>
      <c r="R1162" s="2" t="n">
        <v>97</v>
      </c>
      <c r="V1162" s="3"/>
    </row>
    <row r="1163" customFormat="false" ht="13" hidden="false" customHeight="false" outlineLevel="0" collapsed="false">
      <c r="A1163" s="0" t="n">
        <v>347</v>
      </c>
      <c r="B1163" s="0" t="n">
        <v>19.4279762858516</v>
      </c>
      <c r="C1163" s="0" t="n">
        <v>120</v>
      </c>
      <c r="D1163" s="0" t="n">
        <v>40</v>
      </c>
      <c r="E1163" s="0" t="n">
        <v>1</v>
      </c>
      <c r="F1163" s="0" t="n">
        <v>1</v>
      </c>
      <c r="G1163" s="0" t="n">
        <v>1</v>
      </c>
      <c r="H1163" s="0" t="n">
        <v>1</v>
      </c>
      <c r="I1163" s="0" t="n">
        <v>48.5</v>
      </c>
      <c r="J1163" s="0" t="n">
        <v>970</v>
      </c>
      <c r="K1163" s="0" t="n">
        <v>970</v>
      </c>
      <c r="L1163" s="0" t="n">
        <v>30</v>
      </c>
      <c r="M1163" s="0" t="n">
        <v>32.33</v>
      </c>
      <c r="N1163" s="0" t="n">
        <v>0</v>
      </c>
      <c r="O1163" s="0" t="n">
        <v>0</v>
      </c>
      <c r="R1163" s="2" t="n">
        <v>68</v>
      </c>
      <c r="V1163" s="3"/>
    </row>
    <row r="1164" customFormat="false" ht="13" hidden="false" customHeight="false" outlineLevel="0" collapsed="false">
      <c r="A1164" s="0" t="n">
        <v>347</v>
      </c>
      <c r="N1164" s="0" t="n">
        <v>5</v>
      </c>
      <c r="O1164" s="0" t="n">
        <v>0.3442</v>
      </c>
      <c r="R1164" s="2" t="n">
        <v>62</v>
      </c>
      <c r="V1164" s="3"/>
    </row>
    <row r="1165" customFormat="false" ht="13" hidden="false" customHeight="false" outlineLevel="0" collapsed="false">
      <c r="A1165" s="0" t="n">
        <v>347</v>
      </c>
      <c r="N1165" s="0" t="n">
        <v>10</v>
      </c>
      <c r="O1165" s="0" t="n">
        <v>0.2857</v>
      </c>
      <c r="R1165" s="2" t="n">
        <v>69</v>
      </c>
      <c r="V1165" s="3"/>
    </row>
    <row r="1166" customFormat="false" ht="13" hidden="false" customHeight="false" outlineLevel="0" collapsed="false">
      <c r="A1166" s="0" t="n">
        <v>347</v>
      </c>
      <c r="N1166" s="0" t="n">
        <v>15</v>
      </c>
      <c r="O1166" s="0" t="n">
        <v>0.3429</v>
      </c>
      <c r="R1166" s="2" t="n">
        <v>74</v>
      </c>
      <c r="V1166" s="3"/>
    </row>
    <row r="1167" customFormat="false" ht="13" hidden="false" customHeight="false" outlineLevel="0" collapsed="false">
      <c r="A1167" s="0" t="n">
        <v>347</v>
      </c>
      <c r="N1167" s="0" t="n">
        <v>20</v>
      </c>
      <c r="O1167" s="0" t="n">
        <v>0.539</v>
      </c>
      <c r="R1167" s="2" t="n">
        <v>77</v>
      </c>
      <c r="V1167" s="3"/>
    </row>
    <row r="1168" customFormat="false" ht="13" hidden="false" customHeight="false" outlineLevel="0" collapsed="false">
      <c r="A1168" s="0" t="n">
        <v>347</v>
      </c>
      <c r="N1168" s="0" t="n">
        <v>25</v>
      </c>
      <c r="O1168" s="0" t="n">
        <v>0.5384</v>
      </c>
      <c r="R1168" s="2" t="n">
        <v>84</v>
      </c>
      <c r="V1168" s="3"/>
    </row>
    <row r="1169" customFormat="false" ht="13" hidden="false" customHeight="false" outlineLevel="0" collapsed="false">
      <c r="A1169" s="0" t="n">
        <v>347</v>
      </c>
      <c r="N1169" s="0" t="n">
        <v>30</v>
      </c>
      <c r="O1169" s="0" t="n">
        <v>0.6123</v>
      </c>
      <c r="R1169" s="2" t="n">
        <v>81</v>
      </c>
      <c r="V1169" s="3"/>
    </row>
    <row r="1170" customFormat="false" ht="13" hidden="false" customHeight="false" outlineLevel="0" collapsed="false">
      <c r="A1170" s="0" t="n">
        <v>347</v>
      </c>
      <c r="N1170" s="0" t="n">
        <v>35</v>
      </c>
      <c r="O1170" s="0" t="n">
        <v>0.5372</v>
      </c>
      <c r="R1170" s="2" t="n">
        <v>75</v>
      </c>
      <c r="V1170" s="3"/>
    </row>
    <row r="1171" customFormat="false" ht="13" hidden="false" customHeight="false" outlineLevel="0" collapsed="false">
      <c r="A1171" s="0" t="n">
        <v>347</v>
      </c>
      <c r="N1171" s="0" t="n">
        <v>40</v>
      </c>
      <c r="O1171" s="0" t="n">
        <v>0.4668</v>
      </c>
      <c r="Q1171" s="0" t="n">
        <v>4</v>
      </c>
      <c r="R1171" s="2" t="n">
        <v>76</v>
      </c>
      <c r="V1171" s="3"/>
    </row>
    <row r="1172" customFormat="false" ht="13" hidden="false" customHeight="false" outlineLevel="0" collapsed="false">
      <c r="A1172" s="0" t="n">
        <v>347</v>
      </c>
      <c r="N1172" s="0" t="n">
        <v>45</v>
      </c>
      <c r="O1172" s="0" t="n">
        <v>0.4662</v>
      </c>
      <c r="R1172" s="2" t="n">
        <v>81</v>
      </c>
      <c r="V1172" s="3"/>
    </row>
    <row r="1173" customFormat="false" ht="13" hidden="false" customHeight="false" outlineLevel="0" collapsed="false">
      <c r="A1173" s="0" t="n">
        <v>347</v>
      </c>
      <c r="N1173" s="0" t="n">
        <v>50</v>
      </c>
      <c r="O1173" s="0" t="n">
        <v>0.4656</v>
      </c>
      <c r="R1173" s="2" t="n">
        <v>83</v>
      </c>
      <c r="V1173" s="3"/>
    </row>
    <row r="1174" customFormat="false" ht="13" hidden="false" customHeight="false" outlineLevel="0" collapsed="false">
      <c r="A1174" s="0" t="n">
        <v>347</v>
      </c>
      <c r="N1174" s="0" t="n">
        <v>55</v>
      </c>
      <c r="O1174" s="0" t="n">
        <v>0.4649</v>
      </c>
      <c r="R1174" s="2" t="n">
        <v>82</v>
      </c>
      <c r="V1174" s="3"/>
    </row>
    <row r="1175" customFormat="false" ht="13" hidden="false" customHeight="false" outlineLevel="0" collapsed="false">
      <c r="A1175" s="0" t="n">
        <v>347</v>
      </c>
      <c r="N1175" s="0" t="n">
        <v>60</v>
      </c>
      <c r="O1175" s="0" t="n">
        <v>0.4643</v>
      </c>
      <c r="R1175" s="2" t="n">
        <v>81</v>
      </c>
      <c r="V1175" s="3"/>
    </row>
    <row r="1176" customFormat="false" ht="13" hidden="false" customHeight="false" outlineLevel="0" collapsed="false">
      <c r="A1176" s="0" t="n">
        <v>347</v>
      </c>
      <c r="N1176" s="0" t="n">
        <v>70</v>
      </c>
      <c r="O1176" s="0" t="n">
        <v>0.3985</v>
      </c>
      <c r="R1176" s="2" t="n">
        <v>80</v>
      </c>
      <c r="V1176" s="3"/>
    </row>
    <row r="1177" customFormat="false" ht="13" hidden="false" customHeight="false" outlineLevel="0" collapsed="false">
      <c r="A1177" s="0" t="n">
        <v>347</v>
      </c>
      <c r="N1177" s="0" t="n">
        <v>80</v>
      </c>
      <c r="O1177" s="0" t="n">
        <v>0.463</v>
      </c>
      <c r="Q1177" s="0" t="n">
        <v>14</v>
      </c>
      <c r="R1177" s="2" t="n">
        <v>93</v>
      </c>
      <c r="V1177" s="3"/>
    </row>
    <row r="1178" customFormat="false" ht="13" hidden="false" customHeight="false" outlineLevel="0" collapsed="false">
      <c r="A1178" s="0" t="n">
        <v>347</v>
      </c>
      <c r="N1178" s="0" t="n">
        <v>90</v>
      </c>
      <c r="O1178" s="0" t="n">
        <v>0.2785</v>
      </c>
      <c r="R1178" s="2" t="n">
        <v>84</v>
      </c>
      <c r="V1178" s="3"/>
    </row>
    <row r="1179" customFormat="false" ht="13" hidden="false" customHeight="false" outlineLevel="0" collapsed="false">
      <c r="A1179" s="0" t="n">
        <v>347</v>
      </c>
      <c r="N1179" s="0" t="n">
        <v>100</v>
      </c>
      <c r="O1179" s="0" t="n">
        <v>0.2236</v>
      </c>
      <c r="P1179" s="0" t="n">
        <v>16</v>
      </c>
      <c r="Q1179" s="0" t="n">
        <v>16</v>
      </c>
      <c r="R1179" s="2" t="n">
        <v>102</v>
      </c>
      <c r="V1179" s="3"/>
    </row>
    <row r="1180" customFormat="false" ht="13" hidden="false" customHeight="false" outlineLevel="0" collapsed="false">
      <c r="A1180" s="0" t="n">
        <v>347</v>
      </c>
      <c r="N1180" s="0" t="n">
        <v>110</v>
      </c>
      <c r="O1180" s="0" t="n">
        <v>0.223</v>
      </c>
      <c r="R1180" s="2" t="n">
        <v>83</v>
      </c>
      <c r="V1180" s="3"/>
    </row>
    <row r="1181" customFormat="false" ht="13" hidden="false" customHeight="false" outlineLevel="0" collapsed="false">
      <c r="A1181" s="0" t="n">
        <v>348</v>
      </c>
      <c r="B1181" s="0" t="n">
        <v>16.073321705824</v>
      </c>
      <c r="C1181" s="0" t="n">
        <v>112</v>
      </c>
      <c r="D1181" s="0" t="n">
        <v>16</v>
      </c>
      <c r="E1181" s="0" t="n">
        <v>1</v>
      </c>
      <c r="F1181" s="0" t="n">
        <v>1</v>
      </c>
      <c r="G1181" s="0" t="n">
        <v>1</v>
      </c>
      <c r="H1181" s="0" t="n">
        <v>1</v>
      </c>
      <c r="I1181" s="0" t="n">
        <v>47</v>
      </c>
      <c r="J1181" s="0" t="n">
        <v>940</v>
      </c>
      <c r="K1181" s="0" t="n">
        <v>940</v>
      </c>
      <c r="L1181" s="0" t="n">
        <v>30</v>
      </c>
      <c r="M1181" s="0" t="n">
        <v>31.33</v>
      </c>
      <c r="N1181" s="0" t="n">
        <v>0</v>
      </c>
      <c r="O1181" s="0" t="n">
        <v>0</v>
      </c>
      <c r="R1181" s="2" t="n">
        <v>96</v>
      </c>
      <c r="V1181" s="3"/>
    </row>
    <row r="1182" customFormat="false" ht="13" hidden="false" customHeight="false" outlineLevel="0" collapsed="false">
      <c r="A1182" s="0" t="n">
        <v>348</v>
      </c>
      <c r="N1182" s="0" t="n">
        <v>5</v>
      </c>
      <c r="O1182" s="0" t="n">
        <v>0.1525</v>
      </c>
      <c r="R1182" s="2" t="n">
        <v>75</v>
      </c>
      <c r="V1182" s="3"/>
    </row>
    <row r="1183" customFormat="false" ht="13" hidden="false" customHeight="false" outlineLevel="0" collapsed="false">
      <c r="A1183" s="0" t="n">
        <v>348</v>
      </c>
      <c r="N1183" s="0" t="n">
        <v>10</v>
      </c>
      <c r="O1183" s="0" t="n">
        <v>0.3178</v>
      </c>
      <c r="R1183" s="2" t="n">
        <v>78</v>
      </c>
      <c r="V1183" s="3"/>
    </row>
    <row r="1184" customFormat="false" ht="13" hidden="false" customHeight="false" outlineLevel="0" collapsed="false">
      <c r="A1184" s="0" t="n">
        <v>348</v>
      </c>
      <c r="N1184" s="0" t="n">
        <v>15</v>
      </c>
      <c r="O1184" s="0" t="n">
        <v>0.3172</v>
      </c>
      <c r="R1184" s="2" t="n">
        <v>72</v>
      </c>
      <c r="V1184" s="3"/>
    </row>
    <row r="1185" customFormat="false" ht="13" hidden="false" customHeight="false" outlineLevel="0" collapsed="false">
      <c r="A1185" s="0" t="n">
        <v>348</v>
      </c>
      <c r="N1185" s="0" t="n">
        <v>20</v>
      </c>
      <c r="O1185" s="0" t="n">
        <v>0.3791</v>
      </c>
      <c r="R1185" s="2" t="n">
        <v>71</v>
      </c>
      <c r="V1185" s="3"/>
    </row>
    <row r="1186" customFormat="false" ht="13" hidden="false" customHeight="false" outlineLevel="0" collapsed="false">
      <c r="A1186" s="0" t="n">
        <v>348</v>
      </c>
      <c r="N1186" s="0" t="n">
        <v>25</v>
      </c>
      <c r="O1186" s="0" t="n">
        <v>0.4454</v>
      </c>
      <c r="R1186" s="2" t="n">
        <v>71</v>
      </c>
      <c r="V1186" s="3"/>
    </row>
    <row r="1187" customFormat="false" ht="13" hidden="false" customHeight="false" outlineLevel="0" collapsed="false">
      <c r="A1187" s="0" t="n">
        <v>348</v>
      </c>
      <c r="N1187" s="0" t="n">
        <v>30</v>
      </c>
      <c r="O1187" s="0" t="n">
        <v>0.4448</v>
      </c>
      <c r="R1187" s="2" t="n">
        <v>74</v>
      </c>
      <c r="V1187" s="3"/>
    </row>
    <row r="1188" customFormat="false" ht="13" hidden="false" customHeight="false" outlineLevel="0" collapsed="false">
      <c r="A1188" s="0" t="n">
        <v>348</v>
      </c>
      <c r="N1188" s="0" t="n">
        <v>35</v>
      </c>
      <c r="O1188" s="0" t="n">
        <v>0.3773</v>
      </c>
      <c r="R1188" s="2" t="n">
        <v>70</v>
      </c>
      <c r="V1188" s="3"/>
    </row>
    <row r="1189" customFormat="false" ht="13" hidden="false" customHeight="false" outlineLevel="0" collapsed="false">
      <c r="A1189" s="0" t="n">
        <v>348</v>
      </c>
      <c r="N1189" s="0" t="n">
        <v>40</v>
      </c>
      <c r="O1189" s="0" t="n">
        <v>0.4435</v>
      </c>
      <c r="R1189" s="2" t="n">
        <v>66</v>
      </c>
      <c r="V1189" s="3"/>
    </row>
    <row r="1190" customFormat="false" ht="13" hidden="false" customHeight="false" outlineLevel="0" collapsed="false">
      <c r="A1190" s="0" t="n">
        <v>348</v>
      </c>
      <c r="N1190" s="0" t="n">
        <v>45</v>
      </c>
      <c r="O1190" s="0" t="n">
        <v>0.4428</v>
      </c>
      <c r="R1190" s="2" t="n">
        <v>63</v>
      </c>
      <c r="V1190" s="3"/>
    </row>
    <row r="1191" customFormat="false" ht="13" hidden="false" customHeight="false" outlineLevel="0" collapsed="false">
      <c r="A1191" s="0" t="n">
        <v>348</v>
      </c>
      <c r="N1191" s="0" t="n">
        <v>50</v>
      </c>
      <c r="O1191" s="0" t="n">
        <v>0.4422</v>
      </c>
      <c r="R1191" s="2" t="n">
        <v>64</v>
      </c>
      <c r="V1191" s="3"/>
    </row>
    <row r="1192" customFormat="false" ht="13" hidden="false" customHeight="false" outlineLevel="0" collapsed="false">
      <c r="A1192" s="0" t="n">
        <v>348</v>
      </c>
      <c r="N1192" s="0" t="n">
        <v>55</v>
      </c>
      <c r="O1192" s="0" t="n">
        <v>0.4415</v>
      </c>
      <c r="R1192" s="2" t="n">
        <v>69</v>
      </c>
      <c r="V1192" s="3"/>
    </row>
    <row r="1193" customFormat="false" ht="13" hidden="false" customHeight="false" outlineLevel="0" collapsed="false">
      <c r="A1193" s="0" t="n">
        <v>348</v>
      </c>
      <c r="N1193" s="0" t="n">
        <v>60</v>
      </c>
      <c r="O1193" s="0" t="n">
        <v>0.3742</v>
      </c>
      <c r="Q1193" s="0" t="n">
        <v>10</v>
      </c>
      <c r="R1193" s="2" t="n">
        <v>76</v>
      </c>
      <c r="V1193" s="3"/>
    </row>
    <row r="1194" customFormat="false" ht="13" hidden="false" customHeight="false" outlineLevel="0" collapsed="false">
      <c r="A1194" s="0" t="n">
        <v>348</v>
      </c>
      <c r="N1194" s="0" t="n">
        <v>70</v>
      </c>
      <c r="O1194" s="0" t="n">
        <v>0.3113</v>
      </c>
      <c r="R1194" s="2" t="n">
        <v>84</v>
      </c>
      <c r="V1194" s="3"/>
    </row>
    <row r="1195" customFormat="false" ht="13" hidden="false" customHeight="false" outlineLevel="0" collapsed="false">
      <c r="A1195" s="0" t="n">
        <v>348</v>
      </c>
      <c r="N1195" s="0" t="n">
        <v>80</v>
      </c>
      <c r="O1195" s="0" t="n">
        <v>0.2522</v>
      </c>
      <c r="Q1195" s="0" t="n">
        <v>23.5</v>
      </c>
      <c r="R1195" s="2" t="n">
        <v>91</v>
      </c>
      <c r="V1195" s="3"/>
    </row>
    <row r="1196" customFormat="false" ht="13" hidden="false" customHeight="false" outlineLevel="0" collapsed="false">
      <c r="A1196" s="0" t="n">
        <v>348</v>
      </c>
      <c r="N1196" s="0" t="n">
        <v>90</v>
      </c>
      <c r="O1196" s="0" t="n">
        <v>0.1451</v>
      </c>
      <c r="R1196" s="2" t="n">
        <v>85</v>
      </c>
      <c r="V1196" s="3"/>
    </row>
    <row r="1197" customFormat="false" ht="13" hidden="false" customHeight="false" outlineLevel="0" collapsed="false">
      <c r="A1197" s="0" t="n">
        <v>348</v>
      </c>
      <c r="N1197" s="0" t="n">
        <v>100</v>
      </c>
      <c r="O1197" s="0" t="n">
        <v>0.0959</v>
      </c>
      <c r="R1197" s="2" t="n">
        <v>99</v>
      </c>
      <c r="V1197" s="3"/>
    </row>
    <row r="1198" customFormat="false" ht="13" hidden="false" customHeight="false" outlineLevel="0" collapsed="false">
      <c r="A1198" s="0" t="n">
        <v>348</v>
      </c>
      <c r="N1198" s="0" t="n">
        <v>110</v>
      </c>
      <c r="O1198" s="0" t="n">
        <v>0.1439</v>
      </c>
      <c r="P1198" s="0" t="n">
        <v>31.5</v>
      </c>
      <c r="Q1198" s="0" t="n">
        <v>31.5</v>
      </c>
      <c r="R1198" s="2" t="n">
        <v>82</v>
      </c>
      <c r="V1198" s="3"/>
    </row>
    <row r="1199" customFormat="false" ht="13" hidden="false" customHeight="false" outlineLevel="0" collapsed="false">
      <c r="A1199" s="0" t="n">
        <v>372</v>
      </c>
      <c r="B1199" s="0" t="n">
        <v>19.53125</v>
      </c>
      <c r="C1199" s="0" t="n">
        <v>121</v>
      </c>
      <c r="D1199" s="0" t="n">
        <v>35</v>
      </c>
      <c r="E1199" s="0" t="n">
        <v>1</v>
      </c>
      <c r="F1199" s="0" t="n">
        <v>1</v>
      </c>
      <c r="G1199" s="0" t="n">
        <v>1</v>
      </c>
      <c r="H1199" s="0" t="n">
        <v>1</v>
      </c>
      <c r="I1199" s="0" t="n">
        <v>50</v>
      </c>
      <c r="J1199" s="0" t="n">
        <v>1000</v>
      </c>
      <c r="K1199" s="0" t="n">
        <v>1000</v>
      </c>
      <c r="L1199" s="0" t="n">
        <v>30</v>
      </c>
      <c r="M1199" s="0" t="n">
        <v>33.33</v>
      </c>
      <c r="N1199" s="0" t="n">
        <v>0</v>
      </c>
      <c r="O1199" s="0" t="n">
        <v>0</v>
      </c>
      <c r="R1199" s="2" t="n">
        <v>79</v>
      </c>
      <c r="V1199" s="3"/>
    </row>
    <row r="1200" customFormat="false" ht="13" hidden="false" customHeight="false" outlineLevel="0" collapsed="false">
      <c r="A1200" s="0" t="n">
        <v>372</v>
      </c>
      <c r="N1200" s="0" t="n">
        <v>5</v>
      </c>
      <c r="O1200" s="0" t="n">
        <v>0.1798</v>
      </c>
      <c r="R1200" s="2" t="n">
        <v>64</v>
      </c>
      <c r="V1200" s="3"/>
    </row>
    <row r="1201" customFormat="false" ht="13" hidden="false" customHeight="false" outlineLevel="0" collapsed="false">
      <c r="A1201" s="0" t="n">
        <v>372</v>
      </c>
      <c r="N1201" s="0" t="n">
        <v>10</v>
      </c>
      <c r="O1201" s="0" t="n">
        <v>0.3629</v>
      </c>
      <c r="R1201" s="2" t="n">
        <v>90</v>
      </c>
      <c r="V1201" s="3"/>
    </row>
    <row r="1202" customFormat="false" ht="13" hidden="false" customHeight="false" outlineLevel="0" collapsed="false">
      <c r="A1202" s="0" t="n">
        <v>372</v>
      </c>
      <c r="N1202" s="0" t="n">
        <v>15</v>
      </c>
      <c r="O1202" s="0" t="n">
        <v>0.4248</v>
      </c>
      <c r="R1202" s="2" t="n">
        <v>85</v>
      </c>
      <c r="V1202" s="3"/>
    </row>
    <row r="1203" customFormat="false" ht="13" hidden="false" customHeight="false" outlineLevel="0" collapsed="false">
      <c r="A1203" s="0" t="n">
        <v>372</v>
      </c>
      <c r="N1203" s="0" t="n">
        <v>20</v>
      </c>
      <c r="O1203" s="0" t="n">
        <v>0.4242</v>
      </c>
      <c r="R1203" s="2" t="n">
        <v>81</v>
      </c>
      <c r="V1203" s="3"/>
    </row>
    <row r="1204" customFormat="false" ht="13" hidden="false" customHeight="false" outlineLevel="0" collapsed="false">
      <c r="A1204" s="0" t="n">
        <v>372</v>
      </c>
      <c r="N1204" s="0" t="n">
        <v>25</v>
      </c>
      <c r="O1204" s="0" t="n">
        <v>0.4901</v>
      </c>
      <c r="R1204" s="2" t="n">
        <v>82</v>
      </c>
      <c r="V1204" s="3"/>
    </row>
    <row r="1205" customFormat="false" ht="13" hidden="false" customHeight="false" outlineLevel="0" collapsed="false">
      <c r="A1205" s="0" t="n">
        <v>372</v>
      </c>
      <c r="N1205" s="0" t="n">
        <v>30</v>
      </c>
      <c r="O1205" s="0" t="n">
        <v>0.4895</v>
      </c>
      <c r="R1205" s="2" t="n">
        <v>90</v>
      </c>
      <c r="V1205" s="3"/>
    </row>
    <row r="1206" customFormat="false" ht="13" hidden="false" customHeight="false" outlineLevel="0" collapsed="false">
      <c r="A1206" s="0" t="n">
        <v>372</v>
      </c>
      <c r="N1206" s="0" t="n">
        <v>35</v>
      </c>
      <c r="O1206" s="0" t="n">
        <v>0.4889</v>
      </c>
      <c r="R1206" s="2" t="n">
        <v>80</v>
      </c>
      <c r="V1206" s="3"/>
    </row>
    <row r="1207" customFormat="false" ht="13" hidden="false" customHeight="false" outlineLevel="0" collapsed="false">
      <c r="A1207" s="0" t="n">
        <v>372</v>
      </c>
      <c r="N1207" s="0" t="n">
        <v>40</v>
      </c>
      <c r="O1207" s="0" t="n">
        <v>0.4883</v>
      </c>
      <c r="R1207" s="2" t="n">
        <v>87</v>
      </c>
      <c r="V1207" s="3"/>
    </row>
    <row r="1208" customFormat="false" ht="13" hidden="false" customHeight="false" outlineLevel="0" collapsed="false">
      <c r="A1208" s="0" t="n">
        <v>372</v>
      </c>
      <c r="N1208" s="0" t="n">
        <v>45</v>
      </c>
      <c r="O1208" s="0" t="n">
        <v>0.4213</v>
      </c>
      <c r="R1208" s="2" t="n">
        <v>79</v>
      </c>
      <c r="V1208" s="3"/>
    </row>
    <row r="1209" customFormat="false" ht="13" hidden="false" customHeight="false" outlineLevel="0" collapsed="false">
      <c r="A1209" s="0" t="n">
        <v>372</v>
      </c>
      <c r="N1209" s="0" t="n">
        <v>50</v>
      </c>
      <c r="O1209" s="0" t="n">
        <v>0.3584</v>
      </c>
      <c r="R1209" s="2" t="n">
        <v>80</v>
      </c>
      <c r="V1209" s="3"/>
    </row>
    <row r="1210" customFormat="false" ht="13" hidden="false" customHeight="false" outlineLevel="0" collapsed="false">
      <c r="A1210" s="0" t="n">
        <v>372</v>
      </c>
      <c r="N1210" s="0" t="n">
        <v>55</v>
      </c>
      <c r="O1210" s="0" t="n">
        <v>0.4201</v>
      </c>
      <c r="R1210" s="2" t="n">
        <v>88</v>
      </c>
      <c r="V1210" s="3"/>
    </row>
    <row r="1211" customFormat="false" ht="13" hidden="false" customHeight="false" outlineLevel="0" collapsed="false">
      <c r="A1211" s="0" t="n">
        <v>372</v>
      </c>
      <c r="N1211" s="0" t="n">
        <v>60</v>
      </c>
      <c r="O1211" s="0" t="n">
        <v>0.4195</v>
      </c>
      <c r="Q1211" s="0" t="n">
        <v>99</v>
      </c>
      <c r="R1211" s="2" t="n">
        <v>84</v>
      </c>
      <c r="V1211" s="3"/>
    </row>
    <row r="1212" customFormat="false" ht="13" hidden="false" customHeight="false" outlineLevel="0" collapsed="false">
      <c r="A1212" s="0" t="n">
        <v>372</v>
      </c>
      <c r="N1212" s="0" t="n">
        <v>70</v>
      </c>
      <c r="O1212" s="0" t="n">
        <v>0.3566</v>
      </c>
      <c r="R1212" s="2" t="n">
        <v>87</v>
      </c>
      <c r="V1212" s="3"/>
    </row>
    <row r="1213" customFormat="false" ht="13" hidden="false" customHeight="false" outlineLevel="0" collapsed="false">
      <c r="A1213" s="0" t="n">
        <v>372</v>
      </c>
      <c r="N1213" s="0" t="n">
        <v>80</v>
      </c>
      <c r="O1213" s="0" t="n">
        <v>0.2422</v>
      </c>
      <c r="Q1213" s="0" t="n">
        <v>207</v>
      </c>
      <c r="R1213" s="2" t="n">
        <v>106</v>
      </c>
      <c r="V1213" s="3"/>
    </row>
    <row r="1214" customFormat="false" ht="13" hidden="false" customHeight="false" outlineLevel="0" collapsed="false">
      <c r="A1214" s="0" t="n">
        <v>372</v>
      </c>
      <c r="N1214" s="0" t="n">
        <v>90</v>
      </c>
      <c r="O1214" s="0" t="n">
        <v>0.2416</v>
      </c>
      <c r="R1214" s="2" t="n">
        <v>108</v>
      </c>
      <c r="V1214" s="3"/>
    </row>
    <row r="1215" customFormat="false" ht="13" hidden="false" customHeight="false" outlineLevel="0" collapsed="false">
      <c r="A1215" s="0" t="n">
        <v>372</v>
      </c>
      <c r="N1215" s="0" t="n">
        <v>100</v>
      </c>
      <c r="O1215" s="0" t="n">
        <v>0.2411</v>
      </c>
      <c r="P1215" s="0" t="n">
        <v>235</v>
      </c>
      <c r="Q1215" s="0" t="n">
        <v>235</v>
      </c>
      <c r="R1215" s="2" t="n">
        <v>101</v>
      </c>
      <c r="V1215" s="3"/>
    </row>
    <row r="1216" customFormat="false" ht="13" hidden="false" customHeight="false" outlineLevel="0" collapsed="false">
      <c r="A1216" s="0" t="n">
        <v>501</v>
      </c>
      <c r="C1216" s="0" t="n">
        <v>113</v>
      </c>
      <c r="D1216" s="0" t="n">
        <v>52</v>
      </c>
      <c r="E1216" s="0" t="n">
        <v>0</v>
      </c>
      <c r="F1216" s="0" t="n">
        <v>0</v>
      </c>
      <c r="G1216" s="0" t="n">
        <v>1</v>
      </c>
      <c r="H1216" s="0" t="n">
        <v>1</v>
      </c>
      <c r="I1216" s="0" t="n">
        <v>80</v>
      </c>
      <c r="J1216" s="0" t="n">
        <v>2000</v>
      </c>
      <c r="K1216" s="0" t="n">
        <v>2000</v>
      </c>
      <c r="L1216" s="0" t="n">
        <v>30</v>
      </c>
      <c r="M1216" s="0" t="n">
        <v>66.6</v>
      </c>
      <c r="N1216" s="0" t="n">
        <v>0</v>
      </c>
      <c r="O1216" s="0" t="n">
        <v>0</v>
      </c>
      <c r="R1216" s="2" t="n">
        <v>77</v>
      </c>
      <c r="V1216" s="3"/>
    </row>
    <row r="1217" customFormat="false" ht="13" hidden="false" customHeight="false" outlineLevel="0" collapsed="false">
      <c r="A1217" s="0" t="n">
        <v>501</v>
      </c>
      <c r="N1217" s="0" t="n">
        <v>10</v>
      </c>
      <c r="O1217" s="0" t="n">
        <v>0.2636</v>
      </c>
      <c r="R1217" s="2" t="n">
        <v>84</v>
      </c>
      <c r="V1217" s="3"/>
    </row>
    <row r="1218" customFormat="false" ht="13" hidden="false" customHeight="false" outlineLevel="0" collapsed="false">
      <c r="A1218" s="0" t="n">
        <v>501</v>
      </c>
      <c r="N1218" s="0" t="n">
        <v>20</v>
      </c>
      <c r="O1218" s="0" t="n">
        <v>0.3991</v>
      </c>
      <c r="R1218" s="2" t="n">
        <v>86.33</v>
      </c>
      <c r="V1218" s="3"/>
    </row>
    <row r="1219" customFormat="false" ht="13" hidden="false" customHeight="false" outlineLevel="0" collapsed="false">
      <c r="A1219" s="0" t="n">
        <v>501</v>
      </c>
      <c r="N1219" s="0" t="n">
        <v>30</v>
      </c>
      <c r="O1219" s="0" t="n">
        <v>0.3333</v>
      </c>
      <c r="Q1219" s="0" t="n">
        <v>20</v>
      </c>
      <c r="R1219" s="2" t="n">
        <v>88.33</v>
      </c>
      <c r="V1219" s="3"/>
    </row>
    <row r="1220" customFormat="false" ht="13" hidden="false" customHeight="false" outlineLevel="0" collapsed="false">
      <c r="A1220" s="0" t="n">
        <v>501</v>
      </c>
      <c r="N1220" s="0" t="n">
        <v>35</v>
      </c>
      <c r="O1220" s="0" t="n">
        <v>0.2531</v>
      </c>
      <c r="R1220" s="2" t="n">
        <v>82.67</v>
      </c>
      <c r="V1220" s="3"/>
    </row>
    <row r="1221" customFormat="false" ht="13" hidden="false" customHeight="false" outlineLevel="0" collapsed="false">
      <c r="A1221" s="0" t="n">
        <v>501</v>
      </c>
      <c r="N1221" s="0" t="n">
        <v>40</v>
      </c>
      <c r="R1221" s="2" t="n">
        <v>85.33</v>
      </c>
      <c r="V1221" s="3"/>
    </row>
    <row r="1222" customFormat="false" ht="13" hidden="false" customHeight="false" outlineLevel="0" collapsed="false">
      <c r="A1222" s="0" t="n">
        <v>501</v>
      </c>
      <c r="N1222" s="0" t="n">
        <v>45</v>
      </c>
      <c r="O1222" s="0" t="n">
        <v>0.2136</v>
      </c>
      <c r="R1222" s="2" t="n">
        <v>79.67</v>
      </c>
      <c r="V1222" s="3"/>
    </row>
    <row r="1223" customFormat="false" ht="13" hidden="false" customHeight="false" outlineLevel="0" collapsed="false">
      <c r="A1223" s="0" t="n">
        <v>501</v>
      </c>
      <c r="N1223" s="0" t="n">
        <v>50</v>
      </c>
      <c r="R1223" s="2" t="n">
        <v>77.33</v>
      </c>
      <c r="V1223" s="3"/>
    </row>
    <row r="1224" customFormat="false" ht="13" hidden="false" customHeight="false" outlineLevel="0" collapsed="false">
      <c r="A1224" s="0" t="n">
        <v>501</v>
      </c>
      <c r="N1224" s="0" t="n">
        <v>60</v>
      </c>
      <c r="O1224" s="0" t="n">
        <v>0.2457</v>
      </c>
      <c r="P1224" s="0" t="n">
        <v>45</v>
      </c>
      <c r="Q1224" s="0" t="n">
        <v>45</v>
      </c>
      <c r="R1224" s="2" t="n">
        <v>71.67</v>
      </c>
      <c r="V1224" s="3"/>
    </row>
    <row r="1225" customFormat="false" ht="13" hidden="false" customHeight="false" outlineLevel="0" collapsed="false">
      <c r="A1225" s="0" t="n">
        <v>501</v>
      </c>
      <c r="N1225" s="0" t="n">
        <v>70</v>
      </c>
      <c r="R1225" s="2" t="n">
        <v>80.67</v>
      </c>
      <c r="V1225" s="3"/>
    </row>
    <row r="1226" customFormat="false" ht="13" hidden="false" customHeight="false" outlineLevel="0" collapsed="false">
      <c r="A1226" s="0" t="n">
        <v>501</v>
      </c>
      <c r="N1226" s="0" t="n">
        <v>90</v>
      </c>
      <c r="R1226" s="2" t="n">
        <v>116.67</v>
      </c>
      <c r="V1226" s="3"/>
    </row>
    <row r="1227" customFormat="false" ht="13" hidden="false" customHeight="false" outlineLevel="0" collapsed="false">
      <c r="A1227" s="0" t="n">
        <v>502</v>
      </c>
      <c r="C1227" s="0" t="n">
        <v>98</v>
      </c>
      <c r="D1227" s="0" t="n">
        <v>45</v>
      </c>
      <c r="E1227" s="0" t="n">
        <v>0</v>
      </c>
      <c r="F1227" s="0" t="n">
        <v>0</v>
      </c>
      <c r="G1227" s="0" t="n">
        <v>1</v>
      </c>
      <c r="H1227" s="0" t="n">
        <v>1</v>
      </c>
      <c r="I1227" s="0" t="n">
        <v>78</v>
      </c>
      <c r="J1227" s="0" t="n">
        <v>1950</v>
      </c>
      <c r="K1227" s="0" t="n">
        <v>1950</v>
      </c>
      <c r="L1227" s="0" t="n">
        <v>30</v>
      </c>
      <c r="M1227" s="0" t="n">
        <v>65</v>
      </c>
      <c r="N1227" s="0" t="n">
        <v>0</v>
      </c>
      <c r="O1227" s="0" t="n">
        <v>0</v>
      </c>
      <c r="R1227" s="2" t="n">
        <v>83.33</v>
      </c>
      <c r="S1227" s="0" t="n">
        <v>121.7</v>
      </c>
      <c r="T1227" s="0" t="n">
        <v>68</v>
      </c>
      <c r="U1227" s="0" t="n">
        <f aca="false">S1227-T1227</f>
        <v>53.7</v>
      </c>
      <c r="V1227" s="3" t="n">
        <f aca="false">T1227/S1227</f>
        <v>0.558751027115859</v>
      </c>
    </row>
    <row r="1228" customFormat="false" ht="13" hidden="false" customHeight="false" outlineLevel="0" collapsed="false">
      <c r="A1228" s="0" t="n">
        <v>502</v>
      </c>
      <c r="N1228" s="0" t="n">
        <v>10</v>
      </c>
      <c r="O1228" s="0" t="n">
        <v>0.326</v>
      </c>
      <c r="R1228" s="2" t="n">
        <v>87.33</v>
      </c>
      <c r="V1228" s="3"/>
    </row>
    <row r="1229" customFormat="false" ht="13" hidden="false" customHeight="false" outlineLevel="0" collapsed="false">
      <c r="A1229" s="0" t="n">
        <v>502</v>
      </c>
      <c r="N1229" s="0" t="n">
        <v>20</v>
      </c>
      <c r="O1229" s="0" t="n">
        <v>0.4413</v>
      </c>
      <c r="R1229" s="2" t="n">
        <v>85</v>
      </c>
      <c r="V1229" s="3"/>
    </row>
    <row r="1230" customFormat="false" ht="13" hidden="false" customHeight="false" outlineLevel="0" collapsed="false">
      <c r="A1230" s="0" t="n">
        <v>502</v>
      </c>
      <c r="N1230" s="0" t="n">
        <v>30</v>
      </c>
      <c r="O1230" s="0" t="n">
        <v>0.3641</v>
      </c>
      <c r="Q1230" s="0" t="n">
        <v>15</v>
      </c>
      <c r="R1230" s="2" t="n">
        <v>82.67</v>
      </c>
      <c r="V1230" s="3"/>
    </row>
    <row r="1231" customFormat="false" ht="13" hidden="false" customHeight="false" outlineLevel="0" collapsed="false">
      <c r="A1231" s="0" t="n">
        <v>502</v>
      </c>
      <c r="N1231" s="0" t="n">
        <v>35</v>
      </c>
      <c r="O1231" s="0" t="n">
        <v>0.3369</v>
      </c>
      <c r="R1231" s="2" t="n">
        <v>89</v>
      </c>
      <c r="V1231" s="3"/>
    </row>
    <row r="1232" customFormat="false" ht="13" hidden="false" customHeight="false" outlineLevel="0" collapsed="false">
      <c r="A1232" s="0" t="n">
        <v>502</v>
      </c>
      <c r="N1232" s="0" t="n">
        <v>40</v>
      </c>
      <c r="O1232" s="0" t="n">
        <v>0.3329</v>
      </c>
      <c r="R1232" s="2" t="n">
        <v>75.67</v>
      </c>
      <c r="V1232" s="3"/>
    </row>
    <row r="1233" customFormat="false" ht="13" hidden="false" customHeight="false" outlineLevel="0" collapsed="false">
      <c r="A1233" s="0" t="n">
        <v>502</v>
      </c>
      <c r="N1233" s="0" t="n">
        <v>45</v>
      </c>
      <c r="O1233" s="0" t="n">
        <v>0.3066</v>
      </c>
      <c r="R1233" s="2" t="n">
        <v>89.33</v>
      </c>
      <c r="V1233" s="3"/>
    </row>
    <row r="1234" customFormat="false" ht="13" hidden="false" customHeight="false" outlineLevel="0" collapsed="false">
      <c r="A1234" s="0" t="n">
        <v>502</v>
      </c>
      <c r="N1234" s="0" t="n">
        <v>50</v>
      </c>
      <c r="O1234" s="0" t="n">
        <v>0.2808</v>
      </c>
      <c r="R1234" s="2" t="n">
        <v>82</v>
      </c>
      <c r="V1234" s="3"/>
    </row>
    <row r="1235" customFormat="false" ht="13" hidden="false" customHeight="false" outlineLevel="0" collapsed="false">
      <c r="A1235" s="0" t="n">
        <v>502</v>
      </c>
      <c r="N1235" s="0" t="n">
        <v>60</v>
      </c>
      <c r="O1235" s="0" t="n">
        <v>0.2768</v>
      </c>
      <c r="Q1235" s="0" t="n">
        <v>40</v>
      </c>
      <c r="R1235" s="2" t="n">
        <v>78.67</v>
      </c>
      <c r="V1235" s="3"/>
    </row>
    <row r="1236" customFormat="false" ht="13" hidden="false" customHeight="false" outlineLevel="0" collapsed="false">
      <c r="A1236" s="0" t="n">
        <v>502</v>
      </c>
      <c r="N1236" s="0" t="n">
        <v>70</v>
      </c>
      <c r="O1236" s="0" t="n">
        <v>0.2729</v>
      </c>
      <c r="R1236" s="2" t="n">
        <v>79.33</v>
      </c>
      <c r="V1236" s="3"/>
    </row>
    <row r="1237" customFormat="false" ht="13" hidden="false" customHeight="false" outlineLevel="0" collapsed="false">
      <c r="A1237" s="0" t="n">
        <v>502</v>
      </c>
      <c r="N1237" s="0" t="n">
        <v>80</v>
      </c>
      <c r="O1237" s="0" t="n">
        <v>0.2479</v>
      </c>
      <c r="R1237" s="2" t="n">
        <v>88.67</v>
      </c>
      <c r="V1237" s="3"/>
    </row>
    <row r="1238" customFormat="false" ht="13" hidden="false" customHeight="false" outlineLevel="0" collapsed="false">
      <c r="A1238" s="0" t="n">
        <v>502</v>
      </c>
      <c r="N1238" s="0" t="n">
        <v>90</v>
      </c>
      <c r="O1238" s="0" t="n">
        <v>0.2235</v>
      </c>
      <c r="P1238" s="0" t="n">
        <v>60</v>
      </c>
      <c r="Q1238" s="0" t="n">
        <v>60</v>
      </c>
      <c r="R1238" s="2" t="n">
        <v>126.67</v>
      </c>
      <c r="V1238" s="3"/>
    </row>
    <row r="1239" customFormat="false" ht="13" hidden="false" customHeight="false" outlineLevel="0" collapsed="false">
      <c r="A1239" s="0" t="n">
        <v>503</v>
      </c>
      <c r="C1239" s="0" t="n">
        <v>93</v>
      </c>
      <c r="D1239" s="0" t="n">
        <v>43</v>
      </c>
      <c r="E1239" s="0" t="n">
        <v>0</v>
      </c>
      <c r="F1239" s="0" t="n">
        <v>0</v>
      </c>
      <c r="G1239" s="0" t="n">
        <v>1</v>
      </c>
      <c r="H1239" s="0" t="n">
        <v>1</v>
      </c>
      <c r="I1239" s="0" t="n">
        <v>54</v>
      </c>
      <c r="J1239" s="0" t="n">
        <v>1350</v>
      </c>
      <c r="K1239" s="0" t="n">
        <v>1350</v>
      </c>
      <c r="L1239" s="0" t="n">
        <v>30</v>
      </c>
      <c r="M1239" s="0" t="n">
        <v>45</v>
      </c>
      <c r="N1239" s="0" t="n">
        <v>0</v>
      </c>
      <c r="O1239" s="0" t="n">
        <v>0</v>
      </c>
      <c r="R1239" s="2" t="n">
        <v>61.67</v>
      </c>
      <c r="S1239" s="0" t="n">
        <v>103.3</v>
      </c>
      <c r="T1239" s="0" t="n">
        <v>61.7</v>
      </c>
      <c r="U1239" s="0" t="n">
        <f aca="false">S1239-T1239</f>
        <v>41.6</v>
      </c>
      <c r="V1239" s="3" t="n">
        <f aca="false">T1239/S1239</f>
        <v>0.5972894482091</v>
      </c>
    </row>
    <row r="1240" customFormat="false" ht="13" hidden="false" customHeight="false" outlineLevel="0" collapsed="false">
      <c r="A1240" s="0" t="n">
        <v>503</v>
      </c>
      <c r="N1240" s="0" t="n">
        <v>10</v>
      </c>
      <c r="O1240" s="0" t="n">
        <v>0.2379</v>
      </c>
      <c r="R1240" s="2" t="n">
        <v>70</v>
      </c>
      <c r="V1240" s="3"/>
    </row>
    <row r="1241" customFormat="false" ht="13" hidden="false" customHeight="false" outlineLevel="0" collapsed="false">
      <c r="A1241" s="0" t="n">
        <v>503</v>
      </c>
      <c r="N1241" s="0" t="n">
        <v>20</v>
      </c>
      <c r="O1241" s="0" t="n">
        <v>0.5379</v>
      </c>
      <c r="R1241" s="2" t="n">
        <v>62</v>
      </c>
      <c r="V1241" s="3"/>
    </row>
    <row r="1242" customFormat="false" ht="13" hidden="false" customHeight="false" outlineLevel="0" collapsed="false">
      <c r="A1242" s="0" t="n">
        <v>503</v>
      </c>
      <c r="N1242" s="0" t="n">
        <v>30</v>
      </c>
      <c r="O1242" s="0" t="n">
        <v>0.3213</v>
      </c>
      <c r="Q1242" s="0" t="n">
        <v>10</v>
      </c>
      <c r="R1242" s="2" t="n">
        <v>65</v>
      </c>
      <c r="V1242" s="3"/>
    </row>
    <row r="1243" customFormat="false" ht="13" hidden="false" customHeight="false" outlineLevel="0" collapsed="false">
      <c r="A1243" s="0" t="n">
        <v>503</v>
      </c>
      <c r="N1243" s="0" t="n">
        <v>35</v>
      </c>
      <c r="O1243" s="0" t="n">
        <v>0.3416</v>
      </c>
      <c r="R1243" s="2" t="n">
        <v>74</v>
      </c>
      <c r="V1243" s="3"/>
    </row>
    <row r="1244" customFormat="false" ht="13" hidden="false" customHeight="false" outlineLevel="0" collapsed="false">
      <c r="A1244" s="0" t="n">
        <v>503</v>
      </c>
      <c r="N1244" s="0" t="n">
        <v>40</v>
      </c>
      <c r="O1244" s="0" t="n">
        <v>0.2456</v>
      </c>
      <c r="R1244" s="2" t="n">
        <v>76</v>
      </c>
      <c r="V1244" s="3"/>
    </row>
    <row r="1245" customFormat="false" ht="13" hidden="false" customHeight="false" outlineLevel="0" collapsed="false">
      <c r="A1245" s="0" t="n">
        <v>503</v>
      </c>
      <c r="N1245" s="0" t="n">
        <v>45</v>
      </c>
      <c r="O1245" s="0" t="n">
        <v>0.2203</v>
      </c>
      <c r="R1245" s="2" t="n">
        <v>81.67</v>
      </c>
      <c r="V1245" s="3"/>
    </row>
    <row r="1246" customFormat="false" ht="13" hidden="false" customHeight="false" outlineLevel="0" collapsed="false">
      <c r="A1246" s="0" t="n">
        <v>503</v>
      </c>
      <c r="N1246" s="0" t="n">
        <v>50</v>
      </c>
      <c r="O1246" s="0" t="n">
        <v>0.1752</v>
      </c>
      <c r="R1246" s="2" t="n">
        <v>80.33</v>
      </c>
      <c r="V1246" s="3"/>
    </row>
    <row r="1247" customFormat="false" ht="13" hidden="false" customHeight="false" outlineLevel="0" collapsed="false">
      <c r="A1247" s="0" t="n">
        <v>503</v>
      </c>
      <c r="N1247" s="0" t="n">
        <v>60</v>
      </c>
      <c r="O1247" s="0" t="n">
        <v>0.1919</v>
      </c>
      <c r="Q1247" s="0" t="n">
        <v>35</v>
      </c>
      <c r="R1247" s="2" t="n">
        <v>64.67</v>
      </c>
      <c r="V1247" s="3"/>
    </row>
    <row r="1248" customFormat="false" ht="13" hidden="false" customHeight="false" outlineLevel="0" collapsed="false">
      <c r="A1248" s="0" t="n">
        <v>503</v>
      </c>
      <c r="N1248" s="0" t="n">
        <v>70</v>
      </c>
      <c r="O1248" s="0" t="n">
        <v>0.148</v>
      </c>
      <c r="R1248" s="2" t="n">
        <v>70.33</v>
      </c>
      <c r="V1248" s="3"/>
    </row>
    <row r="1249" customFormat="false" ht="13" hidden="false" customHeight="false" outlineLevel="0" collapsed="false">
      <c r="A1249" s="0" t="n">
        <v>503</v>
      </c>
      <c r="N1249" s="0" t="n">
        <v>80</v>
      </c>
      <c r="O1249" s="0" t="n">
        <v>0.1444</v>
      </c>
      <c r="R1249" s="2" t="n">
        <v>75</v>
      </c>
      <c r="V1249" s="3"/>
    </row>
    <row r="1250" customFormat="false" ht="13" hidden="false" customHeight="false" outlineLevel="0" collapsed="false">
      <c r="A1250" s="0" t="n">
        <v>503</v>
      </c>
      <c r="N1250" s="0" t="n">
        <v>90</v>
      </c>
      <c r="O1250" s="0" t="n">
        <v>0.1407</v>
      </c>
      <c r="P1250" s="0" t="n">
        <v>50</v>
      </c>
      <c r="Q1250" s="0" t="n">
        <v>50</v>
      </c>
      <c r="R1250" s="2" t="n">
        <v>65.33</v>
      </c>
      <c r="V1250" s="3"/>
    </row>
    <row r="1251" customFormat="false" ht="13" hidden="false" customHeight="false" outlineLevel="0" collapsed="false">
      <c r="A1251" s="0" t="n">
        <v>503</v>
      </c>
      <c r="N1251" s="0" t="n">
        <v>100</v>
      </c>
      <c r="O1251" s="0" t="n">
        <v>0.0809</v>
      </c>
      <c r="R1251" s="2" t="n">
        <v>108.67</v>
      </c>
      <c r="V1251" s="3"/>
    </row>
    <row r="1252" customFormat="false" ht="13" hidden="false" customHeight="false" outlineLevel="0" collapsed="false">
      <c r="A1252" s="0" t="n">
        <v>504</v>
      </c>
      <c r="C1252" s="0" t="n">
        <v>95</v>
      </c>
      <c r="D1252" s="0" t="n">
        <v>45</v>
      </c>
      <c r="E1252" s="0" t="n">
        <v>0</v>
      </c>
      <c r="F1252" s="0" t="n">
        <v>0</v>
      </c>
      <c r="G1252" s="0" t="n">
        <v>1</v>
      </c>
      <c r="H1252" s="0" t="n">
        <v>1</v>
      </c>
      <c r="I1252" s="0" t="n">
        <v>98</v>
      </c>
      <c r="J1252" s="0" t="n">
        <v>2450</v>
      </c>
      <c r="K1252" s="0" t="n">
        <v>2450</v>
      </c>
      <c r="L1252" s="0" t="n">
        <v>30</v>
      </c>
      <c r="M1252" s="0" t="n">
        <v>81.6666666666667</v>
      </c>
      <c r="N1252" s="0" t="n">
        <v>0</v>
      </c>
      <c r="O1252" s="0" t="n">
        <v>0</v>
      </c>
      <c r="R1252" s="2" t="n">
        <v>88</v>
      </c>
      <c r="S1252" s="0" t="n">
        <v>113.7</v>
      </c>
      <c r="T1252" s="0" t="n">
        <v>88</v>
      </c>
      <c r="U1252" s="0" t="n">
        <f aca="false">S1252-T1252</f>
        <v>25.7</v>
      </c>
      <c r="V1252" s="3" t="n">
        <f aca="false">T1252/S1252</f>
        <v>0.773966578715919</v>
      </c>
    </row>
    <row r="1253" customFormat="false" ht="13" hidden="false" customHeight="false" outlineLevel="0" collapsed="false">
      <c r="A1253" s="0" t="n">
        <v>504</v>
      </c>
      <c r="N1253" s="0" t="n">
        <v>10</v>
      </c>
      <c r="O1253" s="0" t="n">
        <v>0.1425</v>
      </c>
      <c r="R1253" s="2" t="n">
        <v>84.67</v>
      </c>
      <c r="V1253" s="3"/>
    </row>
    <row r="1254" customFormat="false" ht="13" hidden="false" customHeight="false" outlineLevel="0" collapsed="false">
      <c r="A1254" s="0" t="n">
        <v>504</v>
      </c>
      <c r="N1254" s="0" t="n">
        <v>20</v>
      </c>
      <c r="O1254" s="0" t="n">
        <v>0.2965</v>
      </c>
      <c r="R1254" s="2" t="n">
        <v>81.67</v>
      </c>
      <c r="V1254" s="3"/>
    </row>
    <row r="1255" customFormat="false" ht="13" hidden="false" customHeight="false" outlineLevel="0" collapsed="false">
      <c r="A1255" s="0" t="n">
        <v>504</v>
      </c>
      <c r="N1255" s="0" t="n">
        <v>30</v>
      </c>
      <c r="O1255" s="0" t="n">
        <v>0.3373</v>
      </c>
      <c r="Q1255" s="0" t="n">
        <v>30</v>
      </c>
      <c r="R1255" s="2" t="n">
        <v>80</v>
      </c>
      <c r="V1255" s="3"/>
    </row>
    <row r="1256" customFormat="false" ht="13" hidden="false" customHeight="false" outlineLevel="0" collapsed="false">
      <c r="A1256" s="0" t="n">
        <v>504</v>
      </c>
      <c r="N1256" s="0" t="n">
        <v>35</v>
      </c>
      <c r="O1256" s="0" t="n">
        <v>0.2681</v>
      </c>
      <c r="R1256" s="2" t="n">
        <v>73.67</v>
      </c>
      <c r="V1256" s="3"/>
    </row>
    <row r="1257" customFormat="false" ht="13" hidden="false" customHeight="false" outlineLevel="0" collapsed="false">
      <c r="A1257" s="0" t="n">
        <v>504</v>
      </c>
      <c r="N1257" s="0" t="n">
        <v>40</v>
      </c>
      <c r="O1257" s="0" t="n">
        <v>0.2236</v>
      </c>
      <c r="R1257" s="2" t="n">
        <v>75</v>
      </c>
      <c r="V1257" s="3"/>
    </row>
    <row r="1258" customFormat="false" ht="13" hidden="false" customHeight="false" outlineLevel="0" collapsed="false">
      <c r="A1258" s="0" t="n">
        <v>504</v>
      </c>
      <c r="N1258" s="0" t="n">
        <v>45</v>
      </c>
      <c r="O1258" s="0" t="n">
        <v>0.1625</v>
      </c>
      <c r="R1258" s="2" t="n">
        <v>77.67</v>
      </c>
      <c r="V1258" s="3"/>
    </row>
    <row r="1259" customFormat="false" ht="13" hidden="false" customHeight="false" outlineLevel="0" collapsed="false">
      <c r="A1259" s="0" t="n">
        <v>504</v>
      </c>
      <c r="N1259" s="0" t="n">
        <v>50</v>
      </c>
      <c r="O1259" s="0" t="n">
        <v>0.2164</v>
      </c>
      <c r="R1259" s="2" t="n">
        <v>77.33</v>
      </c>
      <c r="V1259" s="3"/>
    </row>
    <row r="1260" customFormat="false" ht="13" hidden="false" customHeight="false" outlineLevel="0" collapsed="false">
      <c r="A1260" s="0" t="n">
        <v>504</v>
      </c>
      <c r="N1260" s="0" t="n">
        <v>60</v>
      </c>
      <c r="O1260" s="0" t="n">
        <v>0.1556</v>
      </c>
      <c r="Q1260" s="0" t="n">
        <v>50</v>
      </c>
      <c r="R1260" s="2" t="n">
        <v>79.67</v>
      </c>
      <c r="V1260" s="3"/>
    </row>
    <row r="1261" customFormat="false" ht="13" hidden="false" customHeight="false" outlineLevel="0" collapsed="false">
      <c r="A1261" s="0" t="n">
        <v>504</v>
      </c>
      <c r="N1261" s="0" t="n">
        <v>70</v>
      </c>
      <c r="O1261" s="0" t="n">
        <v>0.1706</v>
      </c>
      <c r="R1261" s="2" t="n">
        <v>82.33</v>
      </c>
      <c r="V1261" s="3"/>
    </row>
    <row r="1262" customFormat="false" ht="13" hidden="false" customHeight="false" outlineLevel="0" collapsed="false">
      <c r="A1262" s="0" t="n">
        <v>504</v>
      </c>
      <c r="N1262" s="0" t="n">
        <v>80</v>
      </c>
      <c r="O1262" s="0" t="n">
        <v>0.1129</v>
      </c>
      <c r="R1262" s="2" t="n">
        <v>91.33</v>
      </c>
      <c r="V1262" s="3"/>
    </row>
    <row r="1263" customFormat="false" ht="13" hidden="false" customHeight="false" outlineLevel="0" collapsed="false">
      <c r="A1263" s="0" t="n">
        <v>504</v>
      </c>
      <c r="N1263" s="0" t="n">
        <v>90</v>
      </c>
      <c r="O1263" s="0" t="n">
        <v>0.0922</v>
      </c>
      <c r="P1263" s="0" t="n">
        <v>60</v>
      </c>
      <c r="Q1263" s="0" t="n">
        <v>60</v>
      </c>
      <c r="R1263" s="2" t="n">
        <v>85</v>
      </c>
      <c r="V1263" s="3"/>
    </row>
    <row r="1264" customFormat="false" ht="13" hidden="false" customHeight="false" outlineLevel="0" collapsed="false">
      <c r="A1264" s="0" t="n">
        <v>505</v>
      </c>
      <c r="C1264" s="0" t="n">
        <v>92</v>
      </c>
      <c r="D1264" s="0" t="n">
        <v>41</v>
      </c>
      <c r="E1264" s="0" t="n">
        <v>0</v>
      </c>
      <c r="F1264" s="0" t="n">
        <v>0</v>
      </c>
      <c r="G1264" s="0" t="n">
        <v>1</v>
      </c>
      <c r="H1264" s="0" t="n">
        <v>1</v>
      </c>
      <c r="I1264" s="0" t="n">
        <v>80</v>
      </c>
      <c r="J1264" s="0" t="n">
        <v>2000</v>
      </c>
      <c r="K1264" s="0" t="n">
        <v>2000</v>
      </c>
      <c r="L1264" s="0" t="n">
        <v>30</v>
      </c>
      <c r="M1264" s="0" t="n">
        <v>66.6666666666667</v>
      </c>
      <c r="N1264" s="0" t="n">
        <v>0</v>
      </c>
      <c r="O1264" s="0" t="n">
        <v>0</v>
      </c>
      <c r="R1264" s="2" t="n">
        <v>98</v>
      </c>
      <c r="S1264" s="0" t="n">
        <v>98.3</v>
      </c>
      <c r="T1264" s="0" t="n">
        <v>71</v>
      </c>
      <c r="U1264" s="0" t="n">
        <f aca="false">S1264-T1264</f>
        <v>27.3</v>
      </c>
      <c r="V1264" s="3" t="n">
        <f aca="false">T1264/S1264</f>
        <v>0.722278738555443</v>
      </c>
    </row>
    <row r="1265" customFormat="false" ht="13" hidden="false" customHeight="false" outlineLevel="0" collapsed="false">
      <c r="A1265" s="0" t="n">
        <v>505</v>
      </c>
      <c r="N1265" s="0" t="n">
        <v>10</v>
      </c>
      <c r="O1265" s="0" t="n">
        <v>0.2864</v>
      </c>
      <c r="R1265" s="2" t="n">
        <v>87</v>
      </c>
      <c r="V1265" s="3"/>
    </row>
    <row r="1266" customFormat="false" ht="13" hidden="false" customHeight="false" outlineLevel="0" collapsed="false">
      <c r="A1266" s="0" t="n">
        <v>505</v>
      </c>
      <c r="N1266" s="0" t="n">
        <v>20</v>
      </c>
      <c r="O1266" s="0" t="n">
        <v>0.3751</v>
      </c>
      <c r="R1266" s="2" t="n">
        <v>96.33</v>
      </c>
      <c r="V1266" s="3"/>
    </row>
    <row r="1267" customFormat="false" ht="13" hidden="false" customHeight="false" outlineLevel="0" collapsed="false">
      <c r="A1267" s="0" t="n">
        <v>505</v>
      </c>
      <c r="N1267" s="0" t="n">
        <v>30</v>
      </c>
      <c r="O1267" s="0" t="n">
        <v>0.3475</v>
      </c>
      <c r="Q1267" s="0" t="n">
        <v>25</v>
      </c>
      <c r="R1267" s="2" t="n">
        <v>111.33</v>
      </c>
      <c r="V1267" s="3"/>
    </row>
    <row r="1268" customFormat="false" ht="13" hidden="false" customHeight="false" outlineLevel="0" collapsed="false">
      <c r="A1268" s="0" t="n">
        <v>505</v>
      </c>
      <c r="N1268" s="0" t="n">
        <v>35</v>
      </c>
      <c r="O1268" s="0" t="n">
        <v>0.2544</v>
      </c>
      <c r="R1268" s="2" t="n">
        <v>99</v>
      </c>
      <c r="V1268" s="3"/>
    </row>
    <row r="1269" customFormat="false" ht="13" hidden="false" customHeight="false" outlineLevel="0" collapsed="false">
      <c r="A1269" s="0" t="n">
        <v>505</v>
      </c>
      <c r="N1269" s="0" t="n">
        <v>40</v>
      </c>
      <c r="O1269" s="0" t="n">
        <v>0.2508</v>
      </c>
      <c r="R1269" s="2" t="n">
        <v>100.33</v>
      </c>
      <c r="V1269" s="3"/>
    </row>
    <row r="1270" customFormat="false" ht="13" hidden="false" customHeight="false" outlineLevel="0" collapsed="false">
      <c r="A1270" s="0" t="n">
        <v>505</v>
      </c>
      <c r="N1270" s="0" t="n">
        <v>45</v>
      </c>
      <c r="O1270" s="0" t="n">
        <v>0.2264</v>
      </c>
      <c r="R1270" s="2" t="n">
        <v>94.33</v>
      </c>
      <c r="V1270" s="3"/>
    </row>
    <row r="1271" customFormat="false" ht="13" hidden="false" customHeight="false" outlineLevel="0" collapsed="false">
      <c r="A1271" s="0" t="n">
        <v>505</v>
      </c>
      <c r="N1271" s="0" t="n">
        <v>50</v>
      </c>
      <c r="O1271" s="0" t="n">
        <v>0.1829</v>
      </c>
      <c r="R1271" s="2" t="n">
        <v>90.33</v>
      </c>
      <c r="V1271" s="3"/>
    </row>
    <row r="1272" customFormat="false" ht="13" hidden="false" customHeight="false" outlineLevel="0" collapsed="false">
      <c r="A1272" s="0" t="n">
        <v>505</v>
      </c>
      <c r="N1272" s="0" t="n">
        <v>60</v>
      </c>
      <c r="O1272" s="0" t="n">
        <v>0.1794</v>
      </c>
      <c r="Q1272" s="0" t="n">
        <v>65</v>
      </c>
      <c r="R1272" s="2" t="n">
        <v>85</v>
      </c>
      <c r="V1272" s="3"/>
    </row>
    <row r="1273" customFormat="false" ht="13" hidden="false" customHeight="false" outlineLevel="0" collapsed="false">
      <c r="A1273" s="0" t="n">
        <v>505</v>
      </c>
      <c r="N1273" s="0" t="n">
        <v>70</v>
      </c>
      <c r="O1273" s="0" t="n">
        <v>0.1954</v>
      </c>
      <c r="R1273" s="2" t="n">
        <v>85</v>
      </c>
      <c r="V1273" s="3"/>
    </row>
    <row r="1274" customFormat="false" ht="13" hidden="false" customHeight="false" outlineLevel="0" collapsed="false">
      <c r="A1274" s="0" t="n">
        <v>505</v>
      </c>
      <c r="N1274" s="0" t="n">
        <v>80</v>
      </c>
      <c r="O1274" s="0" t="n">
        <v>0.1918</v>
      </c>
      <c r="R1274" s="2" t="n">
        <v>90</v>
      </c>
      <c r="V1274" s="3"/>
    </row>
    <row r="1275" customFormat="false" ht="13" hidden="false" customHeight="false" outlineLevel="0" collapsed="false">
      <c r="A1275" s="0" t="n">
        <v>505</v>
      </c>
      <c r="N1275" s="0" t="n">
        <v>90</v>
      </c>
      <c r="O1275" s="0" t="n">
        <v>0.2082</v>
      </c>
      <c r="P1275" s="0" t="n">
        <v>90</v>
      </c>
      <c r="Q1275" s="0" t="n">
        <v>90</v>
      </c>
      <c r="R1275" s="2" t="n">
        <v>90.33</v>
      </c>
      <c r="V1275" s="3"/>
    </row>
    <row r="1276" customFormat="false" ht="13" hidden="false" customHeight="false" outlineLevel="0" collapsed="false">
      <c r="A1276" s="0" t="n">
        <v>506</v>
      </c>
      <c r="C1276" s="0" t="n">
        <v>142</v>
      </c>
      <c r="D1276" s="0" t="n">
        <v>47</v>
      </c>
      <c r="E1276" s="0" t="n">
        <v>0</v>
      </c>
      <c r="F1276" s="0" t="n">
        <v>0</v>
      </c>
      <c r="G1276" s="0" t="n">
        <v>1</v>
      </c>
      <c r="H1276" s="0" t="n">
        <v>1</v>
      </c>
      <c r="I1276" s="0" t="n">
        <v>94.8</v>
      </c>
      <c r="J1276" s="0" t="n">
        <v>2375</v>
      </c>
      <c r="K1276" s="0" t="n">
        <v>2375</v>
      </c>
      <c r="L1276" s="0" t="n">
        <v>30</v>
      </c>
      <c r="M1276" s="0" t="n">
        <v>79.1666666666667</v>
      </c>
      <c r="N1276" s="0" t="n">
        <v>0</v>
      </c>
      <c r="O1276" s="0" t="n">
        <v>0</v>
      </c>
      <c r="R1276" s="2" t="n">
        <v>95</v>
      </c>
      <c r="S1276" s="0" t="n">
        <v>123</v>
      </c>
      <c r="T1276" s="0" t="n">
        <v>95</v>
      </c>
      <c r="U1276" s="0" t="n">
        <f aca="false">S1276-T1276</f>
        <v>28</v>
      </c>
      <c r="V1276" s="3" t="n">
        <f aca="false">T1276/S1276</f>
        <v>0.772357723577236</v>
      </c>
    </row>
    <row r="1277" customFormat="false" ht="13" hidden="false" customHeight="false" outlineLevel="0" collapsed="false">
      <c r="A1277" s="0" t="n">
        <v>506</v>
      </c>
      <c r="N1277" s="0" t="n">
        <v>10</v>
      </c>
      <c r="O1277" s="0" t="n">
        <v>0.3865</v>
      </c>
      <c r="R1277" s="2" t="n">
        <v>88</v>
      </c>
      <c r="V1277" s="3"/>
    </row>
    <row r="1278" customFormat="false" ht="13" hidden="false" customHeight="false" outlineLevel="0" collapsed="false">
      <c r="A1278" s="0" t="n">
        <v>506</v>
      </c>
      <c r="N1278" s="0" t="n">
        <v>20</v>
      </c>
      <c r="O1278" s="0" t="n">
        <v>0.5195</v>
      </c>
      <c r="R1278" s="2" t="n">
        <v>84.33</v>
      </c>
      <c r="V1278" s="3"/>
    </row>
    <row r="1279" customFormat="false" ht="13" hidden="false" customHeight="false" outlineLevel="0" collapsed="false">
      <c r="A1279" s="0" t="n">
        <v>506</v>
      </c>
      <c r="N1279" s="0" t="n">
        <v>30</v>
      </c>
      <c r="O1279" s="0" t="n">
        <v>0.4755</v>
      </c>
      <c r="Q1279" s="0" t="n">
        <v>40</v>
      </c>
      <c r="R1279" s="2" t="n">
        <v>85.67</v>
      </c>
      <c r="V1279" s="3"/>
    </row>
    <row r="1280" customFormat="false" ht="13" hidden="false" customHeight="false" outlineLevel="0" collapsed="false">
      <c r="A1280" s="0" t="n">
        <v>506</v>
      </c>
      <c r="N1280" s="0" t="n">
        <v>35</v>
      </c>
      <c r="O1280" s="0" t="n">
        <v>0.359</v>
      </c>
      <c r="R1280" s="2" t="n">
        <v>101.67</v>
      </c>
      <c r="V1280" s="3"/>
    </row>
    <row r="1281" customFormat="false" ht="13" hidden="false" customHeight="false" outlineLevel="0" collapsed="false">
      <c r="A1281" s="0" t="n">
        <v>506</v>
      </c>
      <c r="N1281" s="0" t="n">
        <v>40</v>
      </c>
      <c r="O1281" s="0" t="n">
        <v>0.2702</v>
      </c>
      <c r="R1281" s="2" t="n">
        <v>99.67</v>
      </c>
      <c r="V1281" s="3"/>
    </row>
    <row r="1282" customFormat="false" ht="13" hidden="false" customHeight="false" outlineLevel="0" collapsed="false">
      <c r="A1282" s="0" t="n">
        <v>506</v>
      </c>
      <c r="N1282" s="0" t="n">
        <v>45</v>
      </c>
      <c r="O1282" s="0" t="n">
        <v>0.2835</v>
      </c>
      <c r="R1282" s="2" t="n">
        <v>92</v>
      </c>
      <c r="V1282" s="3"/>
    </row>
    <row r="1283" customFormat="false" ht="13" hidden="false" customHeight="false" outlineLevel="0" collapsed="false">
      <c r="A1283" s="0" t="n">
        <v>506</v>
      </c>
      <c r="N1283" s="0" t="n">
        <v>50</v>
      </c>
      <c r="O1283" s="0" t="n">
        <v>0.2477</v>
      </c>
      <c r="R1283" s="2" t="n">
        <v>99.33</v>
      </c>
      <c r="V1283" s="3"/>
    </row>
    <row r="1284" customFormat="false" ht="13" hidden="false" customHeight="false" outlineLevel="0" collapsed="false">
      <c r="A1284" s="0" t="n">
        <v>506</v>
      </c>
      <c r="N1284" s="0" t="n">
        <v>60</v>
      </c>
      <c r="O1284" s="0" t="n">
        <v>0.2607</v>
      </c>
      <c r="Q1284" s="0" t="n">
        <v>80</v>
      </c>
      <c r="R1284" s="2" t="n">
        <v>75.33</v>
      </c>
      <c r="V1284" s="3"/>
    </row>
    <row r="1285" customFormat="false" ht="13" hidden="false" customHeight="false" outlineLevel="0" collapsed="false">
      <c r="A1285" s="0" t="n">
        <v>506</v>
      </c>
      <c r="N1285" s="0" t="n">
        <v>70</v>
      </c>
      <c r="O1285" s="0" t="n">
        <v>0.3248</v>
      </c>
      <c r="R1285" s="2" t="n">
        <v>60.33</v>
      </c>
      <c r="V1285" s="3"/>
    </row>
    <row r="1286" customFormat="false" ht="13" hidden="false" customHeight="false" outlineLevel="0" collapsed="false">
      <c r="A1286" s="0" t="n">
        <v>506</v>
      </c>
      <c r="N1286" s="0" t="n">
        <v>80</v>
      </c>
      <c r="O1286" s="0" t="n">
        <v>0.3044</v>
      </c>
      <c r="R1286" s="2" t="n">
        <v>70.33</v>
      </c>
      <c r="V1286" s="3"/>
    </row>
    <row r="1287" customFormat="false" ht="13" hidden="false" customHeight="false" outlineLevel="0" collapsed="false">
      <c r="A1287" s="0" t="n">
        <v>506</v>
      </c>
      <c r="N1287" s="0" t="n">
        <v>90</v>
      </c>
      <c r="O1287" s="0" t="n">
        <v>0.3183</v>
      </c>
      <c r="P1287" s="0" t="n">
        <v>110</v>
      </c>
      <c r="Q1287" s="0" t="n">
        <v>110</v>
      </c>
      <c r="R1287" s="2" t="n">
        <v>72.67</v>
      </c>
      <c r="V1287" s="3"/>
    </row>
    <row r="1288" customFormat="false" ht="13" hidden="false" customHeight="false" outlineLevel="0" collapsed="false">
      <c r="A1288" s="0" t="n">
        <v>507</v>
      </c>
      <c r="C1288" s="0" t="n">
        <v>106</v>
      </c>
      <c r="D1288" s="0" t="n">
        <v>45</v>
      </c>
      <c r="E1288" s="0" t="n">
        <v>0</v>
      </c>
      <c r="F1288" s="0" t="n">
        <v>0</v>
      </c>
      <c r="G1288" s="0" t="n">
        <v>1</v>
      </c>
      <c r="H1288" s="0" t="n">
        <v>1</v>
      </c>
      <c r="I1288" s="0" t="n">
        <v>65</v>
      </c>
      <c r="J1288" s="0" t="n">
        <v>1625</v>
      </c>
      <c r="K1288" s="0" t="n">
        <v>1625</v>
      </c>
      <c r="L1288" s="0" t="n">
        <v>30</v>
      </c>
      <c r="M1288" s="0" t="n">
        <v>54.1666666666667</v>
      </c>
      <c r="N1288" s="0" t="n">
        <v>0</v>
      </c>
      <c r="O1288" s="0" t="n">
        <v>0</v>
      </c>
      <c r="R1288" s="2" t="n">
        <v>93.33</v>
      </c>
      <c r="S1288" s="0" t="n">
        <v>93.3</v>
      </c>
      <c r="T1288" s="0" t="n">
        <v>93.3</v>
      </c>
      <c r="U1288" s="0" t="n">
        <f aca="false">S1288-T1288</f>
        <v>0</v>
      </c>
      <c r="V1288" s="3" t="n">
        <f aca="false">T1288/S1288</f>
        <v>1</v>
      </c>
    </row>
    <row r="1289" customFormat="false" ht="13" hidden="false" customHeight="false" outlineLevel="0" collapsed="false">
      <c r="A1289" s="0" t="n">
        <v>507</v>
      </c>
      <c r="N1289" s="0" t="n">
        <v>10</v>
      </c>
      <c r="O1289" s="0" t="n">
        <v>0.3272</v>
      </c>
      <c r="R1289" s="2" t="n">
        <v>75.67</v>
      </c>
      <c r="V1289" s="3"/>
    </row>
    <row r="1290" customFormat="false" ht="13" hidden="false" customHeight="false" outlineLevel="0" collapsed="false">
      <c r="A1290" s="0" t="n">
        <v>507</v>
      </c>
      <c r="N1290" s="0" t="n">
        <v>20</v>
      </c>
      <c r="O1290" s="0" t="n">
        <v>0.5259</v>
      </c>
      <c r="R1290" s="2" t="n">
        <v>79.33</v>
      </c>
      <c r="V1290" s="3"/>
    </row>
    <row r="1291" customFormat="false" ht="13" hidden="false" customHeight="false" outlineLevel="0" collapsed="false">
      <c r="A1291" s="0" t="n">
        <v>507</v>
      </c>
      <c r="N1291" s="0" t="n">
        <v>30</v>
      </c>
      <c r="O1291" s="0" t="n">
        <v>0.3655</v>
      </c>
      <c r="Q1291" s="0" t="n">
        <v>30</v>
      </c>
      <c r="R1291" s="2" t="n">
        <v>105.67</v>
      </c>
      <c r="V1291" s="3"/>
    </row>
    <row r="1292" customFormat="false" ht="13" hidden="false" customHeight="false" outlineLevel="0" collapsed="false">
      <c r="A1292" s="0" t="n">
        <v>507</v>
      </c>
      <c r="N1292" s="0" t="n">
        <v>35</v>
      </c>
      <c r="O1292" s="0" t="n">
        <v>0.2688</v>
      </c>
      <c r="R1292" s="2" t="n">
        <v>98</v>
      </c>
      <c r="V1292" s="3"/>
    </row>
    <row r="1293" customFormat="false" ht="13" hidden="false" customHeight="false" outlineLevel="0" collapsed="false">
      <c r="A1293" s="0" t="n">
        <v>507</v>
      </c>
      <c r="N1293" s="0" t="n">
        <v>40</v>
      </c>
      <c r="O1293" s="0" t="n">
        <v>0.2213</v>
      </c>
      <c r="R1293" s="2" t="n">
        <v>100.67</v>
      </c>
      <c r="V1293" s="3"/>
    </row>
    <row r="1294" customFormat="false" ht="13" hidden="false" customHeight="false" outlineLevel="0" collapsed="false">
      <c r="A1294" s="0" t="n">
        <v>507</v>
      </c>
      <c r="N1294" s="0" t="n">
        <v>50</v>
      </c>
      <c r="O1294" s="0" t="n">
        <v>0.2378</v>
      </c>
      <c r="Q1294" s="0" t="n">
        <v>50</v>
      </c>
      <c r="R1294" s="2" t="n">
        <v>87</v>
      </c>
      <c r="V1294" s="3"/>
    </row>
    <row r="1295" customFormat="false" ht="13" hidden="false" customHeight="false" outlineLevel="0" collapsed="false">
      <c r="A1295" s="0" t="n">
        <v>507</v>
      </c>
      <c r="N1295" s="0" t="n">
        <v>60</v>
      </c>
      <c r="O1295" s="0" t="n">
        <v>0.1715</v>
      </c>
      <c r="R1295" s="2" t="n">
        <v>90.67</v>
      </c>
      <c r="V1295" s="3"/>
    </row>
    <row r="1296" customFormat="false" ht="13" hidden="false" customHeight="false" outlineLevel="0" collapsed="false">
      <c r="A1296" s="0" t="n">
        <v>507</v>
      </c>
      <c r="N1296" s="0" t="n">
        <v>70</v>
      </c>
      <c r="O1296" s="0" t="n">
        <v>0.1092</v>
      </c>
      <c r="R1296" s="2" t="n">
        <v>84</v>
      </c>
      <c r="V1296" s="3"/>
    </row>
    <row r="1297" customFormat="false" ht="13" hidden="false" customHeight="false" outlineLevel="0" collapsed="false">
      <c r="A1297" s="0" t="n">
        <v>507</v>
      </c>
      <c r="N1297" s="0" t="n">
        <v>80</v>
      </c>
      <c r="O1297" s="0" t="n">
        <v>0.0683</v>
      </c>
      <c r="R1297" s="2" t="n">
        <v>96.67</v>
      </c>
      <c r="V1297" s="3"/>
    </row>
    <row r="1298" customFormat="false" ht="13" hidden="false" customHeight="false" outlineLevel="0" collapsed="false">
      <c r="A1298" s="0" t="n">
        <v>507</v>
      </c>
      <c r="N1298" s="0" t="n">
        <v>90</v>
      </c>
      <c r="O1298" s="0" t="n">
        <v>0.0464</v>
      </c>
      <c r="P1298" s="0" t="n">
        <v>70</v>
      </c>
      <c r="Q1298" s="0" t="n">
        <v>70</v>
      </c>
      <c r="R1298" s="2" t="n">
        <v>94</v>
      </c>
      <c r="V1298" s="3"/>
    </row>
    <row r="1299" customFormat="false" ht="13" hidden="false" customHeight="false" outlineLevel="0" collapsed="false">
      <c r="A1299" s="0" t="n">
        <v>508</v>
      </c>
      <c r="C1299" s="0" t="n">
        <v>144</v>
      </c>
      <c r="D1299" s="0" t="n">
        <v>51</v>
      </c>
      <c r="E1299" s="0" t="n">
        <v>0</v>
      </c>
      <c r="F1299" s="0" t="n">
        <v>0</v>
      </c>
      <c r="G1299" s="0" t="n">
        <v>1</v>
      </c>
      <c r="H1299" s="0" t="n">
        <v>1</v>
      </c>
      <c r="I1299" s="0" t="n">
        <v>73</v>
      </c>
      <c r="J1299" s="0" t="n">
        <v>1825</v>
      </c>
      <c r="K1299" s="0" t="n">
        <v>1825</v>
      </c>
      <c r="L1299" s="0" t="n">
        <v>30</v>
      </c>
      <c r="M1299" s="0" t="n">
        <v>60.8333333333333</v>
      </c>
      <c r="N1299" s="0" t="n">
        <v>0</v>
      </c>
      <c r="O1299" s="0" t="n">
        <v>0</v>
      </c>
      <c r="R1299" s="2" t="n">
        <v>73</v>
      </c>
      <c r="S1299" s="0" t="n">
        <v>86.7</v>
      </c>
      <c r="T1299" s="0" t="n">
        <v>54</v>
      </c>
      <c r="U1299" s="0" t="n">
        <f aca="false">S1299-T1299</f>
        <v>32.7</v>
      </c>
      <c r="V1299" s="3" t="n">
        <f aca="false">T1299/S1299</f>
        <v>0.622837370242215</v>
      </c>
    </row>
    <row r="1300" customFormat="false" ht="13" hidden="false" customHeight="false" outlineLevel="0" collapsed="false">
      <c r="A1300" s="0" t="n">
        <v>508</v>
      </c>
      <c r="N1300" s="0" t="n">
        <v>10</v>
      </c>
      <c r="O1300" s="0" t="n">
        <v>0.3471</v>
      </c>
      <c r="R1300" s="2" t="n">
        <v>65.67</v>
      </c>
      <c r="V1300" s="3"/>
    </row>
    <row r="1301" customFormat="false" ht="13" hidden="false" customHeight="false" outlineLevel="0" collapsed="false">
      <c r="A1301" s="0" t="n">
        <v>508</v>
      </c>
      <c r="N1301" s="0" t="n">
        <v>20</v>
      </c>
      <c r="O1301" s="0" t="n">
        <v>0.4153</v>
      </c>
      <c r="R1301" s="2" t="n">
        <v>85.33</v>
      </c>
      <c r="V1301" s="3"/>
    </row>
    <row r="1302" customFormat="false" ht="13" hidden="false" customHeight="false" outlineLevel="0" collapsed="false">
      <c r="A1302" s="0" t="n">
        <v>508</v>
      </c>
      <c r="N1302" s="0" t="n">
        <v>30</v>
      </c>
      <c r="O1302" s="0" t="n">
        <v>0.2552</v>
      </c>
      <c r="Q1302" s="0" t="n">
        <v>10</v>
      </c>
      <c r="R1302" s="2" t="n">
        <v>108.33</v>
      </c>
      <c r="V1302" s="3"/>
    </row>
    <row r="1303" customFormat="false" ht="13" hidden="false" customHeight="false" outlineLevel="0" collapsed="false">
      <c r="A1303" s="0" t="n">
        <v>508</v>
      </c>
      <c r="N1303" s="0" t="n">
        <v>35</v>
      </c>
      <c r="O1303" s="0" t="n">
        <v>0.2352</v>
      </c>
      <c r="R1303" s="2" t="n">
        <v>108.67</v>
      </c>
      <c r="V1303" s="3"/>
    </row>
    <row r="1304" customFormat="false" ht="13" hidden="false" customHeight="false" outlineLevel="0" collapsed="false">
      <c r="A1304" s="0" t="n">
        <v>508</v>
      </c>
      <c r="N1304" s="0" t="n">
        <v>40</v>
      </c>
      <c r="O1304" s="0" t="n">
        <v>0.1702</v>
      </c>
      <c r="R1304" s="2" t="n">
        <v>98.33</v>
      </c>
      <c r="V1304" s="3"/>
    </row>
    <row r="1305" customFormat="false" ht="13" hidden="false" customHeight="false" outlineLevel="0" collapsed="false">
      <c r="A1305" s="0" t="n">
        <v>508</v>
      </c>
      <c r="N1305" s="0" t="n">
        <v>45</v>
      </c>
      <c r="O1305" s="0" t="n">
        <v>0.1662</v>
      </c>
      <c r="R1305" s="2" t="n">
        <v>94.67</v>
      </c>
      <c r="V1305" s="3"/>
    </row>
    <row r="1306" customFormat="false" ht="13" hidden="false" customHeight="false" outlineLevel="0" collapsed="false">
      <c r="A1306" s="0" t="n">
        <v>508</v>
      </c>
      <c r="N1306" s="0" t="n">
        <v>50</v>
      </c>
      <c r="O1306" s="0" t="n">
        <v>0.1193</v>
      </c>
      <c r="R1306" s="2" t="n">
        <v>95.67</v>
      </c>
      <c r="V1306" s="3"/>
    </row>
    <row r="1307" customFormat="false" ht="13" hidden="false" customHeight="false" outlineLevel="0" collapsed="false">
      <c r="A1307" s="0" t="n">
        <v>508</v>
      </c>
      <c r="N1307" s="0" t="n">
        <v>60</v>
      </c>
      <c r="O1307" s="0" t="n">
        <v>0.0878</v>
      </c>
      <c r="Q1307" s="0" t="n">
        <v>35</v>
      </c>
      <c r="R1307" s="2" t="n">
        <v>103.33</v>
      </c>
      <c r="V1307" s="3"/>
    </row>
    <row r="1308" customFormat="false" ht="13" hidden="false" customHeight="false" outlineLevel="0" collapsed="false">
      <c r="A1308" s="0" t="n">
        <v>508</v>
      </c>
      <c r="N1308" s="0" t="n">
        <v>70</v>
      </c>
      <c r="O1308" s="0" t="n">
        <v>0.0705</v>
      </c>
      <c r="R1308" s="2" t="n">
        <v>97.67</v>
      </c>
      <c r="V1308" s="3"/>
    </row>
    <row r="1309" customFormat="false" ht="13" hidden="false" customHeight="false" outlineLevel="0" collapsed="false">
      <c r="A1309" s="0" t="n">
        <v>508</v>
      </c>
      <c r="N1309" s="0" t="n">
        <v>80</v>
      </c>
      <c r="O1309" s="0" t="n">
        <v>0.08</v>
      </c>
      <c r="R1309" s="2" t="n">
        <v>102.33</v>
      </c>
      <c r="V1309" s="3"/>
    </row>
    <row r="1310" customFormat="false" ht="13" hidden="false" customHeight="false" outlineLevel="0" collapsed="false">
      <c r="A1310" s="0" t="n">
        <v>508</v>
      </c>
      <c r="N1310" s="0" t="n">
        <v>90</v>
      </c>
      <c r="O1310" s="0" t="n">
        <v>0.0628</v>
      </c>
      <c r="P1310" s="0" t="n">
        <v>45</v>
      </c>
      <c r="Q1310" s="0" t="n">
        <v>45</v>
      </c>
      <c r="R1310" s="2" t="n">
        <v>106.67</v>
      </c>
      <c r="V1310" s="3"/>
    </row>
    <row r="1311" customFormat="false" ht="13" hidden="false" customHeight="false" outlineLevel="0" collapsed="false">
      <c r="A1311" s="0" t="n">
        <v>509</v>
      </c>
      <c r="C1311" s="0" t="n">
        <v>110</v>
      </c>
      <c r="D1311" s="0" t="n">
        <v>48</v>
      </c>
      <c r="E1311" s="0" t="n">
        <v>0</v>
      </c>
      <c r="F1311" s="0" t="n">
        <v>0</v>
      </c>
      <c r="G1311" s="0" t="n">
        <v>1</v>
      </c>
      <c r="H1311" s="0" t="n">
        <v>1</v>
      </c>
      <c r="I1311" s="0" t="n">
        <v>68.1</v>
      </c>
      <c r="J1311" s="0" t="n">
        <v>1700</v>
      </c>
      <c r="K1311" s="0" t="n">
        <v>1700</v>
      </c>
      <c r="L1311" s="0" t="n">
        <v>30</v>
      </c>
      <c r="M1311" s="0" t="n">
        <v>56.6666666666667</v>
      </c>
      <c r="N1311" s="0" t="n">
        <v>0</v>
      </c>
      <c r="O1311" s="0" t="n">
        <v>0</v>
      </c>
      <c r="R1311" s="2" t="n">
        <v>76.33</v>
      </c>
      <c r="S1311" s="0" t="n">
        <v>126.7</v>
      </c>
      <c r="T1311" s="0" t="n">
        <v>76.3</v>
      </c>
      <c r="U1311" s="0" t="n">
        <f aca="false">S1311-T1311</f>
        <v>50.4</v>
      </c>
      <c r="V1311" s="3" t="n">
        <f aca="false">T1311/S1311</f>
        <v>0.602209944751381</v>
      </c>
    </row>
    <row r="1312" customFormat="false" ht="13" hidden="false" customHeight="false" outlineLevel="0" collapsed="false">
      <c r="A1312" s="0" t="n">
        <v>509</v>
      </c>
      <c r="N1312" s="0" t="n">
        <v>10</v>
      </c>
      <c r="O1312" s="0" t="n">
        <v>0.2678</v>
      </c>
      <c r="R1312" s="2" t="n">
        <v>86.67</v>
      </c>
      <c r="V1312" s="3"/>
    </row>
    <row r="1313" customFormat="false" ht="13" hidden="false" customHeight="false" outlineLevel="0" collapsed="false">
      <c r="A1313" s="0" t="n">
        <v>509</v>
      </c>
      <c r="N1313" s="0" t="n">
        <v>20</v>
      </c>
      <c r="O1313" s="0" t="n">
        <v>0.4985</v>
      </c>
      <c r="R1313" s="2" t="n">
        <v>107</v>
      </c>
      <c r="V1313" s="3"/>
    </row>
    <row r="1314" customFormat="false" ht="13" hidden="false" customHeight="false" outlineLevel="0" collapsed="false">
      <c r="A1314" s="0" t="n">
        <v>509</v>
      </c>
      <c r="N1314" s="0" t="n">
        <v>30</v>
      </c>
      <c r="O1314" s="0" t="n">
        <v>0.4469</v>
      </c>
      <c r="Q1314" s="0" t="n">
        <v>10</v>
      </c>
      <c r="R1314" s="2" t="n">
        <v>121.67</v>
      </c>
      <c r="V1314" s="3"/>
    </row>
    <row r="1315" customFormat="false" ht="13" hidden="false" customHeight="false" outlineLevel="0" collapsed="false">
      <c r="A1315" s="0" t="n">
        <v>509</v>
      </c>
      <c r="N1315" s="0" t="n">
        <v>35</v>
      </c>
      <c r="O1315" s="0" t="n">
        <v>0.3759</v>
      </c>
      <c r="R1315" s="2" t="n">
        <v>107.33</v>
      </c>
      <c r="V1315" s="3"/>
    </row>
    <row r="1316" customFormat="false" ht="13" hidden="false" customHeight="false" outlineLevel="0" collapsed="false">
      <c r="A1316" s="0" t="n">
        <v>509</v>
      </c>
      <c r="N1316" s="0" t="n">
        <v>40</v>
      </c>
      <c r="O1316" s="0" t="n">
        <v>0.3298</v>
      </c>
      <c r="R1316" s="2" t="n">
        <v>105</v>
      </c>
      <c r="V1316" s="3"/>
    </row>
    <row r="1317" customFormat="false" ht="13" hidden="false" customHeight="false" outlineLevel="0" collapsed="false">
      <c r="A1317" s="0" t="n">
        <v>509</v>
      </c>
      <c r="N1317" s="0" t="n">
        <v>45</v>
      </c>
      <c r="O1317" s="0" t="n">
        <v>0.346</v>
      </c>
      <c r="R1317" s="2" t="n">
        <v>106.67</v>
      </c>
      <c r="V1317" s="3"/>
    </row>
    <row r="1318" customFormat="false" ht="13" hidden="false" customHeight="false" outlineLevel="0" collapsed="false">
      <c r="A1318" s="0" t="n">
        <v>509</v>
      </c>
      <c r="N1318" s="0" t="n">
        <v>50</v>
      </c>
      <c r="O1318" s="0" t="n">
        <v>0.3011</v>
      </c>
      <c r="R1318" s="2" t="n">
        <v>103.67</v>
      </c>
      <c r="V1318" s="3"/>
    </row>
    <row r="1319" customFormat="false" ht="13" hidden="false" customHeight="false" outlineLevel="0" collapsed="false">
      <c r="A1319" s="0" t="n">
        <v>509</v>
      </c>
      <c r="N1319" s="0" t="n">
        <v>55</v>
      </c>
      <c r="O1319" s="0" t="n">
        <v>0.2968</v>
      </c>
      <c r="R1319" s="2" t="n">
        <v>104.67</v>
      </c>
      <c r="V1319" s="3"/>
    </row>
    <row r="1320" customFormat="false" ht="13" hidden="false" customHeight="false" outlineLevel="0" collapsed="false">
      <c r="A1320" s="0" t="n">
        <v>509</v>
      </c>
      <c r="N1320" s="0" t="n">
        <v>60</v>
      </c>
      <c r="O1320" s="0" t="n">
        <v>0.3327</v>
      </c>
      <c r="Q1320" s="0" t="n">
        <v>30</v>
      </c>
      <c r="R1320" s="2" t="n">
        <v>102.67</v>
      </c>
      <c r="V1320" s="3"/>
    </row>
    <row r="1321" customFormat="false" ht="13" hidden="false" customHeight="false" outlineLevel="0" collapsed="false">
      <c r="A1321" s="0" t="n">
        <v>509</v>
      </c>
      <c r="N1321" s="0" t="n">
        <v>70</v>
      </c>
      <c r="O1321" s="0" t="n">
        <v>0.2688</v>
      </c>
      <c r="R1321" s="2" t="n">
        <v>109.33</v>
      </c>
      <c r="V1321" s="3"/>
    </row>
    <row r="1322" customFormat="false" ht="13" hidden="false" customHeight="false" outlineLevel="0" collapsed="false">
      <c r="A1322" s="0" t="n">
        <v>509</v>
      </c>
      <c r="N1322" s="0" t="n">
        <v>80</v>
      </c>
      <c r="O1322" s="0" t="n">
        <v>0.2456</v>
      </c>
      <c r="R1322" s="2" t="n">
        <v>92.33</v>
      </c>
      <c r="V1322" s="3"/>
    </row>
    <row r="1323" customFormat="false" ht="13" hidden="false" customHeight="false" outlineLevel="0" collapsed="false">
      <c r="A1323" s="0" t="n">
        <v>509</v>
      </c>
      <c r="N1323" s="0" t="n">
        <v>90</v>
      </c>
      <c r="O1323" s="0" t="n">
        <v>0.2413</v>
      </c>
      <c r="P1323" s="0" t="n">
        <v>50</v>
      </c>
      <c r="Q1323" s="0" t="n">
        <v>50</v>
      </c>
      <c r="R1323" s="2" t="n">
        <v>96.67</v>
      </c>
      <c r="V1323" s="3"/>
    </row>
    <row r="1324" customFormat="false" ht="13" hidden="false" customHeight="false" outlineLevel="0" collapsed="false">
      <c r="A1324" s="0" t="n">
        <v>510</v>
      </c>
      <c r="C1324" s="0" t="n">
        <v>134</v>
      </c>
      <c r="D1324" s="0" t="n">
        <v>48</v>
      </c>
      <c r="E1324" s="0" t="n">
        <v>0</v>
      </c>
      <c r="F1324" s="0" t="n">
        <v>0</v>
      </c>
      <c r="G1324" s="0" t="n">
        <v>1</v>
      </c>
      <c r="H1324" s="0" t="n">
        <v>1</v>
      </c>
      <c r="I1324" s="0" t="n">
        <v>72</v>
      </c>
      <c r="J1324" s="0" t="n">
        <v>1800</v>
      </c>
      <c r="K1324" s="0" t="n">
        <v>1800</v>
      </c>
      <c r="L1324" s="0" t="n">
        <v>30</v>
      </c>
      <c r="M1324" s="0" t="n">
        <v>60</v>
      </c>
      <c r="N1324" s="0" t="n">
        <v>0</v>
      </c>
      <c r="O1324" s="0" t="n">
        <v>0</v>
      </c>
      <c r="R1324" s="2" t="n">
        <v>73.33</v>
      </c>
      <c r="S1324" s="0" t="n">
        <v>108</v>
      </c>
      <c r="T1324" s="0" t="n">
        <v>73.3</v>
      </c>
      <c r="U1324" s="0" t="n">
        <f aca="false">S1324-T1324</f>
        <v>34.7</v>
      </c>
      <c r="V1324" s="3" t="n">
        <f aca="false">T1324/S1324</f>
        <v>0.678703703703704</v>
      </c>
    </row>
    <row r="1325" customFormat="false" ht="13" hidden="false" customHeight="false" outlineLevel="0" collapsed="false">
      <c r="A1325" s="0" t="n">
        <v>510</v>
      </c>
      <c r="N1325" s="0" t="n">
        <v>10</v>
      </c>
      <c r="O1325" s="0" t="n">
        <v>0.1871</v>
      </c>
      <c r="R1325" s="2" t="n">
        <v>73.33</v>
      </c>
      <c r="V1325" s="3"/>
    </row>
    <row r="1326" customFormat="false" ht="13" hidden="false" customHeight="false" outlineLevel="0" collapsed="false">
      <c r="A1326" s="0" t="n">
        <v>510</v>
      </c>
      <c r="N1326" s="0" t="n">
        <v>20</v>
      </c>
      <c r="O1326" s="0" t="n">
        <v>0.419</v>
      </c>
      <c r="R1326" s="2" t="n">
        <v>72</v>
      </c>
      <c r="V1326" s="3"/>
    </row>
    <row r="1327" customFormat="false" ht="13" hidden="false" customHeight="false" outlineLevel="0" collapsed="false">
      <c r="A1327" s="0" t="n">
        <v>510</v>
      </c>
      <c r="N1327" s="0" t="n">
        <v>30</v>
      </c>
      <c r="O1327" s="0" t="n">
        <v>0.5429</v>
      </c>
      <c r="Q1327" s="0" t="n">
        <v>5</v>
      </c>
      <c r="R1327" s="2" t="n">
        <v>74.33</v>
      </c>
      <c r="V1327" s="3"/>
    </row>
    <row r="1328" customFormat="false" ht="13" hidden="false" customHeight="false" outlineLevel="0" collapsed="false">
      <c r="A1328" s="0" t="n">
        <v>510</v>
      </c>
      <c r="N1328" s="0" t="n">
        <v>35</v>
      </c>
      <c r="O1328" s="0" t="n">
        <v>0.3496</v>
      </c>
      <c r="R1328" s="2" t="n">
        <v>73.67</v>
      </c>
      <c r="V1328" s="3"/>
    </row>
    <row r="1329" customFormat="false" ht="13" hidden="false" customHeight="false" outlineLevel="0" collapsed="false">
      <c r="A1329" s="0" t="n">
        <v>510</v>
      </c>
      <c r="N1329" s="0" t="n">
        <v>40</v>
      </c>
      <c r="O1329" s="0" t="n">
        <v>0.3834</v>
      </c>
      <c r="R1329" s="2" t="n">
        <v>94</v>
      </c>
      <c r="V1329" s="3"/>
    </row>
    <row r="1330" customFormat="false" ht="13" hidden="false" customHeight="false" outlineLevel="0" collapsed="false">
      <c r="A1330" s="0" t="n">
        <v>510</v>
      </c>
      <c r="N1330" s="0" t="n">
        <v>45</v>
      </c>
      <c r="O1330" s="0" t="n">
        <v>0.2483</v>
      </c>
      <c r="R1330" s="2" t="n">
        <v>92</v>
      </c>
      <c r="V1330" s="3"/>
    </row>
    <row r="1331" customFormat="false" ht="13" hidden="false" customHeight="false" outlineLevel="0" collapsed="false">
      <c r="A1331" s="0" t="n">
        <v>510</v>
      </c>
      <c r="N1331" s="0" t="n">
        <v>50</v>
      </c>
      <c r="O1331" s="0" t="n">
        <v>0.2607</v>
      </c>
      <c r="R1331" s="2" t="n">
        <v>97.67</v>
      </c>
      <c r="V1331" s="3"/>
    </row>
    <row r="1332" customFormat="false" ht="13" hidden="false" customHeight="false" outlineLevel="0" collapsed="false">
      <c r="A1332" s="0" t="n">
        <v>510</v>
      </c>
      <c r="N1332" s="0" t="n">
        <v>60</v>
      </c>
      <c r="O1332" s="0" t="n">
        <v>0.2382</v>
      </c>
      <c r="Q1332" s="0" t="n">
        <v>25</v>
      </c>
      <c r="R1332" s="2" t="n">
        <v>91</v>
      </c>
      <c r="V1332" s="3"/>
    </row>
    <row r="1333" customFormat="false" ht="13" hidden="false" customHeight="false" outlineLevel="0" collapsed="false">
      <c r="A1333" s="0" t="n">
        <v>510</v>
      </c>
      <c r="N1333" s="0" t="n">
        <v>70</v>
      </c>
      <c r="O1333" s="0" t="n">
        <v>0.2161</v>
      </c>
      <c r="R1333" s="2" t="n">
        <v>90.67</v>
      </c>
      <c r="V1333" s="3"/>
    </row>
    <row r="1334" customFormat="false" ht="13" hidden="false" customHeight="false" outlineLevel="0" collapsed="false">
      <c r="A1334" s="0" t="n">
        <v>510</v>
      </c>
      <c r="N1334" s="0" t="n">
        <v>80</v>
      </c>
      <c r="O1334" s="0" t="n">
        <v>0.1618</v>
      </c>
      <c r="R1334" s="2" t="n">
        <v>73</v>
      </c>
      <c r="V1334" s="3"/>
    </row>
    <row r="1335" customFormat="false" ht="13" hidden="false" customHeight="false" outlineLevel="0" collapsed="false">
      <c r="A1335" s="0" t="n">
        <v>510</v>
      </c>
      <c r="N1335" s="0" t="n">
        <v>90</v>
      </c>
      <c r="O1335" s="0" t="n">
        <v>0.1729</v>
      </c>
      <c r="P1335" s="0" t="n">
        <v>40</v>
      </c>
      <c r="Q1335" s="0" t="n">
        <v>40</v>
      </c>
      <c r="R1335" s="2" t="n">
        <v>78</v>
      </c>
      <c r="V1335" s="3"/>
    </row>
    <row r="1336" customFormat="false" ht="13" hidden="false" customHeight="false" outlineLevel="0" collapsed="false">
      <c r="A1336" s="0" t="n">
        <v>510</v>
      </c>
      <c r="N1336" s="0" t="n">
        <v>100</v>
      </c>
      <c r="O1336" s="0" t="n">
        <v>0.1842</v>
      </c>
      <c r="R1336" s="2" t="n">
        <v>80</v>
      </c>
      <c r="V1336" s="3"/>
    </row>
    <row r="1337" customFormat="false" ht="13" hidden="false" customHeight="false" outlineLevel="0" collapsed="false">
      <c r="A1337" s="0" t="n">
        <v>510</v>
      </c>
      <c r="N1337" s="0" t="n">
        <v>110</v>
      </c>
      <c r="O1337" s="0" t="n">
        <v>0.1792</v>
      </c>
      <c r="R1337" s="2" t="n">
        <v>74.33</v>
      </c>
      <c r="V1337" s="3"/>
    </row>
    <row r="1338" customFormat="false" ht="13" hidden="false" customHeight="false" outlineLevel="0" collapsed="false">
      <c r="A1338" s="0" t="n">
        <v>510</v>
      </c>
      <c r="N1338" s="0" t="n">
        <v>120</v>
      </c>
      <c r="O1338" s="0" t="n">
        <v>0.1581</v>
      </c>
      <c r="R1338" s="2" t="n">
        <v>83.33</v>
      </c>
      <c r="V1338" s="3"/>
    </row>
    <row r="1339" customFormat="false" ht="13" hidden="false" customHeight="false" outlineLevel="0" collapsed="false">
      <c r="A1339" s="0" t="n">
        <v>511</v>
      </c>
      <c r="C1339" s="0" t="n">
        <v>119</v>
      </c>
      <c r="D1339" s="0" t="n">
        <v>49</v>
      </c>
      <c r="E1339" s="0" t="n">
        <v>0</v>
      </c>
      <c r="F1339" s="0" t="n">
        <v>0</v>
      </c>
      <c r="G1339" s="0" t="n">
        <v>1</v>
      </c>
      <c r="H1339" s="0" t="n">
        <v>1</v>
      </c>
      <c r="I1339" s="0" t="n">
        <v>66.2</v>
      </c>
      <c r="J1339" s="0" t="n">
        <v>1650</v>
      </c>
      <c r="K1339" s="0" t="n">
        <v>1650</v>
      </c>
      <c r="L1339" s="0" t="n">
        <v>30</v>
      </c>
      <c r="M1339" s="0" t="n">
        <v>55</v>
      </c>
      <c r="N1339" s="0" t="n">
        <v>0</v>
      </c>
      <c r="O1339" s="0" t="n">
        <v>0</v>
      </c>
      <c r="R1339" s="2" t="n">
        <v>79.67</v>
      </c>
      <c r="S1339" s="0" t="n">
        <v>95</v>
      </c>
      <c r="T1339" s="0" t="n">
        <v>79.5</v>
      </c>
      <c r="U1339" s="0" t="n">
        <f aca="false">S1339-T1339</f>
        <v>15.5</v>
      </c>
      <c r="V1339" s="3" t="n">
        <f aca="false">T1339/S1339</f>
        <v>0.836842105263158</v>
      </c>
    </row>
    <row r="1340" customFormat="false" ht="13" hidden="false" customHeight="false" outlineLevel="0" collapsed="false">
      <c r="A1340" s="0" t="n">
        <v>511</v>
      </c>
      <c r="N1340" s="0" t="n">
        <v>10</v>
      </c>
      <c r="O1340" s="0" t="n">
        <v>0.3854</v>
      </c>
      <c r="R1340" s="2" t="n">
        <v>87</v>
      </c>
      <c r="V1340" s="3"/>
    </row>
    <row r="1341" customFormat="false" ht="13" hidden="false" customHeight="false" outlineLevel="0" collapsed="false">
      <c r="A1341" s="0" t="n">
        <v>511</v>
      </c>
      <c r="N1341" s="0" t="n">
        <v>20</v>
      </c>
      <c r="O1341" s="0" t="n">
        <v>0.4642</v>
      </c>
      <c r="R1341" s="2" t="n">
        <v>93</v>
      </c>
      <c r="V1341" s="3"/>
    </row>
    <row r="1342" customFormat="false" ht="13" hidden="false" customHeight="false" outlineLevel="0" collapsed="false">
      <c r="A1342" s="0" t="n">
        <v>511</v>
      </c>
      <c r="N1342" s="0" t="n">
        <v>30</v>
      </c>
      <c r="O1342" s="0" t="n">
        <v>0.415</v>
      </c>
      <c r="Q1342" s="0" t="n">
        <v>5</v>
      </c>
      <c r="R1342" s="2" t="n">
        <v>88.33</v>
      </c>
      <c r="V1342" s="3"/>
    </row>
    <row r="1343" customFormat="false" ht="13" hidden="false" customHeight="false" outlineLevel="0" collapsed="false">
      <c r="A1343" s="0" t="n">
        <v>511</v>
      </c>
      <c r="N1343" s="0" t="n">
        <v>35</v>
      </c>
      <c r="O1343" s="0" t="n">
        <v>0.3092</v>
      </c>
      <c r="R1343" s="2" t="n">
        <v>77.67</v>
      </c>
      <c r="V1343" s="3"/>
    </row>
    <row r="1344" customFormat="false" ht="13" hidden="false" customHeight="false" outlineLevel="0" collapsed="false">
      <c r="A1344" s="0" t="n">
        <v>511</v>
      </c>
      <c r="N1344" s="0" t="n">
        <v>40</v>
      </c>
      <c r="O1344" s="0" t="n">
        <v>0.3223</v>
      </c>
      <c r="R1344" s="2" t="n">
        <v>71.33</v>
      </c>
      <c r="V1344" s="3"/>
    </row>
    <row r="1345" customFormat="false" ht="13" hidden="false" customHeight="false" outlineLevel="0" collapsed="false">
      <c r="A1345" s="0" t="n">
        <v>511</v>
      </c>
      <c r="N1345" s="0" t="n">
        <v>45</v>
      </c>
      <c r="O1345" s="0" t="n">
        <v>0.3164</v>
      </c>
      <c r="R1345" s="2" t="n">
        <v>84</v>
      </c>
      <c r="V1345" s="3"/>
    </row>
    <row r="1346" customFormat="false" ht="13" hidden="false" customHeight="false" outlineLevel="0" collapsed="false">
      <c r="A1346" s="0" t="n">
        <v>511</v>
      </c>
      <c r="N1346" s="0" t="n">
        <v>50</v>
      </c>
      <c r="O1346" s="0" t="n">
        <v>0.255</v>
      </c>
      <c r="R1346" s="2" t="n">
        <v>65.67</v>
      </c>
      <c r="V1346" s="3"/>
    </row>
    <row r="1347" customFormat="false" ht="13" hidden="false" customHeight="false" outlineLevel="0" collapsed="false">
      <c r="A1347" s="0" t="n">
        <v>511</v>
      </c>
      <c r="N1347" s="0" t="n">
        <v>60</v>
      </c>
      <c r="O1347" s="0" t="n">
        <v>0.2491</v>
      </c>
      <c r="Q1347" s="0" t="n">
        <v>15</v>
      </c>
      <c r="R1347" s="2" t="n">
        <v>71.33</v>
      </c>
      <c r="V1347" s="3"/>
    </row>
    <row r="1348" customFormat="false" ht="13" hidden="false" customHeight="false" outlineLevel="0" collapsed="false">
      <c r="A1348" s="0" t="n">
        <v>511</v>
      </c>
      <c r="N1348" s="0" t="n">
        <v>70</v>
      </c>
      <c r="O1348" s="0" t="n">
        <v>0.2432</v>
      </c>
      <c r="R1348" s="2" t="n">
        <v>63.67</v>
      </c>
      <c r="V1348" s="3"/>
    </row>
    <row r="1349" customFormat="false" ht="13" hidden="false" customHeight="false" outlineLevel="0" collapsed="false">
      <c r="A1349" s="0" t="n">
        <v>511</v>
      </c>
      <c r="N1349" s="0" t="n">
        <v>80</v>
      </c>
      <c r="O1349" s="0" t="n">
        <v>0.2027</v>
      </c>
      <c r="R1349" s="2" t="n">
        <v>72</v>
      </c>
      <c r="V1349" s="3"/>
    </row>
    <row r="1350" customFormat="false" ht="13" hidden="false" customHeight="false" outlineLevel="0" collapsed="false">
      <c r="A1350" s="0" t="n">
        <v>511</v>
      </c>
      <c r="N1350" s="0" t="n">
        <v>90</v>
      </c>
      <c r="O1350" s="0" t="n">
        <v>0.1969</v>
      </c>
      <c r="P1350" s="0" t="n">
        <v>20</v>
      </c>
      <c r="Q1350" s="0" t="n">
        <v>20</v>
      </c>
      <c r="R1350" s="2" t="n">
        <v>72</v>
      </c>
      <c r="V1350" s="3"/>
    </row>
    <row r="1351" customFormat="false" ht="13" hidden="false" customHeight="false" outlineLevel="0" collapsed="false">
      <c r="A1351" s="0" t="n">
        <v>511</v>
      </c>
      <c r="N1351" s="0" t="n">
        <v>100</v>
      </c>
      <c r="O1351" s="0" t="n">
        <v>0.208</v>
      </c>
      <c r="R1351" s="2" t="n">
        <v>73.67</v>
      </c>
      <c r="V1351" s="3"/>
    </row>
    <row r="1352" customFormat="false" ht="13" hidden="false" customHeight="false" outlineLevel="0" collapsed="false">
      <c r="A1352" s="0" t="n">
        <v>512</v>
      </c>
      <c r="C1352" s="0" t="n">
        <v>133</v>
      </c>
      <c r="D1352" s="0" t="n">
        <v>55</v>
      </c>
      <c r="E1352" s="0" t="n">
        <v>0</v>
      </c>
      <c r="F1352" s="0" t="n">
        <v>0</v>
      </c>
      <c r="G1352" s="0" t="n">
        <v>1</v>
      </c>
      <c r="H1352" s="0" t="n">
        <v>1</v>
      </c>
      <c r="I1352" s="0" t="n">
        <v>81.7</v>
      </c>
      <c r="J1352" s="0" t="n">
        <v>2050</v>
      </c>
      <c r="K1352" s="0" t="n">
        <v>2050</v>
      </c>
      <c r="L1352" s="0" t="n">
        <v>30</v>
      </c>
      <c r="M1352" s="0" t="n">
        <v>68.3333333333333</v>
      </c>
      <c r="N1352" s="0" t="n">
        <v>0</v>
      </c>
      <c r="O1352" s="0" t="n">
        <v>0</v>
      </c>
      <c r="R1352" s="2" t="n">
        <v>79.67</v>
      </c>
      <c r="S1352" s="0" t="n">
        <v>110</v>
      </c>
      <c r="T1352" s="0" t="n">
        <v>79.7</v>
      </c>
      <c r="U1352" s="0" t="n">
        <f aca="false">S1352-T1352</f>
        <v>30.3</v>
      </c>
      <c r="V1352" s="3" t="n">
        <f aca="false">T1352/S1352</f>
        <v>0.724545454545455</v>
      </c>
    </row>
    <row r="1353" customFormat="false" ht="13" hidden="false" customHeight="false" outlineLevel="0" collapsed="false">
      <c r="A1353" s="0" t="n">
        <v>512</v>
      </c>
      <c r="N1353" s="0" t="n">
        <v>10</v>
      </c>
      <c r="O1353" s="0" t="n">
        <v>0.2731</v>
      </c>
      <c r="R1353" s="2" t="n">
        <v>73</v>
      </c>
      <c r="V1353" s="3"/>
    </row>
    <row r="1354" customFormat="false" ht="13" hidden="false" customHeight="false" outlineLevel="0" collapsed="false">
      <c r="A1354" s="0" t="n">
        <v>512</v>
      </c>
      <c r="N1354" s="0" t="n">
        <v>20</v>
      </c>
      <c r="O1354" s="0" t="n">
        <v>0.3766</v>
      </c>
      <c r="R1354" s="2" t="n">
        <v>102</v>
      </c>
      <c r="V1354" s="3"/>
    </row>
    <row r="1355" customFormat="false" ht="13" hidden="false" customHeight="false" outlineLevel="0" collapsed="false">
      <c r="A1355" s="0" t="n">
        <v>512</v>
      </c>
      <c r="N1355" s="0" t="n">
        <v>30</v>
      </c>
      <c r="O1355" s="0" t="n">
        <v>0.4112</v>
      </c>
      <c r="Q1355" s="0" t="n">
        <v>20</v>
      </c>
      <c r="R1355" s="2" t="n">
        <v>78.67</v>
      </c>
      <c r="V1355" s="3"/>
    </row>
    <row r="1356" customFormat="false" ht="13" hidden="false" customHeight="false" outlineLevel="0" collapsed="false">
      <c r="A1356" s="0" t="n">
        <v>512</v>
      </c>
      <c r="N1356" s="0" t="n">
        <v>35</v>
      </c>
      <c r="O1356" s="0" t="n">
        <v>0.4271</v>
      </c>
      <c r="R1356" s="2" t="n">
        <v>75.33</v>
      </c>
      <c r="V1356" s="3"/>
    </row>
    <row r="1357" customFormat="false" ht="13" hidden="false" customHeight="false" outlineLevel="0" collapsed="false">
      <c r="A1357" s="0" t="n">
        <v>512</v>
      </c>
      <c r="N1357" s="0" t="n">
        <v>40</v>
      </c>
      <c r="O1357" s="0" t="n">
        <v>0.3656</v>
      </c>
      <c r="R1357" s="2" t="n">
        <v>68.67</v>
      </c>
      <c r="V1357" s="3"/>
    </row>
    <row r="1358" customFormat="false" ht="13" hidden="false" customHeight="false" outlineLevel="0" collapsed="false">
      <c r="A1358" s="0" t="n">
        <v>512</v>
      </c>
      <c r="N1358" s="0" t="n">
        <v>45</v>
      </c>
      <c r="O1358" s="0" t="n">
        <v>0.3618</v>
      </c>
      <c r="R1358" s="2" t="n">
        <v>64.67</v>
      </c>
      <c r="V1358" s="3"/>
    </row>
    <row r="1359" customFormat="false" ht="13" hidden="false" customHeight="false" outlineLevel="0" collapsed="false">
      <c r="A1359" s="0" t="n">
        <v>512</v>
      </c>
      <c r="N1359" s="0" t="n">
        <v>50</v>
      </c>
      <c r="O1359" s="0" t="n">
        <v>0.3769</v>
      </c>
      <c r="R1359" s="2" t="n">
        <v>69.67</v>
      </c>
      <c r="V1359" s="3"/>
    </row>
    <row r="1360" customFormat="false" ht="13" hidden="false" customHeight="false" outlineLevel="0" collapsed="false">
      <c r="A1360" s="0" t="n">
        <v>512</v>
      </c>
      <c r="N1360" s="0" t="n">
        <v>60</v>
      </c>
      <c r="O1360" s="0" t="n">
        <v>0.3003</v>
      </c>
      <c r="Q1360" s="0" t="n">
        <v>35</v>
      </c>
      <c r="R1360" s="2" t="n">
        <v>81</v>
      </c>
      <c r="V1360" s="3"/>
    </row>
    <row r="1361" customFormat="false" ht="13" hidden="false" customHeight="false" outlineLevel="0" collapsed="false">
      <c r="A1361" s="0" t="n">
        <v>512</v>
      </c>
      <c r="N1361" s="0" t="n">
        <v>70</v>
      </c>
      <c r="O1361" s="0" t="n">
        <v>0.2792</v>
      </c>
      <c r="R1361" s="2" t="n">
        <v>89</v>
      </c>
      <c r="V1361" s="3"/>
    </row>
    <row r="1362" customFormat="false" ht="13" hidden="false" customHeight="false" outlineLevel="0" collapsed="false">
      <c r="A1362" s="0" t="n">
        <v>512</v>
      </c>
      <c r="N1362" s="0" t="n">
        <v>80</v>
      </c>
      <c r="O1362" s="0" t="n">
        <v>0.2418</v>
      </c>
      <c r="R1362" s="2" t="n">
        <v>91.67</v>
      </c>
      <c r="V1362" s="3"/>
    </row>
    <row r="1363" customFormat="false" ht="13" hidden="false" customHeight="false" outlineLevel="0" collapsed="false">
      <c r="A1363" s="0" t="n">
        <v>512</v>
      </c>
      <c r="N1363" s="0" t="n">
        <v>90</v>
      </c>
      <c r="O1363" s="0" t="n">
        <v>0.2058</v>
      </c>
      <c r="P1363" s="0" t="n">
        <v>50</v>
      </c>
      <c r="Q1363" s="0" t="n">
        <v>50</v>
      </c>
      <c r="R1363" s="2" t="n">
        <v>103.33</v>
      </c>
      <c r="V1363" s="3"/>
    </row>
    <row r="1364" customFormat="false" ht="13" hidden="false" customHeight="false" outlineLevel="0" collapsed="false">
      <c r="A1364" s="0" t="n">
        <v>513</v>
      </c>
      <c r="C1364" s="0" t="n">
        <v>137</v>
      </c>
      <c r="D1364" s="0" t="n">
        <v>49</v>
      </c>
      <c r="E1364" s="0" t="n">
        <v>0</v>
      </c>
      <c r="F1364" s="0" t="n">
        <v>0</v>
      </c>
      <c r="G1364" s="0" t="n">
        <v>1</v>
      </c>
      <c r="H1364" s="0" t="n">
        <v>1</v>
      </c>
      <c r="I1364" s="0" t="n">
        <v>74.8</v>
      </c>
      <c r="J1364" s="0" t="n">
        <v>1870</v>
      </c>
      <c r="K1364" s="0" t="n">
        <v>1870</v>
      </c>
      <c r="L1364" s="0" t="n">
        <v>30</v>
      </c>
      <c r="M1364" s="0" t="n">
        <v>62.3333333333333</v>
      </c>
      <c r="N1364" s="0" t="n">
        <v>0</v>
      </c>
      <c r="O1364" s="0" t="n">
        <v>0</v>
      </c>
      <c r="R1364" s="2" t="n">
        <v>61.33</v>
      </c>
      <c r="S1364" s="0" t="n">
        <v>105</v>
      </c>
      <c r="T1364" s="0" t="n">
        <v>61.3</v>
      </c>
      <c r="U1364" s="0" t="n">
        <f aca="false">S1364-T1364</f>
        <v>43.7</v>
      </c>
      <c r="V1364" s="3" t="n">
        <f aca="false">T1364/S1364</f>
        <v>0.583809523809524</v>
      </c>
    </row>
    <row r="1365" customFormat="false" ht="13" hidden="false" customHeight="false" outlineLevel="0" collapsed="false">
      <c r="A1365" s="0" t="n">
        <v>513</v>
      </c>
      <c r="N1365" s="0" t="n">
        <v>10</v>
      </c>
      <c r="O1365" s="0" t="n">
        <v>0.3569</v>
      </c>
      <c r="R1365" s="2" t="n">
        <v>57.33</v>
      </c>
      <c r="V1365" s="3"/>
    </row>
    <row r="1366" customFormat="false" ht="13" hidden="false" customHeight="false" outlineLevel="0" collapsed="false">
      <c r="A1366" s="0" t="n">
        <v>513</v>
      </c>
      <c r="N1366" s="0" t="n">
        <v>20</v>
      </c>
      <c r="O1366" s="0" t="n">
        <v>0.4486</v>
      </c>
      <c r="R1366" s="2" t="n">
        <v>84.33</v>
      </c>
      <c r="V1366" s="3"/>
    </row>
    <row r="1367" customFormat="false" ht="13" hidden="false" customHeight="false" outlineLevel="0" collapsed="false">
      <c r="A1367" s="0" t="n">
        <v>513</v>
      </c>
      <c r="N1367" s="0" t="n">
        <v>30</v>
      </c>
      <c r="O1367" s="0" t="n">
        <v>0.333</v>
      </c>
      <c r="Q1367" s="0" t="n">
        <v>25</v>
      </c>
      <c r="R1367" s="2" t="n">
        <v>82.67</v>
      </c>
      <c r="V1367" s="3"/>
    </row>
    <row r="1368" customFormat="false" ht="13" hidden="false" customHeight="false" outlineLevel="0" collapsed="false">
      <c r="A1368" s="0" t="n">
        <v>513</v>
      </c>
      <c r="N1368" s="0" t="n">
        <v>35</v>
      </c>
      <c r="O1368" s="0" t="n">
        <v>0.2781</v>
      </c>
      <c r="R1368" s="2" t="n">
        <v>98.67</v>
      </c>
      <c r="V1368" s="3"/>
    </row>
    <row r="1369" customFormat="false" ht="13" hidden="false" customHeight="false" outlineLevel="0" collapsed="false">
      <c r="A1369" s="0" t="n">
        <v>513</v>
      </c>
      <c r="N1369" s="0" t="n">
        <v>40</v>
      </c>
      <c r="O1369" s="0" t="n">
        <v>0.2101</v>
      </c>
      <c r="R1369" s="2" t="n">
        <v>88.67</v>
      </c>
      <c r="V1369" s="3"/>
    </row>
    <row r="1370" customFormat="false" ht="13" hidden="false" customHeight="false" outlineLevel="0" collapsed="false">
      <c r="A1370" s="0" t="n">
        <v>513</v>
      </c>
      <c r="N1370" s="0" t="n">
        <v>45</v>
      </c>
      <c r="O1370" s="0" t="n">
        <v>0.223</v>
      </c>
      <c r="R1370" s="2" t="n">
        <v>85.67</v>
      </c>
      <c r="V1370" s="3"/>
    </row>
    <row r="1371" customFormat="false" ht="13" hidden="false" customHeight="false" outlineLevel="0" collapsed="false">
      <c r="A1371" s="0" t="n">
        <v>513</v>
      </c>
      <c r="N1371" s="0" t="n">
        <v>50</v>
      </c>
      <c r="O1371" s="0" t="n">
        <v>0.236</v>
      </c>
      <c r="R1371" s="2" t="n">
        <v>87</v>
      </c>
      <c r="V1371" s="3"/>
    </row>
    <row r="1372" customFormat="false" ht="13" hidden="false" customHeight="false" outlineLevel="0" collapsed="false">
      <c r="A1372" s="0" t="n">
        <v>513</v>
      </c>
      <c r="N1372" s="0" t="n">
        <v>60</v>
      </c>
      <c r="O1372" s="0" t="n">
        <v>0.1859</v>
      </c>
      <c r="Q1372" s="0" t="n">
        <v>55</v>
      </c>
      <c r="R1372" s="2" t="n">
        <v>85.67</v>
      </c>
      <c r="V1372" s="3"/>
    </row>
    <row r="1373" customFormat="false" ht="13" hidden="false" customHeight="false" outlineLevel="0" collapsed="false">
      <c r="A1373" s="0" t="n">
        <v>513</v>
      </c>
      <c r="N1373" s="0" t="n">
        <v>70</v>
      </c>
      <c r="O1373" s="0" t="n">
        <v>0.1678</v>
      </c>
      <c r="R1373" s="2" t="n">
        <v>86.67</v>
      </c>
      <c r="V1373" s="3"/>
    </row>
    <row r="1374" customFormat="false" ht="13" hidden="false" customHeight="false" outlineLevel="0" collapsed="false">
      <c r="A1374" s="0" t="n">
        <v>513</v>
      </c>
      <c r="N1374" s="0" t="n">
        <v>80</v>
      </c>
      <c r="O1374" s="0" t="n">
        <v>0.15</v>
      </c>
      <c r="R1374" s="2" t="n">
        <v>101.33</v>
      </c>
      <c r="V1374" s="3"/>
    </row>
    <row r="1375" customFormat="false" ht="13" hidden="false" customHeight="false" outlineLevel="0" collapsed="false">
      <c r="A1375" s="0" t="n">
        <v>513</v>
      </c>
      <c r="N1375" s="0" t="n">
        <v>90</v>
      </c>
      <c r="O1375" s="0" t="n">
        <v>0.0627</v>
      </c>
      <c r="P1375" s="0" t="n">
        <v>70</v>
      </c>
      <c r="Q1375" s="0" t="n">
        <v>70</v>
      </c>
      <c r="R1375" s="2" t="n">
        <v>111.33</v>
      </c>
      <c r="V1375" s="3"/>
    </row>
    <row r="1376" customFormat="false" ht="13" hidden="false" customHeight="false" outlineLevel="0" collapsed="false">
      <c r="A1376" s="0" t="n">
        <v>515</v>
      </c>
      <c r="C1376" s="0" t="n">
        <v>118</v>
      </c>
      <c r="D1376" s="0" t="n">
        <v>52</v>
      </c>
      <c r="E1376" s="0" t="n">
        <v>0</v>
      </c>
      <c r="F1376" s="0" t="n">
        <v>0</v>
      </c>
      <c r="G1376" s="0" t="n">
        <v>1</v>
      </c>
      <c r="H1376" s="0" t="n">
        <v>1</v>
      </c>
      <c r="I1376" s="0" t="n">
        <v>70.2</v>
      </c>
      <c r="J1376" s="0" t="n">
        <v>1750</v>
      </c>
      <c r="K1376" s="0" t="n">
        <v>1750</v>
      </c>
      <c r="L1376" s="0" t="n">
        <v>30</v>
      </c>
      <c r="M1376" s="0" t="n">
        <v>58.3333333333333</v>
      </c>
      <c r="N1376" s="0" t="n">
        <v>0</v>
      </c>
      <c r="O1376" s="0" t="n">
        <v>0</v>
      </c>
      <c r="R1376" s="2" t="n">
        <v>83</v>
      </c>
      <c r="S1376" s="0" t="n">
        <v>93.3</v>
      </c>
      <c r="T1376" s="0" t="n">
        <v>83</v>
      </c>
      <c r="U1376" s="0" t="n">
        <f aca="false">S1376-T1376</f>
        <v>10.3</v>
      </c>
      <c r="V1376" s="3" t="n">
        <f aca="false">T1376/S1376</f>
        <v>0.889603429796356</v>
      </c>
    </row>
    <row r="1377" customFormat="false" ht="13" hidden="false" customHeight="false" outlineLevel="0" collapsed="false">
      <c r="A1377" s="0" t="n">
        <v>515</v>
      </c>
      <c r="N1377" s="0" t="n">
        <v>10</v>
      </c>
      <c r="O1377" s="0" t="n">
        <v>0.3121</v>
      </c>
      <c r="R1377" s="2" t="n">
        <v>89.67</v>
      </c>
      <c r="V1377" s="3"/>
    </row>
    <row r="1378" customFormat="false" ht="13" hidden="false" customHeight="false" outlineLevel="0" collapsed="false">
      <c r="A1378" s="0" t="n">
        <v>515</v>
      </c>
      <c r="N1378" s="0" t="n">
        <v>20</v>
      </c>
      <c r="O1378" s="0" t="n">
        <v>0.4515</v>
      </c>
      <c r="R1378" s="2" t="n">
        <v>83</v>
      </c>
      <c r="V1378" s="3"/>
    </row>
    <row r="1379" customFormat="false" ht="13" hidden="false" customHeight="false" outlineLevel="0" collapsed="false">
      <c r="A1379" s="0" t="n">
        <v>515</v>
      </c>
      <c r="N1379" s="0" t="n">
        <v>30</v>
      </c>
      <c r="O1379" s="0" t="n">
        <v>0.4266</v>
      </c>
      <c r="Q1379" s="0" t="n">
        <v>10</v>
      </c>
      <c r="R1379" s="2" t="n">
        <v>80.33</v>
      </c>
      <c r="V1379" s="3"/>
    </row>
    <row r="1380" customFormat="false" ht="13" hidden="false" customHeight="false" outlineLevel="0" collapsed="false">
      <c r="A1380" s="0" t="n">
        <v>515</v>
      </c>
      <c r="N1380" s="0" t="n">
        <v>35</v>
      </c>
      <c r="O1380" s="0" t="n">
        <v>0.4233</v>
      </c>
      <c r="R1380" s="2" t="n">
        <v>68</v>
      </c>
      <c r="V1380" s="3"/>
    </row>
    <row r="1381" customFormat="false" ht="13" hidden="false" customHeight="false" outlineLevel="0" collapsed="false">
      <c r="A1381" s="0" t="n">
        <v>515</v>
      </c>
      <c r="N1381" s="0" t="n">
        <v>40</v>
      </c>
      <c r="O1381" s="0" t="n">
        <v>0.3783</v>
      </c>
      <c r="R1381" s="2" t="n">
        <v>66</v>
      </c>
      <c r="V1381" s="3"/>
    </row>
    <row r="1382" customFormat="false" ht="13" hidden="false" customHeight="false" outlineLevel="0" collapsed="false">
      <c r="A1382" s="0" t="n">
        <v>515</v>
      </c>
      <c r="N1382" s="0" t="n">
        <v>45</v>
      </c>
      <c r="O1382" s="0" t="n">
        <v>0.3549</v>
      </c>
      <c r="R1382" s="2" t="n">
        <v>69.67</v>
      </c>
      <c r="V1382" s="3"/>
    </row>
    <row r="1383" customFormat="false" ht="13" hidden="false" customHeight="false" outlineLevel="0" collapsed="false">
      <c r="A1383" s="0" t="n">
        <v>515</v>
      </c>
      <c r="N1383" s="0" t="n">
        <v>50</v>
      </c>
      <c r="O1383" s="0" t="n">
        <v>0.3718</v>
      </c>
      <c r="R1383" s="2" t="n">
        <v>75.33</v>
      </c>
      <c r="V1383" s="3"/>
    </row>
    <row r="1384" customFormat="false" ht="13" hidden="false" customHeight="false" outlineLevel="0" collapsed="false">
      <c r="A1384" s="0" t="n">
        <v>515</v>
      </c>
      <c r="N1384" s="0" t="n">
        <v>60</v>
      </c>
      <c r="O1384" s="0" t="n">
        <v>0.3686</v>
      </c>
      <c r="P1384" s="0" t="n">
        <v>50</v>
      </c>
      <c r="Q1384" s="0" t="n">
        <v>50</v>
      </c>
      <c r="R1384" s="2" t="n">
        <v>90</v>
      </c>
      <c r="V1384" s="3"/>
    </row>
    <row r="1385" customFormat="false" ht="13" hidden="false" customHeight="false" outlineLevel="0" collapsed="false">
      <c r="A1385" s="0" t="n">
        <v>516</v>
      </c>
      <c r="C1385" s="0" t="n">
        <v>126</v>
      </c>
      <c r="D1385" s="0" t="n">
        <v>40</v>
      </c>
      <c r="E1385" s="0" t="n">
        <v>0</v>
      </c>
      <c r="F1385" s="0" t="n">
        <v>0</v>
      </c>
      <c r="G1385" s="0" t="n">
        <v>1</v>
      </c>
      <c r="H1385" s="0" t="n">
        <v>1</v>
      </c>
      <c r="I1385" s="0" t="n">
        <v>110</v>
      </c>
      <c r="J1385" s="0" t="n">
        <v>2750</v>
      </c>
      <c r="K1385" s="0" t="n">
        <v>2750</v>
      </c>
      <c r="L1385" s="0" t="n">
        <v>30</v>
      </c>
      <c r="M1385" s="0" t="n">
        <v>91.66</v>
      </c>
      <c r="N1385" s="0" t="n">
        <v>0</v>
      </c>
      <c r="O1385" s="0" t="n">
        <v>0</v>
      </c>
      <c r="R1385" s="2" t="n">
        <v>86</v>
      </c>
      <c r="S1385" s="0" t="n">
        <v>116.7</v>
      </c>
      <c r="T1385" s="0" t="n">
        <v>86</v>
      </c>
      <c r="U1385" s="0" t="n">
        <f aca="false">S1385-T1385</f>
        <v>30.7</v>
      </c>
      <c r="V1385" s="3" t="n">
        <f aca="false">T1385/S1385</f>
        <v>0.736932305055698</v>
      </c>
    </row>
    <row r="1386" customFormat="false" ht="13" hidden="false" customHeight="false" outlineLevel="0" collapsed="false">
      <c r="A1386" s="0" t="n">
        <v>516</v>
      </c>
      <c r="N1386" s="0" t="n">
        <v>10</v>
      </c>
      <c r="O1386" s="0" t="n">
        <v>0.1075</v>
      </c>
      <c r="R1386" s="2" t="n">
        <v>87.33</v>
      </c>
      <c r="V1386" s="3"/>
    </row>
    <row r="1387" customFormat="false" ht="13" hidden="false" customHeight="false" outlineLevel="0" collapsed="false">
      <c r="A1387" s="0" t="n">
        <v>516</v>
      </c>
      <c r="N1387" s="0" t="n">
        <v>20</v>
      </c>
      <c r="O1387" s="0" t="n">
        <v>0.1508</v>
      </c>
      <c r="R1387" s="2" t="n">
        <v>87</v>
      </c>
      <c r="V1387" s="3"/>
    </row>
    <row r="1388" customFormat="false" ht="13" hidden="false" customHeight="false" outlineLevel="0" collapsed="false">
      <c r="A1388" s="0" t="n">
        <v>516</v>
      </c>
      <c r="N1388" s="0" t="n">
        <v>30</v>
      </c>
      <c r="O1388" s="0" t="n">
        <v>0.3539</v>
      </c>
      <c r="Q1388" s="0" t="n">
        <v>60</v>
      </c>
      <c r="R1388" s="2" t="n">
        <v>99.67</v>
      </c>
      <c r="V1388" s="3"/>
    </row>
    <row r="1389" customFormat="false" ht="13" hidden="false" customHeight="false" outlineLevel="0" collapsed="false">
      <c r="A1389" s="0" t="n">
        <v>516</v>
      </c>
      <c r="N1389" s="0" t="n">
        <v>35</v>
      </c>
      <c r="O1389" s="0" t="n">
        <v>0.297</v>
      </c>
      <c r="R1389" s="2" t="n">
        <v>92.33</v>
      </c>
      <c r="V1389" s="3"/>
    </row>
    <row r="1390" customFormat="false" ht="13" hidden="false" customHeight="false" outlineLevel="0" collapsed="false">
      <c r="A1390" s="0" t="n">
        <v>516</v>
      </c>
      <c r="N1390" s="0" t="n">
        <v>40</v>
      </c>
      <c r="O1390" s="0" t="n">
        <v>0.2778</v>
      </c>
      <c r="R1390" s="2" t="n">
        <v>104.33</v>
      </c>
      <c r="V1390" s="3"/>
    </row>
    <row r="1391" customFormat="false" ht="13" hidden="false" customHeight="false" outlineLevel="0" collapsed="false">
      <c r="A1391" s="0" t="n">
        <v>516</v>
      </c>
      <c r="N1391" s="0" t="n">
        <v>45</v>
      </c>
      <c r="O1391" s="0" t="n">
        <v>0.2086</v>
      </c>
      <c r="R1391" s="2" t="n">
        <v>102</v>
      </c>
      <c r="V1391" s="3"/>
    </row>
    <row r="1392" customFormat="false" ht="13" hidden="false" customHeight="false" outlineLevel="0" collapsed="false">
      <c r="A1392" s="0" t="n">
        <v>516</v>
      </c>
      <c r="N1392" s="0" t="n">
        <v>50</v>
      </c>
      <c r="O1392" s="0" t="n">
        <v>0.2404</v>
      </c>
      <c r="R1392" s="2" t="n">
        <v>100.67</v>
      </c>
      <c r="V1392" s="3"/>
    </row>
    <row r="1393" customFormat="false" ht="13" hidden="false" customHeight="false" outlineLevel="0" collapsed="false">
      <c r="A1393" s="0" t="n">
        <v>516</v>
      </c>
      <c r="N1393" s="0" t="n">
        <v>60</v>
      </c>
      <c r="O1393" s="0" t="n">
        <v>0.1897</v>
      </c>
      <c r="Q1393" s="0" t="n">
        <v>160</v>
      </c>
      <c r="R1393" s="2" t="n">
        <v>81</v>
      </c>
      <c r="V1393" s="3"/>
    </row>
    <row r="1394" customFormat="false" ht="13" hidden="false" customHeight="false" outlineLevel="0" collapsed="false">
      <c r="A1394" s="0" t="n">
        <v>516</v>
      </c>
      <c r="N1394" s="0" t="n">
        <v>70</v>
      </c>
      <c r="O1394" s="0" t="n">
        <v>0.1416</v>
      </c>
      <c r="R1394" s="2" t="n">
        <v>93</v>
      </c>
      <c r="V1394" s="3"/>
    </row>
    <row r="1395" customFormat="false" ht="13" hidden="false" customHeight="false" outlineLevel="0" collapsed="false">
      <c r="A1395" s="0" t="n">
        <v>516</v>
      </c>
      <c r="N1395" s="0" t="n">
        <v>80</v>
      </c>
      <c r="O1395" s="0" t="n">
        <v>0.1402</v>
      </c>
      <c r="R1395" s="2" t="n">
        <v>106.33</v>
      </c>
      <c r="V1395" s="3"/>
    </row>
    <row r="1396" customFormat="false" ht="13" hidden="false" customHeight="false" outlineLevel="0" collapsed="false">
      <c r="A1396" s="0" t="n">
        <v>516</v>
      </c>
      <c r="N1396" s="0" t="n">
        <v>90</v>
      </c>
      <c r="O1396" s="0" t="n">
        <v>0.0946</v>
      </c>
      <c r="P1396" s="0" t="n">
        <v>200</v>
      </c>
      <c r="Q1396" s="0" t="n">
        <v>200</v>
      </c>
      <c r="R1396" s="2" t="n">
        <v>115</v>
      </c>
      <c r="V1396" s="3"/>
    </row>
    <row r="1397" customFormat="false" ht="13" hidden="false" customHeight="false" outlineLevel="0" collapsed="false">
      <c r="A1397" s="0" t="n">
        <v>517</v>
      </c>
      <c r="C1397" s="0" t="n">
        <v>139</v>
      </c>
      <c r="D1397" s="0" t="n">
        <v>47</v>
      </c>
      <c r="E1397" s="0" t="n">
        <v>0</v>
      </c>
      <c r="F1397" s="0" t="n">
        <v>0</v>
      </c>
      <c r="G1397" s="0" t="n">
        <v>1</v>
      </c>
      <c r="H1397" s="0" t="n">
        <v>1</v>
      </c>
      <c r="I1397" s="0" t="n">
        <v>56</v>
      </c>
      <c r="J1397" s="0" t="n">
        <v>1400</v>
      </c>
      <c r="K1397" s="0" t="n">
        <v>1400</v>
      </c>
      <c r="L1397" s="0" t="n">
        <v>30</v>
      </c>
      <c r="M1397" s="0" t="n">
        <v>46.66</v>
      </c>
      <c r="N1397" s="0" t="n">
        <v>0</v>
      </c>
      <c r="O1397" s="0" t="n">
        <v>0</v>
      </c>
      <c r="R1397" s="2" t="n">
        <v>74</v>
      </c>
      <c r="S1397" s="0" t="n">
        <v>90</v>
      </c>
      <c r="T1397" s="0" t="n">
        <v>74</v>
      </c>
      <c r="U1397" s="0" t="n">
        <f aca="false">S1397-T1397</f>
        <v>16</v>
      </c>
      <c r="V1397" s="3" t="n">
        <f aca="false">T1397/S1397</f>
        <v>0.822222222222222</v>
      </c>
    </row>
    <row r="1398" customFormat="false" ht="13" hidden="false" customHeight="false" outlineLevel="0" collapsed="false">
      <c r="A1398" s="0" t="n">
        <v>517</v>
      </c>
      <c r="N1398" s="0" t="n">
        <v>10</v>
      </c>
      <c r="O1398" s="0" t="n">
        <v>0.4107</v>
      </c>
      <c r="R1398" s="2" t="n">
        <v>78.67</v>
      </c>
      <c r="V1398" s="3"/>
    </row>
    <row r="1399" customFormat="false" ht="13" hidden="false" customHeight="false" outlineLevel="0" collapsed="false">
      <c r="A1399" s="0" t="n">
        <v>517</v>
      </c>
      <c r="N1399" s="0" t="n">
        <v>20</v>
      </c>
      <c r="O1399" s="0" t="n">
        <v>0.3713</v>
      </c>
      <c r="R1399" s="2" t="n">
        <v>80.67</v>
      </c>
      <c r="V1399" s="3"/>
    </row>
    <row r="1400" customFormat="false" ht="13" hidden="false" customHeight="false" outlineLevel="0" collapsed="false">
      <c r="A1400" s="0" t="n">
        <v>517</v>
      </c>
      <c r="N1400" s="0" t="n">
        <v>30</v>
      </c>
      <c r="O1400" s="0" t="n">
        <v>0.351</v>
      </c>
      <c r="Q1400" s="0" t="n">
        <v>10</v>
      </c>
      <c r="R1400" s="2" t="n">
        <v>67.33</v>
      </c>
      <c r="V1400" s="3"/>
    </row>
    <row r="1401" customFormat="false" ht="13" hidden="false" customHeight="false" outlineLevel="0" collapsed="false">
      <c r="A1401" s="0" t="n">
        <v>517</v>
      </c>
      <c r="N1401" s="0" t="n">
        <v>35</v>
      </c>
      <c r="O1401" s="0" t="n">
        <v>0.3488</v>
      </c>
      <c r="R1401" s="2" t="n">
        <v>73.67</v>
      </c>
      <c r="V1401" s="3"/>
    </row>
    <row r="1402" customFormat="false" ht="13" hidden="false" customHeight="false" outlineLevel="0" collapsed="false">
      <c r="A1402" s="0" t="n">
        <v>517</v>
      </c>
      <c r="N1402" s="0" t="n">
        <v>40</v>
      </c>
      <c r="O1402" s="0" t="n">
        <v>0.2447</v>
      </c>
      <c r="R1402" s="2" t="n">
        <v>71.33</v>
      </c>
      <c r="V1402" s="3"/>
    </row>
    <row r="1403" customFormat="false" ht="13" hidden="false" customHeight="false" outlineLevel="0" collapsed="false">
      <c r="A1403" s="0" t="n">
        <v>517</v>
      </c>
      <c r="N1403" s="0" t="n">
        <v>45</v>
      </c>
      <c r="O1403" s="0" t="n">
        <v>0.3093</v>
      </c>
      <c r="R1403" s="2" t="n">
        <v>68</v>
      </c>
      <c r="V1403" s="3"/>
    </row>
    <row r="1404" customFormat="false" ht="13" hidden="false" customHeight="false" outlineLevel="0" collapsed="false">
      <c r="A1404" s="0" t="n">
        <v>517</v>
      </c>
      <c r="N1404" s="0" t="n">
        <v>50</v>
      </c>
      <c r="O1404" s="0" t="n">
        <v>0.2567</v>
      </c>
      <c r="R1404" s="2" t="n">
        <v>70</v>
      </c>
      <c r="V1404" s="3"/>
    </row>
    <row r="1405" customFormat="false" ht="13" hidden="false" customHeight="false" outlineLevel="0" collapsed="false">
      <c r="A1405" s="0" t="n">
        <v>517</v>
      </c>
      <c r="N1405" s="0" t="n">
        <v>60</v>
      </c>
      <c r="O1405" s="0" t="n">
        <v>0.2878</v>
      </c>
      <c r="P1405" s="0" t="n">
        <v>20</v>
      </c>
      <c r="Q1405" s="0" t="n">
        <v>20</v>
      </c>
      <c r="R1405" s="2" t="n">
        <v>74.33</v>
      </c>
      <c r="V1405" s="3"/>
    </row>
    <row r="1406" customFormat="false" ht="13" hidden="false" customHeight="false" outlineLevel="0" collapsed="false">
      <c r="A1406" s="0" t="n">
        <v>517</v>
      </c>
      <c r="N1406" s="0" t="n">
        <v>70</v>
      </c>
      <c r="O1406" s="0" t="n">
        <v>0.2857</v>
      </c>
      <c r="R1406" s="2" t="n">
        <v>74.33</v>
      </c>
      <c r="V1406" s="3"/>
    </row>
    <row r="1407" customFormat="false" ht="13" hidden="false" customHeight="false" outlineLevel="0" collapsed="false">
      <c r="A1407" s="0" t="n">
        <v>517</v>
      </c>
      <c r="N1407" s="0" t="n">
        <v>80</v>
      </c>
      <c r="O1407" s="0" t="n">
        <v>0.1874</v>
      </c>
      <c r="R1407" s="2" t="n">
        <v>71</v>
      </c>
      <c r="V1407" s="3"/>
    </row>
    <row r="1408" customFormat="false" ht="13" hidden="false" customHeight="false" outlineLevel="0" collapsed="false">
      <c r="A1408" s="0" t="n">
        <v>518</v>
      </c>
      <c r="C1408" s="0" t="n">
        <v>130</v>
      </c>
      <c r="D1408" s="0" t="n">
        <v>38</v>
      </c>
      <c r="E1408" s="0" t="n">
        <v>0</v>
      </c>
      <c r="F1408" s="0" t="n">
        <v>0</v>
      </c>
      <c r="G1408" s="0" t="n">
        <v>1</v>
      </c>
      <c r="H1408" s="0" t="n">
        <v>1</v>
      </c>
      <c r="I1408" s="0" t="n">
        <v>67.1</v>
      </c>
      <c r="J1408" s="0" t="n">
        <v>1675</v>
      </c>
      <c r="K1408" s="0" t="n">
        <v>1675</v>
      </c>
      <c r="L1408" s="0" t="n">
        <v>30</v>
      </c>
      <c r="M1408" s="0" t="n">
        <v>55.83</v>
      </c>
      <c r="N1408" s="0" t="n">
        <v>0</v>
      </c>
      <c r="O1408" s="0" t="n">
        <v>0</v>
      </c>
      <c r="R1408" s="2" t="n">
        <v>67.67</v>
      </c>
      <c r="S1408" s="0" t="n">
        <v>78.3</v>
      </c>
      <c r="T1408" s="0" t="n">
        <v>67.7</v>
      </c>
      <c r="U1408" s="0" t="n">
        <f aca="false">S1408-T1408</f>
        <v>10.6</v>
      </c>
      <c r="V1408" s="3" t="n">
        <f aca="false">T1408/S1408</f>
        <v>0.864623243933589</v>
      </c>
    </row>
    <row r="1409" customFormat="false" ht="13" hidden="false" customHeight="false" outlineLevel="0" collapsed="false">
      <c r="A1409" s="0" t="n">
        <v>518</v>
      </c>
      <c r="N1409" s="0" t="n">
        <v>10</v>
      </c>
      <c r="O1409" s="0" t="n">
        <v>0.1786</v>
      </c>
      <c r="R1409" s="2" t="n">
        <v>62.67</v>
      </c>
      <c r="V1409" s="3"/>
    </row>
    <row r="1410" customFormat="false" ht="13" hidden="false" customHeight="false" outlineLevel="0" collapsed="false">
      <c r="A1410" s="0" t="n">
        <v>518</v>
      </c>
      <c r="N1410" s="0" t="n">
        <v>20</v>
      </c>
      <c r="O1410" s="0" t="n">
        <v>0.223</v>
      </c>
      <c r="R1410" s="2" t="n">
        <v>78</v>
      </c>
      <c r="V1410" s="3"/>
    </row>
    <row r="1411" customFormat="false" ht="13" hidden="false" customHeight="false" outlineLevel="0" collapsed="false">
      <c r="A1411" s="0" t="n">
        <v>518</v>
      </c>
      <c r="N1411" s="0" t="n">
        <v>30</v>
      </c>
      <c r="O1411" s="0" t="n">
        <v>0.2698</v>
      </c>
      <c r="Q1411" s="0" t="n">
        <v>25</v>
      </c>
      <c r="R1411" s="2" t="n">
        <v>73.33</v>
      </c>
      <c r="V1411" s="3"/>
    </row>
    <row r="1412" customFormat="false" ht="13" hidden="false" customHeight="false" outlineLevel="0" collapsed="false">
      <c r="A1412" s="0" t="n">
        <v>518</v>
      </c>
      <c r="N1412" s="0" t="n">
        <v>35</v>
      </c>
      <c r="O1412" s="0" t="n">
        <v>0.2328</v>
      </c>
      <c r="R1412" s="2" t="n">
        <v>66</v>
      </c>
      <c r="V1412" s="3"/>
    </row>
    <row r="1413" customFormat="false" ht="13" hidden="false" customHeight="false" outlineLevel="0" collapsed="false">
      <c r="A1413" s="0" t="n">
        <v>518</v>
      </c>
      <c r="N1413" s="0" t="n">
        <v>40</v>
      </c>
      <c r="O1413" s="0" t="n">
        <v>0.1972</v>
      </c>
      <c r="R1413" s="2" t="n">
        <v>66.33</v>
      </c>
      <c r="V1413" s="3"/>
    </row>
    <row r="1414" customFormat="false" ht="13" hidden="false" customHeight="false" outlineLevel="0" collapsed="false">
      <c r="A1414" s="0" t="n">
        <v>518</v>
      </c>
      <c r="N1414" s="0" t="n">
        <v>45</v>
      </c>
      <c r="O1414" s="0" t="n">
        <v>0.1782</v>
      </c>
      <c r="R1414" s="2" t="n">
        <v>68.67</v>
      </c>
      <c r="V1414" s="3"/>
    </row>
    <row r="1415" customFormat="false" ht="13" hidden="false" customHeight="false" outlineLevel="0" collapsed="false">
      <c r="A1415" s="0" t="n">
        <v>518</v>
      </c>
      <c r="N1415" s="0" t="n">
        <v>50</v>
      </c>
      <c r="O1415" s="0" t="n">
        <v>0.1444</v>
      </c>
      <c r="R1415" s="2" t="n">
        <v>71</v>
      </c>
      <c r="V1415" s="3"/>
    </row>
    <row r="1416" customFormat="false" ht="13" hidden="false" customHeight="false" outlineLevel="0" collapsed="false">
      <c r="A1416" s="0" t="n">
        <v>518</v>
      </c>
      <c r="N1416" s="0" t="n">
        <v>60</v>
      </c>
      <c r="O1416" s="0" t="n">
        <v>0.1263</v>
      </c>
      <c r="Q1416" s="0" t="n">
        <v>25</v>
      </c>
      <c r="R1416" s="2" t="n">
        <v>70.33</v>
      </c>
      <c r="V1416" s="3"/>
    </row>
    <row r="1417" customFormat="false" ht="13" hidden="false" customHeight="false" outlineLevel="0" collapsed="false">
      <c r="A1417" s="0" t="n">
        <v>518</v>
      </c>
      <c r="N1417" s="0" t="n">
        <v>70</v>
      </c>
      <c r="O1417" s="0" t="n">
        <v>0.153</v>
      </c>
      <c r="R1417" s="2" t="n">
        <v>67.67</v>
      </c>
      <c r="V1417" s="3"/>
    </row>
    <row r="1418" customFormat="false" ht="13" hidden="false" customHeight="false" outlineLevel="0" collapsed="false">
      <c r="A1418" s="0" t="n">
        <v>518</v>
      </c>
      <c r="N1418" s="0" t="n">
        <v>80</v>
      </c>
      <c r="O1418" s="0" t="n">
        <v>0.0912</v>
      </c>
      <c r="R1418" s="2" t="n">
        <v>63</v>
      </c>
      <c r="V1418" s="3"/>
    </row>
    <row r="1419" customFormat="false" ht="13" hidden="false" customHeight="false" outlineLevel="0" collapsed="false">
      <c r="A1419" s="0" t="n">
        <v>518</v>
      </c>
      <c r="N1419" s="0" t="n">
        <v>90</v>
      </c>
      <c r="O1419" s="0" t="n">
        <v>0.0467</v>
      </c>
      <c r="P1419" s="0" t="n">
        <v>30</v>
      </c>
      <c r="Q1419" s="0" t="n">
        <v>30</v>
      </c>
      <c r="R1419" s="2" t="n">
        <v>74.67</v>
      </c>
      <c r="V1419" s="3"/>
    </row>
    <row r="1420" customFormat="false" ht="13" hidden="false" customHeight="false" outlineLevel="0" collapsed="false">
      <c r="A1420" s="0" t="n">
        <v>519</v>
      </c>
      <c r="C1420" s="0" t="n">
        <v>107</v>
      </c>
      <c r="D1420" s="0" t="n">
        <v>46</v>
      </c>
      <c r="E1420" s="0" t="n">
        <v>0</v>
      </c>
      <c r="F1420" s="0" t="n">
        <v>0</v>
      </c>
      <c r="G1420" s="0" t="n">
        <v>1</v>
      </c>
      <c r="H1420" s="0" t="n">
        <v>1</v>
      </c>
      <c r="I1420" s="0" t="n">
        <v>67.2</v>
      </c>
      <c r="J1420" s="0" t="n">
        <v>1675</v>
      </c>
      <c r="K1420" s="0" t="n">
        <v>1675</v>
      </c>
      <c r="L1420" s="0" t="n">
        <v>30</v>
      </c>
      <c r="M1420" s="0" t="n">
        <v>55.83</v>
      </c>
      <c r="N1420" s="0" t="n">
        <v>0</v>
      </c>
      <c r="O1420" s="0" t="n">
        <v>0</v>
      </c>
      <c r="R1420" s="2" t="n">
        <v>88</v>
      </c>
      <c r="S1420" s="0" t="n">
        <v>103.3</v>
      </c>
      <c r="T1420" s="0" t="n">
        <v>61.7</v>
      </c>
      <c r="U1420" s="0" t="n">
        <f aca="false">S1420-T1420</f>
        <v>41.6</v>
      </c>
      <c r="V1420" s="3" t="n">
        <f aca="false">T1420/S1420</f>
        <v>0.5972894482091</v>
      </c>
    </row>
    <row r="1421" customFormat="false" ht="13" hidden="false" customHeight="false" outlineLevel="0" collapsed="false">
      <c r="A1421" s="0" t="n">
        <v>519</v>
      </c>
      <c r="N1421" s="0" t="n">
        <v>10</v>
      </c>
      <c r="O1421" s="0" t="n">
        <v>0.3096</v>
      </c>
      <c r="R1421" s="2" t="n">
        <v>63</v>
      </c>
      <c r="V1421" s="3"/>
    </row>
    <row r="1422" customFormat="false" ht="13" hidden="false" customHeight="false" outlineLevel="0" collapsed="false">
      <c r="A1422" s="0" t="n">
        <v>519</v>
      </c>
      <c r="N1422" s="0" t="n">
        <v>20</v>
      </c>
      <c r="O1422" s="0" t="n">
        <v>0.4897</v>
      </c>
      <c r="R1422" s="2" t="n">
        <v>62</v>
      </c>
      <c r="V1422" s="3"/>
    </row>
    <row r="1423" customFormat="false" ht="13" hidden="false" customHeight="false" outlineLevel="0" collapsed="false">
      <c r="A1423" s="0" t="n">
        <v>519</v>
      </c>
      <c r="N1423" s="0" t="n">
        <v>30</v>
      </c>
      <c r="O1423" s="0" t="n">
        <v>0.4868</v>
      </c>
      <c r="Q1423" s="0" t="n">
        <v>5</v>
      </c>
      <c r="R1423" s="2" t="n">
        <v>78</v>
      </c>
      <c r="V1423" s="3"/>
    </row>
    <row r="1424" customFormat="false" ht="13" hidden="false" customHeight="false" outlineLevel="0" collapsed="false">
      <c r="A1424" s="0" t="n">
        <v>519</v>
      </c>
      <c r="N1424" s="0" t="n">
        <v>35</v>
      </c>
      <c r="O1424" s="0" t="n">
        <v>0.344</v>
      </c>
      <c r="R1424" s="2" t="n">
        <v>91.33</v>
      </c>
      <c r="V1424" s="3"/>
    </row>
    <row r="1425" customFormat="false" ht="13" hidden="false" customHeight="false" outlineLevel="0" collapsed="false">
      <c r="A1425" s="0" t="n">
        <v>519</v>
      </c>
      <c r="N1425" s="0" t="n">
        <v>40</v>
      </c>
      <c r="O1425" s="0" t="n">
        <v>0.2783</v>
      </c>
      <c r="R1425" s="2" t="n">
        <v>96</v>
      </c>
      <c r="V1425" s="3"/>
    </row>
    <row r="1426" customFormat="false" ht="13" hidden="false" customHeight="false" outlineLevel="0" collapsed="false">
      <c r="A1426" s="0" t="n">
        <v>519</v>
      </c>
      <c r="N1426" s="0" t="n">
        <v>45</v>
      </c>
      <c r="O1426" s="0" t="n">
        <v>0.2959</v>
      </c>
      <c r="R1426" s="2" t="n">
        <v>81.67</v>
      </c>
      <c r="V1426" s="3"/>
    </row>
    <row r="1427" customFormat="false" ht="13" hidden="false" customHeight="false" outlineLevel="0" collapsed="false">
      <c r="A1427" s="0" t="n">
        <v>519</v>
      </c>
      <c r="N1427" s="0" t="n">
        <v>50</v>
      </c>
      <c r="O1427" s="0" t="n">
        <v>0.3352</v>
      </c>
      <c r="R1427" s="2" t="n">
        <v>94</v>
      </c>
      <c r="V1427" s="3"/>
    </row>
    <row r="1428" customFormat="false" ht="13" hidden="false" customHeight="false" outlineLevel="0" collapsed="false">
      <c r="A1428" s="0" t="n">
        <v>519</v>
      </c>
      <c r="N1428" s="0" t="n">
        <v>60</v>
      </c>
      <c r="O1428" s="0" t="n">
        <v>0.2699</v>
      </c>
      <c r="Q1428" s="0" t="n">
        <v>35</v>
      </c>
      <c r="R1428" s="2" t="n">
        <v>77</v>
      </c>
      <c r="V1428" s="3"/>
    </row>
    <row r="1429" customFormat="false" ht="13" hidden="false" customHeight="false" outlineLevel="0" collapsed="false">
      <c r="A1429" s="0" t="n">
        <v>519</v>
      </c>
      <c r="N1429" s="0" t="n">
        <v>70</v>
      </c>
      <c r="O1429" s="0" t="n">
        <v>0.2874</v>
      </c>
      <c r="R1429" s="2" t="n">
        <v>75.67</v>
      </c>
      <c r="V1429" s="3"/>
    </row>
    <row r="1430" customFormat="false" ht="13" hidden="false" customHeight="false" outlineLevel="0" collapsed="false">
      <c r="A1430" s="0" t="n">
        <v>519</v>
      </c>
      <c r="N1430" s="0" t="n">
        <v>80</v>
      </c>
      <c r="O1430" s="0" t="n">
        <v>0.3929</v>
      </c>
      <c r="R1430" s="2" t="n">
        <v>76.67</v>
      </c>
      <c r="V1430" s="3"/>
    </row>
    <row r="1431" customFormat="false" ht="13" hidden="false" customHeight="false" outlineLevel="0" collapsed="false">
      <c r="A1431" s="0" t="n">
        <v>519</v>
      </c>
      <c r="N1431" s="0" t="n">
        <v>90</v>
      </c>
      <c r="O1431" s="0" t="n">
        <v>0.2226</v>
      </c>
      <c r="P1431" s="0" t="n">
        <v>85</v>
      </c>
      <c r="Q1431" s="0" t="n">
        <v>85</v>
      </c>
      <c r="R1431" s="2" t="n">
        <v>77</v>
      </c>
      <c r="V1431" s="3"/>
    </row>
    <row r="1432" customFormat="false" ht="13" hidden="false" customHeight="false" outlineLevel="0" collapsed="false">
      <c r="A1432" s="0" t="n">
        <v>520</v>
      </c>
      <c r="C1432" s="0" t="n">
        <v>108</v>
      </c>
      <c r="D1432" s="0" t="n">
        <v>53</v>
      </c>
      <c r="E1432" s="0" t="n">
        <v>0</v>
      </c>
      <c r="F1432" s="0" t="n">
        <v>0</v>
      </c>
      <c r="G1432" s="0" t="n">
        <v>1</v>
      </c>
      <c r="H1432" s="0" t="n">
        <v>1</v>
      </c>
      <c r="I1432" s="0" t="n">
        <v>78.2</v>
      </c>
      <c r="J1432" s="0" t="n">
        <v>1950</v>
      </c>
      <c r="K1432" s="0" t="n">
        <v>1950</v>
      </c>
      <c r="L1432" s="0" t="n">
        <v>30</v>
      </c>
      <c r="M1432" s="0" t="n">
        <v>65</v>
      </c>
      <c r="N1432" s="0" t="n">
        <v>0</v>
      </c>
      <c r="O1432" s="0" t="n">
        <v>0</v>
      </c>
      <c r="R1432" s="2" t="n">
        <v>92</v>
      </c>
      <c r="S1432" s="0" t="n">
        <v>113.3</v>
      </c>
      <c r="T1432" s="0" t="n">
        <v>92</v>
      </c>
      <c r="U1432" s="0" t="n">
        <f aca="false">S1432-T1432</f>
        <v>21.3</v>
      </c>
      <c r="V1432" s="3" t="n">
        <f aca="false">T1432/S1432</f>
        <v>0.812003530450132</v>
      </c>
    </row>
    <row r="1433" customFormat="false" ht="13" hidden="false" customHeight="false" outlineLevel="0" collapsed="false">
      <c r="A1433" s="0" t="n">
        <v>520</v>
      </c>
      <c r="N1433" s="0" t="n">
        <v>10</v>
      </c>
      <c r="O1433" s="0" t="n">
        <v>0.3268</v>
      </c>
      <c r="R1433" s="2" t="n">
        <v>74.33</v>
      </c>
      <c r="V1433" s="3"/>
    </row>
    <row r="1434" customFormat="false" ht="13" hidden="false" customHeight="false" outlineLevel="0" collapsed="false">
      <c r="A1434" s="0" t="n">
        <v>520</v>
      </c>
      <c r="N1434" s="0" t="n">
        <v>20</v>
      </c>
      <c r="O1434" s="0" t="n">
        <v>0.3668</v>
      </c>
      <c r="R1434" s="2" t="n">
        <v>76.67</v>
      </c>
      <c r="V1434" s="3"/>
    </row>
    <row r="1435" customFormat="false" ht="13" hidden="false" customHeight="false" outlineLevel="0" collapsed="false">
      <c r="A1435" s="0" t="n">
        <v>520</v>
      </c>
      <c r="N1435" s="0" t="n">
        <v>30</v>
      </c>
      <c r="O1435" s="0" t="n">
        <v>0.386</v>
      </c>
      <c r="Q1435" s="0" t="n">
        <v>20</v>
      </c>
      <c r="R1435" s="2" t="n">
        <v>100.33</v>
      </c>
      <c r="V1435" s="3"/>
    </row>
    <row r="1436" customFormat="false" ht="13" hidden="false" customHeight="false" outlineLevel="0" collapsed="false">
      <c r="A1436" s="0" t="n">
        <v>520</v>
      </c>
      <c r="N1436" s="0" t="n">
        <v>35</v>
      </c>
      <c r="O1436" s="0" t="n">
        <v>0.3392</v>
      </c>
      <c r="R1436" s="2" t="n">
        <v>87</v>
      </c>
      <c r="V1436" s="3"/>
    </row>
    <row r="1437" customFormat="false" ht="13" hidden="false" customHeight="false" outlineLevel="0" collapsed="false">
      <c r="A1437" s="0" t="n">
        <v>520</v>
      </c>
      <c r="N1437" s="0" t="n">
        <v>40</v>
      </c>
      <c r="O1437" s="0" t="n">
        <v>0.3362</v>
      </c>
      <c r="R1437" s="2" t="n">
        <v>70.33</v>
      </c>
      <c r="V1437" s="3"/>
    </row>
    <row r="1438" customFormat="false" ht="13" hidden="false" customHeight="false" outlineLevel="0" collapsed="false">
      <c r="A1438" s="0" t="n">
        <v>520</v>
      </c>
      <c r="N1438" s="0" t="n">
        <v>45</v>
      </c>
      <c r="O1438" s="0" t="n">
        <v>0.3332</v>
      </c>
      <c r="R1438" s="2" t="n">
        <v>73.33</v>
      </c>
      <c r="V1438" s="3"/>
    </row>
    <row r="1439" customFormat="false" ht="13" hidden="false" customHeight="false" outlineLevel="0" collapsed="false">
      <c r="A1439" s="0" t="n">
        <v>520</v>
      </c>
      <c r="N1439" s="0" t="n">
        <v>50</v>
      </c>
      <c r="O1439" s="0" t="n">
        <v>0.3091</v>
      </c>
      <c r="R1439" s="2" t="n">
        <v>68</v>
      </c>
      <c r="V1439" s="3"/>
    </row>
    <row r="1440" customFormat="false" ht="13" hidden="false" customHeight="false" outlineLevel="0" collapsed="false">
      <c r="A1440" s="0" t="n">
        <v>520</v>
      </c>
      <c r="N1440" s="0" t="n">
        <v>60</v>
      </c>
      <c r="O1440" s="0" t="n">
        <v>0.2857</v>
      </c>
      <c r="Q1440" s="0" t="n">
        <v>50</v>
      </c>
      <c r="R1440" s="2" t="n">
        <v>73.67</v>
      </c>
      <c r="V1440" s="3"/>
    </row>
    <row r="1441" customFormat="false" ht="13" hidden="false" customHeight="false" outlineLevel="0" collapsed="false">
      <c r="A1441" s="0" t="n">
        <v>520</v>
      </c>
      <c r="N1441" s="0" t="n">
        <v>70</v>
      </c>
      <c r="O1441" s="0" t="n">
        <v>0.2627</v>
      </c>
      <c r="R1441" s="2" t="n">
        <v>61.67</v>
      </c>
      <c r="V1441" s="3"/>
    </row>
    <row r="1442" customFormat="false" ht="13" hidden="false" customHeight="false" outlineLevel="0" collapsed="false">
      <c r="A1442" s="0" t="n">
        <v>520</v>
      </c>
      <c r="N1442" s="0" t="n">
        <v>80</v>
      </c>
      <c r="O1442" s="0" t="n">
        <v>0.2211</v>
      </c>
      <c r="R1442" s="2" t="n">
        <v>77.33</v>
      </c>
      <c r="V1442" s="3"/>
    </row>
    <row r="1443" customFormat="false" ht="13" hidden="false" customHeight="false" outlineLevel="0" collapsed="false">
      <c r="A1443" s="0" t="n">
        <v>520</v>
      </c>
      <c r="N1443" s="0" t="n">
        <v>90</v>
      </c>
      <c r="O1443" s="0" t="n">
        <v>0.1995</v>
      </c>
      <c r="P1443" s="0" t="n">
        <v>75</v>
      </c>
      <c r="Q1443" s="0" t="n">
        <v>75</v>
      </c>
      <c r="R1443" s="2" t="n">
        <v>69</v>
      </c>
      <c r="V1443" s="3"/>
    </row>
    <row r="1444" customFormat="false" ht="13" hidden="false" customHeight="false" outlineLevel="0" collapsed="false">
      <c r="A1444" s="0" t="n">
        <v>520</v>
      </c>
      <c r="N1444" s="0" t="n">
        <v>100</v>
      </c>
      <c r="O1444" s="0" t="n">
        <v>0.1966</v>
      </c>
      <c r="R1444" s="2" t="n">
        <v>76</v>
      </c>
      <c r="V1444" s="3"/>
    </row>
    <row r="1445" customFormat="false" ht="13" hidden="false" customHeight="false" outlineLevel="0" collapsed="false">
      <c r="A1445" s="0" t="n">
        <v>521</v>
      </c>
      <c r="C1445" s="0" t="n">
        <v>102</v>
      </c>
      <c r="D1445" s="0" t="n">
        <v>44</v>
      </c>
      <c r="E1445" s="0" t="n">
        <v>0</v>
      </c>
      <c r="F1445" s="0" t="n">
        <v>0</v>
      </c>
      <c r="G1445" s="0" t="n">
        <v>1</v>
      </c>
      <c r="H1445" s="0" t="n">
        <v>1</v>
      </c>
      <c r="I1445" s="0" t="n">
        <v>94.1</v>
      </c>
      <c r="J1445" s="0" t="n">
        <v>2350</v>
      </c>
      <c r="K1445" s="0" t="n">
        <v>2350</v>
      </c>
      <c r="L1445" s="0" t="n">
        <v>30</v>
      </c>
      <c r="M1445" s="0" t="n">
        <v>78.33</v>
      </c>
      <c r="N1445" s="0" t="n">
        <v>0</v>
      </c>
      <c r="O1445" s="0" t="n">
        <v>0</v>
      </c>
      <c r="R1445" s="2" t="n">
        <v>81</v>
      </c>
      <c r="S1445" s="0" t="n">
        <v>105</v>
      </c>
      <c r="T1445" s="0" t="n">
        <v>71.66</v>
      </c>
      <c r="U1445" s="0" t="n">
        <f aca="false">S1445-T1445</f>
        <v>33.34</v>
      </c>
      <c r="V1445" s="3" t="n">
        <f aca="false">T1445/S1445</f>
        <v>0.682476190476191</v>
      </c>
    </row>
    <row r="1446" customFormat="false" ht="13" hidden="false" customHeight="false" outlineLevel="0" collapsed="false">
      <c r="A1446" s="0" t="n">
        <v>521</v>
      </c>
      <c r="N1446" s="0" t="n">
        <v>10</v>
      </c>
      <c r="O1446" s="0" t="n">
        <v>0.2416</v>
      </c>
      <c r="R1446" s="2" t="n">
        <v>75.67</v>
      </c>
      <c r="V1446" s="3"/>
    </row>
    <row r="1447" customFormat="false" ht="13" hidden="false" customHeight="false" outlineLevel="0" collapsed="false">
      <c r="A1447" s="0" t="n">
        <v>521</v>
      </c>
      <c r="N1447" s="0" t="n">
        <v>20</v>
      </c>
      <c r="O1447" s="0" t="n">
        <v>0.3679</v>
      </c>
      <c r="R1447" s="2" t="n">
        <v>92</v>
      </c>
      <c r="V1447" s="3"/>
    </row>
    <row r="1448" customFormat="false" ht="13" hidden="false" customHeight="false" outlineLevel="0" collapsed="false">
      <c r="A1448" s="0" t="n">
        <v>521</v>
      </c>
      <c r="N1448" s="0" t="n">
        <v>30</v>
      </c>
      <c r="O1448" s="0" t="n">
        <v>0.3638</v>
      </c>
      <c r="Q1448" s="0" t="n">
        <v>40</v>
      </c>
      <c r="R1448" s="2" t="n">
        <v>103.33</v>
      </c>
      <c r="V1448" s="3"/>
    </row>
    <row r="1449" customFormat="false" ht="13" hidden="false" customHeight="false" outlineLevel="0" collapsed="false">
      <c r="A1449" s="0" t="n">
        <v>521</v>
      </c>
      <c r="N1449" s="0" t="n">
        <v>35</v>
      </c>
      <c r="O1449" s="0" t="n">
        <v>0.2925</v>
      </c>
      <c r="R1449" s="2" t="n">
        <v>105</v>
      </c>
      <c r="V1449" s="3"/>
    </row>
    <row r="1450" customFormat="false" ht="13" hidden="false" customHeight="false" outlineLevel="0" collapsed="false">
      <c r="A1450" s="0" t="n">
        <v>521</v>
      </c>
      <c r="N1450" s="0" t="n">
        <v>40</v>
      </c>
      <c r="O1450" s="0" t="n">
        <v>0.2464</v>
      </c>
      <c r="R1450" s="2" t="n">
        <v>104.67</v>
      </c>
      <c r="V1450" s="3"/>
    </row>
    <row r="1451" customFormat="false" ht="13" hidden="false" customHeight="false" outlineLevel="0" collapsed="false">
      <c r="A1451" s="0" t="n">
        <v>521</v>
      </c>
      <c r="N1451" s="0" t="n">
        <v>45</v>
      </c>
      <c r="O1451" s="0" t="n">
        <v>0.2024</v>
      </c>
      <c r="R1451" s="2" t="n">
        <v>96.67</v>
      </c>
      <c r="V1451" s="3"/>
    </row>
    <row r="1452" customFormat="false" ht="13" hidden="false" customHeight="false" outlineLevel="0" collapsed="false">
      <c r="A1452" s="0" t="n">
        <v>521</v>
      </c>
      <c r="N1452" s="0" t="n">
        <v>50</v>
      </c>
      <c r="O1452" s="0" t="n">
        <v>0.1791</v>
      </c>
      <c r="R1452" s="2" t="n">
        <v>100</v>
      </c>
      <c r="V1452" s="3"/>
    </row>
    <row r="1453" customFormat="false" ht="13" hidden="false" customHeight="false" outlineLevel="0" collapsed="false">
      <c r="A1453" s="0" t="n">
        <v>521</v>
      </c>
      <c r="N1453" s="0" t="n">
        <v>60</v>
      </c>
      <c r="O1453" s="0" t="n">
        <v>0.1379</v>
      </c>
      <c r="Q1453" s="0" t="n">
        <v>50</v>
      </c>
      <c r="R1453" s="2" t="n">
        <v>104.33</v>
      </c>
      <c r="V1453" s="3"/>
    </row>
    <row r="1454" customFormat="false" ht="13" hidden="false" customHeight="false" outlineLevel="0" collapsed="false">
      <c r="A1454" s="0" t="n">
        <v>521</v>
      </c>
      <c r="N1454" s="0" t="n">
        <v>70</v>
      </c>
      <c r="O1454" s="0" t="n">
        <v>0.116</v>
      </c>
      <c r="R1454" s="2" t="n">
        <v>101.67</v>
      </c>
      <c r="V1454" s="3"/>
    </row>
    <row r="1455" customFormat="false" ht="13" hidden="false" customHeight="false" outlineLevel="0" collapsed="false">
      <c r="A1455" s="0" t="n">
        <v>521</v>
      </c>
      <c r="N1455" s="0" t="n">
        <v>80</v>
      </c>
      <c r="O1455" s="0" t="n">
        <v>0.1121</v>
      </c>
      <c r="R1455" s="2" t="n">
        <v>102</v>
      </c>
      <c r="V1455" s="3"/>
    </row>
    <row r="1456" customFormat="false" ht="13" hidden="false" customHeight="false" outlineLevel="0" collapsed="false">
      <c r="A1456" s="0" t="n">
        <v>521</v>
      </c>
      <c r="N1456" s="0" t="n">
        <v>90</v>
      </c>
      <c r="O1456" s="0" t="n">
        <v>0.1082</v>
      </c>
      <c r="P1456" s="0" t="n">
        <v>65</v>
      </c>
      <c r="Q1456" s="0" t="n">
        <v>65</v>
      </c>
      <c r="R1456" s="2" t="n">
        <v>100</v>
      </c>
      <c r="V1456" s="3"/>
    </row>
    <row r="1457" customFormat="false" ht="13" hidden="false" customHeight="false" outlineLevel="0" collapsed="false">
      <c r="A1457" s="0" t="n">
        <v>521</v>
      </c>
      <c r="N1457" s="0" t="n">
        <v>100</v>
      </c>
      <c r="O1457" s="0" t="n">
        <v>0.122</v>
      </c>
      <c r="R1457" s="2" t="n">
        <v>93.33</v>
      </c>
      <c r="V1457" s="3"/>
    </row>
    <row r="1458" customFormat="false" ht="13" hidden="false" customHeight="false" outlineLevel="0" collapsed="false">
      <c r="A1458" s="0" t="n">
        <v>522</v>
      </c>
      <c r="C1458" s="0" t="n">
        <v>115</v>
      </c>
      <c r="D1458" s="0" t="n">
        <v>46</v>
      </c>
      <c r="E1458" s="0" t="n">
        <v>0</v>
      </c>
      <c r="F1458" s="0" t="n">
        <v>0</v>
      </c>
      <c r="G1458" s="0" t="n">
        <v>1</v>
      </c>
      <c r="H1458" s="0" t="n">
        <v>1</v>
      </c>
      <c r="I1458" s="0" t="n">
        <v>65</v>
      </c>
      <c r="J1458" s="0" t="n">
        <v>1650</v>
      </c>
      <c r="K1458" s="0" t="n">
        <v>1650</v>
      </c>
      <c r="L1458" s="0" t="n">
        <v>30</v>
      </c>
      <c r="M1458" s="0" t="n">
        <v>55</v>
      </c>
      <c r="N1458" s="0" t="n">
        <v>0</v>
      </c>
      <c r="O1458" s="0" t="n">
        <v>0</v>
      </c>
      <c r="R1458" s="2" t="n">
        <v>64.67</v>
      </c>
      <c r="S1458" s="0" t="n">
        <v>90</v>
      </c>
      <c r="T1458" s="0" t="n">
        <v>64.66</v>
      </c>
      <c r="U1458" s="0" t="n">
        <f aca="false">S1458-T1458</f>
        <v>25.34</v>
      </c>
      <c r="V1458" s="3" t="n">
        <f aca="false">T1458/S1458</f>
        <v>0.718444444444444</v>
      </c>
    </row>
    <row r="1459" customFormat="false" ht="13" hidden="false" customHeight="false" outlineLevel="0" collapsed="false">
      <c r="A1459" s="0" t="n">
        <v>522</v>
      </c>
      <c r="N1459" s="0" t="n">
        <v>10</v>
      </c>
      <c r="O1459" s="0" t="n">
        <v>0.2272</v>
      </c>
      <c r="R1459" s="2" t="n">
        <v>79</v>
      </c>
      <c r="V1459" s="3"/>
    </row>
    <row r="1460" customFormat="false" ht="13" hidden="false" customHeight="false" outlineLevel="0" collapsed="false">
      <c r="A1460" s="0" t="n">
        <v>522</v>
      </c>
      <c r="N1460" s="0" t="n">
        <v>20</v>
      </c>
      <c r="O1460" s="0" t="n">
        <v>0.3558</v>
      </c>
      <c r="R1460" s="2" t="n">
        <v>82.33</v>
      </c>
      <c r="V1460" s="3"/>
    </row>
    <row r="1461" customFormat="false" ht="13" hidden="false" customHeight="false" outlineLevel="0" collapsed="false">
      <c r="A1461" s="0" t="n">
        <v>522</v>
      </c>
      <c r="N1461" s="0" t="n">
        <v>30</v>
      </c>
      <c r="O1461" s="0" t="n">
        <v>0.2188</v>
      </c>
      <c r="Q1461" s="0" t="n">
        <v>5</v>
      </c>
      <c r="R1461" s="2" t="n">
        <v>92.33</v>
      </c>
      <c r="V1461" s="3"/>
    </row>
    <row r="1462" customFormat="false" ht="13" hidden="false" customHeight="false" outlineLevel="0" collapsed="false">
      <c r="A1462" s="0" t="n">
        <v>522</v>
      </c>
      <c r="N1462" s="0" t="n">
        <v>35</v>
      </c>
      <c r="O1462" s="0" t="n">
        <v>0.2321</v>
      </c>
      <c r="R1462" s="2" t="n">
        <v>88.67</v>
      </c>
      <c r="V1462" s="3"/>
    </row>
    <row r="1463" customFormat="false" ht="13" hidden="false" customHeight="false" outlineLevel="0" collapsed="false">
      <c r="A1463" s="0" t="n">
        <v>522</v>
      </c>
      <c r="N1463" s="0" t="n">
        <v>40</v>
      </c>
      <c r="O1463" s="0" t="n">
        <v>0.2278</v>
      </c>
      <c r="R1463" s="2" t="n">
        <v>75.67</v>
      </c>
      <c r="V1463" s="3"/>
    </row>
    <row r="1464" customFormat="false" ht="13" hidden="false" customHeight="false" outlineLevel="0" collapsed="false">
      <c r="A1464" s="0" t="n">
        <v>522</v>
      </c>
      <c r="N1464" s="0" t="n">
        <v>45</v>
      </c>
      <c r="O1464" s="0" t="n">
        <v>0.2058</v>
      </c>
      <c r="R1464" s="2" t="n">
        <v>76</v>
      </c>
      <c r="V1464" s="3"/>
    </row>
    <row r="1465" customFormat="false" ht="13" hidden="false" customHeight="false" outlineLevel="0" collapsed="false">
      <c r="A1465" s="0" t="n">
        <v>522</v>
      </c>
      <c r="N1465" s="0" t="n">
        <v>50</v>
      </c>
      <c r="O1465" s="0" t="n">
        <v>0.2014</v>
      </c>
      <c r="R1465" s="2" t="n">
        <v>78.67</v>
      </c>
      <c r="V1465" s="3"/>
    </row>
    <row r="1466" customFormat="false" ht="13" hidden="false" customHeight="false" outlineLevel="0" collapsed="false">
      <c r="A1466" s="0" t="n">
        <v>522</v>
      </c>
      <c r="N1466" s="0" t="n">
        <v>60</v>
      </c>
      <c r="O1466" s="0" t="n">
        <v>0.1467</v>
      </c>
      <c r="Q1466" s="0" t="n">
        <v>10</v>
      </c>
      <c r="R1466" s="2" t="n">
        <v>85.33</v>
      </c>
      <c r="V1466" s="3"/>
    </row>
    <row r="1467" customFormat="false" ht="13" hidden="false" customHeight="false" outlineLevel="0" collapsed="false">
      <c r="A1467" s="0" t="n">
        <v>522</v>
      </c>
      <c r="N1467" s="0" t="n">
        <v>70</v>
      </c>
      <c r="O1467" s="0" t="n">
        <v>0.1424</v>
      </c>
      <c r="R1467" s="2" t="n">
        <v>77.67</v>
      </c>
      <c r="V1467" s="3"/>
    </row>
    <row r="1468" customFormat="false" ht="13" hidden="false" customHeight="false" outlineLevel="0" collapsed="false">
      <c r="A1468" s="0" t="n">
        <v>522</v>
      </c>
      <c r="N1468" s="0" t="n">
        <v>80</v>
      </c>
      <c r="O1468" s="0" t="n">
        <v>0.1381</v>
      </c>
      <c r="R1468" s="2" t="n">
        <v>88.67</v>
      </c>
      <c r="V1468" s="3"/>
    </row>
    <row r="1469" customFormat="false" ht="13" hidden="false" customHeight="false" outlineLevel="0" collapsed="false">
      <c r="A1469" s="0" t="n">
        <v>522</v>
      </c>
      <c r="N1469" s="0" t="n">
        <v>90</v>
      </c>
      <c r="O1469" s="0" t="n">
        <v>0.1501</v>
      </c>
      <c r="P1469" s="0" t="n">
        <v>20</v>
      </c>
      <c r="Q1469" s="0" t="n">
        <v>20</v>
      </c>
      <c r="R1469" s="2" t="n">
        <v>101.67</v>
      </c>
      <c r="V1469" s="3"/>
    </row>
    <row r="1470" customFormat="false" ht="13" hidden="false" customHeight="false" outlineLevel="0" collapsed="false">
      <c r="A1470" s="0" t="n">
        <v>523</v>
      </c>
      <c r="C1470" s="0" t="n">
        <v>123</v>
      </c>
      <c r="D1470" s="0" t="n">
        <v>48</v>
      </c>
      <c r="E1470" s="0" t="n">
        <v>0</v>
      </c>
      <c r="F1470" s="0" t="n">
        <v>0</v>
      </c>
      <c r="G1470" s="0" t="n">
        <v>1</v>
      </c>
      <c r="H1470" s="0" t="n">
        <v>1</v>
      </c>
      <c r="I1470" s="0" t="n">
        <v>80.2</v>
      </c>
      <c r="J1470" s="0" t="n">
        <v>2000</v>
      </c>
      <c r="K1470" s="0" t="n">
        <v>2000</v>
      </c>
      <c r="L1470" s="0" t="n">
        <v>30</v>
      </c>
      <c r="M1470" s="0" t="n">
        <v>66.66</v>
      </c>
      <c r="N1470" s="0" t="n">
        <v>0</v>
      </c>
      <c r="O1470" s="0" t="n">
        <v>0</v>
      </c>
      <c r="R1470" s="2" t="n">
        <v>81.67</v>
      </c>
      <c r="S1470" s="0" t="n">
        <v>103.3</v>
      </c>
      <c r="T1470" s="0" t="n">
        <v>81.7</v>
      </c>
      <c r="U1470" s="0" t="n">
        <f aca="false">S1470-T1470</f>
        <v>21.6</v>
      </c>
      <c r="V1470" s="3" t="n">
        <f aca="false">T1470/S1470</f>
        <v>0.790900290416263</v>
      </c>
    </row>
    <row r="1471" customFormat="false" ht="13" hidden="false" customHeight="false" outlineLevel="0" collapsed="false">
      <c r="A1471" s="0" t="n">
        <v>523</v>
      </c>
      <c r="N1471" s="0" t="n">
        <v>30</v>
      </c>
      <c r="O1471" s="0" t="n">
        <v>0.3158</v>
      </c>
      <c r="Q1471" s="0" t="n">
        <v>5</v>
      </c>
      <c r="R1471" s="2" t="n">
        <v>113.33</v>
      </c>
      <c r="V1471" s="3"/>
    </row>
    <row r="1472" customFormat="false" ht="13" hidden="false" customHeight="false" outlineLevel="0" collapsed="false">
      <c r="A1472" s="0" t="n">
        <v>523</v>
      </c>
      <c r="N1472" s="0" t="n">
        <v>35</v>
      </c>
      <c r="O1472" s="0" t="n">
        <v>0.3134</v>
      </c>
      <c r="R1472" s="2" t="n">
        <v>92.33</v>
      </c>
      <c r="V1472" s="3"/>
    </row>
    <row r="1473" customFormat="false" ht="13" hidden="false" customHeight="false" outlineLevel="0" collapsed="false">
      <c r="A1473" s="0" t="n">
        <v>523</v>
      </c>
      <c r="N1473" s="0" t="n">
        <v>40</v>
      </c>
      <c r="O1473" s="0" t="n">
        <v>0.293</v>
      </c>
      <c r="R1473" s="2" t="n">
        <v>101.33</v>
      </c>
      <c r="V1473" s="3"/>
    </row>
    <row r="1474" customFormat="false" ht="13" hidden="false" customHeight="false" outlineLevel="0" collapsed="false">
      <c r="A1474" s="0" t="n">
        <v>523</v>
      </c>
      <c r="N1474" s="0" t="n">
        <v>45</v>
      </c>
      <c r="O1474" s="0" t="n">
        <v>0.273</v>
      </c>
      <c r="R1474" s="2" t="n">
        <v>102</v>
      </c>
      <c r="V1474" s="3"/>
    </row>
    <row r="1475" customFormat="false" ht="13" hidden="false" customHeight="false" outlineLevel="0" collapsed="false">
      <c r="A1475" s="0" t="n">
        <v>523</v>
      </c>
      <c r="N1475" s="0" t="n">
        <v>50</v>
      </c>
      <c r="O1475" s="0" t="n">
        <v>0.2198</v>
      </c>
      <c r="R1475" s="2" t="n">
        <v>97.67</v>
      </c>
      <c r="V1475" s="3"/>
    </row>
    <row r="1476" customFormat="false" ht="13" hidden="false" customHeight="false" outlineLevel="0" collapsed="false">
      <c r="A1476" s="0" t="n">
        <v>523</v>
      </c>
      <c r="N1476" s="0" t="n">
        <v>60</v>
      </c>
      <c r="O1476" s="0" t="n">
        <v>0.2012</v>
      </c>
      <c r="Q1476" s="0" t="n">
        <v>15</v>
      </c>
      <c r="R1476" s="2" t="n">
        <v>101.33</v>
      </c>
      <c r="V1476" s="3"/>
    </row>
    <row r="1477" customFormat="false" ht="13" hidden="false" customHeight="false" outlineLevel="0" collapsed="false">
      <c r="A1477" s="0" t="n">
        <v>523</v>
      </c>
      <c r="N1477" s="0" t="n">
        <v>70</v>
      </c>
      <c r="O1477" s="0" t="n">
        <v>0.1219</v>
      </c>
      <c r="R1477" s="2" t="n">
        <v>99</v>
      </c>
      <c r="V1477" s="3"/>
    </row>
    <row r="1478" customFormat="false" ht="13" hidden="false" customHeight="false" outlineLevel="0" collapsed="false">
      <c r="A1478" s="0" t="n">
        <v>523</v>
      </c>
      <c r="N1478" s="0" t="n">
        <v>80</v>
      </c>
      <c r="O1478" s="0" t="n">
        <v>0.1964</v>
      </c>
      <c r="P1478" s="0" t="n">
        <v>35</v>
      </c>
      <c r="Q1478" s="0" t="n">
        <v>35</v>
      </c>
      <c r="R1478" s="2" t="n">
        <v>106.33</v>
      </c>
      <c r="V1478" s="3"/>
    </row>
    <row r="1479" customFormat="false" ht="13" hidden="false" customHeight="false" outlineLevel="0" collapsed="false">
      <c r="A1479" s="0" t="n">
        <v>524</v>
      </c>
      <c r="C1479" s="0" t="n">
        <v>127</v>
      </c>
      <c r="D1479" s="0" t="n">
        <v>38</v>
      </c>
      <c r="E1479" s="0" t="n">
        <v>0</v>
      </c>
      <c r="F1479" s="0" t="n">
        <v>0</v>
      </c>
      <c r="G1479" s="0" t="n">
        <v>1</v>
      </c>
      <c r="H1479" s="0" t="n">
        <v>1</v>
      </c>
      <c r="I1479" s="0" t="n">
        <v>60.2</v>
      </c>
      <c r="J1479" s="0" t="n">
        <v>1500</v>
      </c>
      <c r="K1479" s="0" t="n">
        <v>1500</v>
      </c>
      <c r="L1479" s="0" t="n">
        <v>30</v>
      </c>
      <c r="M1479" s="0" t="n">
        <v>50</v>
      </c>
      <c r="N1479" s="0" t="n">
        <v>0</v>
      </c>
      <c r="O1479" s="0" t="n">
        <v>0</v>
      </c>
      <c r="R1479" s="2" t="n">
        <v>67.33</v>
      </c>
      <c r="S1479" s="0" t="n">
        <v>90</v>
      </c>
      <c r="T1479" s="0" t="n">
        <v>62</v>
      </c>
      <c r="U1479" s="0" t="n">
        <f aca="false">S1479-T1479</f>
        <v>28</v>
      </c>
      <c r="V1479" s="3" t="n">
        <f aca="false">T1479/S1479</f>
        <v>0.688888888888889</v>
      </c>
    </row>
    <row r="1480" customFormat="false" ht="13" hidden="false" customHeight="false" outlineLevel="0" collapsed="false">
      <c r="A1480" s="0" t="n">
        <v>524</v>
      </c>
      <c r="N1480" s="0" t="n">
        <v>10</v>
      </c>
      <c r="O1480" s="0" t="n">
        <v>0.285</v>
      </c>
      <c r="R1480" s="2" t="n">
        <v>71.33</v>
      </c>
      <c r="V1480" s="3"/>
    </row>
    <row r="1481" customFormat="false" ht="13" hidden="false" customHeight="false" outlineLevel="0" collapsed="false">
      <c r="A1481" s="0" t="n">
        <v>524</v>
      </c>
      <c r="N1481" s="0" t="n">
        <v>20</v>
      </c>
      <c r="O1481" s="0" t="n">
        <v>0.3708</v>
      </c>
      <c r="R1481" s="2" t="n">
        <v>78.67</v>
      </c>
      <c r="V1481" s="3"/>
    </row>
    <row r="1482" customFormat="false" ht="13" hidden="false" customHeight="false" outlineLevel="0" collapsed="false">
      <c r="A1482" s="0" t="n">
        <v>524</v>
      </c>
      <c r="N1482" s="0" t="n">
        <v>30</v>
      </c>
      <c r="O1482" s="0" t="n">
        <v>0.3125</v>
      </c>
      <c r="Q1482" s="0" t="n">
        <v>20</v>
      </c>
      <c r="R1482" s="2" t="n">
        <v>90</v>
      </c>
      <c r="V1482" s="3"/>
    </row>
    <row r="1483" customFormat="false" ht="13" hidden="false" customHeight="false" outlineLevel="0" collapsed="false">
      <c r="A1483" s="0" t="n">
        <v>524</v>
      </c>
      <c r="N1483" s="0" t="n">
        <v>35</v>
      </c>
      <c r="O1483" s="0" t="n">
        <v>0.2742</v>
      </c>
      <c r="R1483" s="2" t="n">
        <v>81</v>
      </c>
      <c r="V1483" s="3"/>
    </row>
    <row r="1484" customFormat="false" ht="13" hidden="false" customHeight="false" outlineLevel="0" collapsed="false">
      <c r="A1484" s="0" t="n">
        <v>524</v>
      </c>
      <c r="N1484" s="0" t="n">
        <v>40</v>
      </c>
      <c r="O1484" s="0" t="n">
        <v>0.2211</v>
      </c>
      <c r="R1484" s="2" t="n">
        <v>79</v>
      </c>
      <c r="V1484" s="3"/>
    </row>
    <row r="1485" customFormat="false" ht="13" hidden="false" customHeight="false" outlineLevel="0" collapsed="false">
      <c r="A1485" s="0" t="n">
        <v>524</v>
      </c>
      <c r="N1485" s="0" t="n">
        <v>45</v>
      </c>
      <c r="O1485" s="0" t="n">
        <v>0.2174</v>
      </c>
      <c r="R1485" s="2" t="n">
        <v>84.33</v>
      </c>
      <c r="V1485" s="3"/>
    </row>
    <row r="1486" customFormat="false" ht="13" hidden="false" customHeight="false" outlineLevel="0" collapsed="false">
      <c r="A1486" s="0" t="n">
        <v>524</v>
      </c>
      <c r="N1486" s="0" t="n">
        <v>50</v>
      </c>
      <c r="O1486" s="0" t="n">
        <v>0.1825</v>
      </c>
      <c r="R1486" s="2" t="n">
        <v>75.67</v>
      </c>
      <c r="V1486" s="3"/>
    </row>
    <row r="1487" customFormat="false" ht="13" hidden="false" customHeight="false" outlineLevel="0" collapsed="false">
      <c r="A1487" s="0" t="n">
        <v>524</v>
      </c>
      <c r="N1487" s="0" t="n">
        <v>60</v>
      </c>
      <c r="O1487" s="0" t="n">
        <v>0.1638</v>
      </c>
      <c r="Q1487" s="0" t="n">
        <v>50</v>
      </c>
      <c r="R1487" s="2" t="n">
        <v>79</v>
      </c>
      <c r="V1487" s="3"/>
    </row>
    <row r="1488" customFormat="false" ht="13" hidden="false" customHeight="false" outlineLevel="0" collapsed="false">
      <c r="A1488" s="0" t="n">
        <v>524</v>
      </c>
      <c r="N1488" s="0" t="n">
        <v>70</v>
      </c>
      <c r="O1488" s="0" t="n">
        <v>0.1907</v>
      </c>
      <c r="R1488" s="2" t="n">
        <v>83</v>
      </c>
      <c r="V1488" s="3"/>
    </row>
    <row r="1489" customFormat="false" ht="13" hidden="false" customHeight="false" outlineLevel="0" collapsed="false">
      <c r="A1489" s="0" t="n">
        <v>524</v>
      </c>
      <c r="N1489" s="0" t="n">
        <v>80</v>
      </c>
      <c r="O1489" s="0" t="n">
        <v>0.1273</v>
      </c>
      <c r="R1489" s="2" t="n">
        <v>83</v>
      </c>
      <c r="V1489" s="3"/>
    </row>
    <row r="1490" customFormat="false" ht="13" hidden="false" customHeight="false" outlineLevel="0" collapsed="false">
      <c r="A1490" s="0" t="n">
        <v>524</v>
      </c>
      <c r="N1490" s="0" t="n">
        <v>90</v>
      </c>
      <c r="O1490" s="0" t="n">
        <v>0.1094</v>
      </c>
      <c r="P1490" s="0" t="n">
        <v>55</v>
      </c>
      <c r="Q1490" s="0" t="n">
        <v>55</v>
      </c>
      <c r="R1490" s="2" t="n">
        <v>79.67</v>
      </c>
      <c r="V1490" s="3"/>
    </row>
    <row r="1491" customFormat="false" ht="13" hidden="false" customHeight="false" outlineLevel="0" collapsed="false">
      <c r="A1491" s="0" t="n">
        <v>525</v>
      </c>
      <c r="C1491" s="0" t="n">
        <v>130</v>
      </c>
      <c r="D1491" s="0" t="n">
        <v>43</v>
      </c>
      <c r="E1491" s="0" t="n">
        <v>0</v>
      </c>
      <c r="F1491" s="0" t="n">
        <v>0</v>
      </c>
      <c r="G1491" s="0" t="n">
        <v>1</v>
      </c>
      <c r="H1491" s="0" t="n">
        <v>1</v>
      </c>
      <c r="I1491" s="0" t="n">
        <v>62</v>
      </c>
      <c r="J1491" s="0" t="n">
        <v>1550</v>
      </c>
      <c r="K1491" s="0" t="n">
        <v>1550</v>
      </c>
      <c r="L1491" s="0" t="n">
        <v>30</v>
      </c>
      <c r="M1491" s="0" t="n">
        <v>51.66</v>
      </c>
      <c r="N1491" s="0" t="n">
        <v>0</v>
      </c>
      <c r="O1491" s="0" t="n">
        <v>0</v>
      </c>
      <c r="R1491" s="2" t="n">
        <v>84.33</v>
      </c>
      <c r="S1491" s="0" t="n">
        <v>86.7</v>
      </c>
      <c r="T1491" s="0" t="n">
        <v>84.3</v>
      </c>
      <c r="U1491" s="0" t="n">
        <f aca="false">S1491-T1491</f>
        <v>2.40000000000001</v>
      </c>
      <c r="V1491" s="3" t="n">
        <f aca="false">T1491/S1491</f>
        <v>0.972318339100346</v>
      </c>
    </row>
    <row r="1492" customFormat="false" ht="13" hidden="false" customHeight="false" outlineLevel="0" collapsed="false">
      <c r="A1492" s="0" t="n">
        <v>525</v>
      </c>
      <c r="N1492" s="0" t="n">
        <v>10</v>
      </c>
      <c r="O1492" s="0" t="n">
        <v>0.3097</v>
      </c>
      <c r="R1492" s="2" t="n">
        <v>71</v>
      </c>
      <c r="V1492" s="3"/>
    </row>
    <row r="1493" customFormat="false" ht="13" hidden="false" customHeight="false" outlineLevel="0" collapsed="false">
      <c r="A1493" s="0" t="n">
        <v>525</v>
      </c>
      <c r="N1493" s="0" t="n">
        <v>20</v>
      </c>
      <c r="O1493" s="0" t="n">
        <v>0.3948</v>
      </c>
      <c r="R1493" s="2" t="n">
        <v>96.33</v>
      </c>
      <c r="V1493" s="3"/>
    </row>
    <row r="1494" customFormat="false" ht="13" hidden="false" customHeight="false" outlineLevel="0" collapsed="false">
      <c r="A1494" s="0" t="n">
        <v>525</v>
      </c>
      <c r="N1494" s="0" t="n">
        <v>30</v>
      </c>
      <c r="O1494" s="0" t="n">
        <v>0.3533</v>
      </c>
      <c r="Q1494" s="0" t="n">
        <v>40</v>
      </c>
      <c r="R1494" s="2" t="n">
        <v>87.67</v>
      </c>
      <c r="V1494" s="3"/>
    </row>
    <row r="1495" customFormat="false" ht="13" hidden="false" customHeight="false" outlineLevel="0" collapsed="false">
      <c r="A1495" s="0" t="n">
        <v>525</v>
      </c>
      <c r="N1495" s="0" t="n">
        <v>35</v>
      </c>
      <c r="O1495" s="0" t="n">
        <v>0.2465</v>
      </c>
      <c r="R1495" s="2" t="n">
        <v>77.67</v>
      </c>
      <c r="V1495" s="3"/>
    </row>
    <row r="1496" customFormat="false" ht="13" hidden="false" customHeight="false" outlineLevel="0" collapsed="false">
      <c r="A1496" s="0" t="n">
        <v>525</v>
      </c>
      <c r="N1496" s="0" t="n">
        <v>40</v>
      </c>
      <c r="O1496" s="0" t="n">
        <v>0.226</v>
      </c>
      <c r="R1496" s="2" t="n">
        <v>80</v>
      </c>
      <c r="V1496" s="3"/>
    </row>
    <row r="1497" customFormat="false" ht="13" hidden="false" customHeight="false" outlineLevel="0" collapsed="false">
      <c r="A1497" s="0" t="n">
        <v>525</v>
      </c>
      <c r="N1497" s="0" t="n">
        <v>45</v>
      </c>
      <c r="O1497" s="0" t="n">
        <v>0.2698</v>
      </c>
      <c r="R1497" s="2" t="n">
        <v>69.33</v>
      </c>
      <c r="V1497" s="3"/>
    </row>
    <row r="1498" customFormat="false" ht="13" hidden="false" customHeight="false" outlineLevel="0" collapsed="false">
      <c r="A1498" s="0" t="n">
        <v>525</v>
      </c>
      <c r="N1498" s="0" t="n">
        <v>50</v>
      </c>
      <c r="O1498" s="0" t="n">
        <v>0.2327</v>
      </c>
      <c r="R1498" s="2" t="n">
        <v>70.33</v>
      </c>
      <c r="V1498" s="3"/>
    </row>
    <row r="1499" customFormat="false" ht="13" hidden="false" customHeight="false" outlineLevel="0" collapsed="false">
      <c r="A1499" s="0" t="n">
        <v>525</v>
      </c>
      <c r="N1499" s="0" t="n">
        <v>60</v>
      </c>
      <c r="O1499" s="0" t="n">
        <v>0.1818</v>
      </c>
      <c r="Q1499" s="0" t="n">
        <v>55</v>
      </c>
      <c r="R1499" s="2" t="n">
        <v>70</v>
      </c>
      <c r="V1499" s="3"/>
    </row>
    <row r="1500" customFormat="false" ht="13" hidden="false" customHeight="false" outlineLevel="0" collapsed="false">
      <c r="A1500" s="0" t="n">
        <v>525</v>
      </c>
      <c r="N1500" s="0" t="n">
        <v>70</v>
      </c>
      <c r="O1500" s="0" t="n">
        <v>0.2077</v>
      </c>
      <c r="R1500" s="2" t="n">
        <v>71</v>
      </c>
      <c r="V1500" s="3"/>
    </row>
    <row r="1501" customFormat="false" ht="13" hidden="false" customHeight="false" outlineLevel="0" collapsed="false">
      <c r="A1501" s="0" t="n">
        <v>525</v>
      </c>
      <c r="N1501" s="0" t="n">
        <v>90</v>
      </c>
      <c r="O1501" s="0" t="n">
        <v>0.2031</v>
      </c>
      <c r="P1501" s="0" t="n">
        <v>65</v>
      </c>
      <c r="Q1501" s="0" t="n">
        <v>65</v>
      </c>
      <c r="R1501" s="2" t="n">
        <v>73</v>
      </c>
      <c r="V1501" s="3"/>
    </row>
    <row r="1502" customFormat="false" ht="13" hidden="false" customHeight="false" outlineLevel="0" collapsed="false">
      <c r="A1502" s="0" t="n">
        <v>526</v>
      </c>
      <c r="C1502" s="0" t="n">
        <v>114</v>
      </c>
      <c r="D1502" s="0" t="n">
        <v>53</v>
      </c>
      <c r="E1502" s="0" t="n">
        <v>0</v>
      </c>
      <c r="F1502" s="0" t="n">
        <v>0</v>
      </c>
      <c r="G1502" s="0" t="n">
        <v>1</v>
      </c>
      <c r="H1502" s="0" t="n">
        <v>1</v>
      </c>
      <c r="I1502" s="0" t="n">
        <v>73.2</v>
      </c>
      <c r="J1502" s="0" t="n">
        <v>1825</v>
      </c>
      <c r="K1502" s="0" t="n">
        <v>1825</v>
      </c>
      <c r="L1502" s="0" t="n">
        <v>30</v>
      </c>
      <c r="M1502" s="0" t="n">
        <v>60.8</v>
      </c>
      <c r="N1502" s="0" t="n">
        <v>0</v>
      </c>
      <c r="O1502" s="0" t="n">
        <v>0</v>
      </c>
      <c r="R1502" s="2" t="n">
        <v>78.67</v>
      </c>
      <c r="S1502" s="0" t="n">
        <v>106.7</v>
      </c>
      <c r="T1502" s="0" t="n">
        <v>78.7</v>
      </c>
      <c r="U1502" s="0" t="n">
        <f aca="false">S1502-T1502</f>
        <v>28</v>
      </c>
      <c r="V1502" s="3" t="n">
        <f aca="false">T1502/S1502</f>
        <v>0.737582005623243</v>
      </c>
    </row>
    <row r="1503" customFormat="false" ht="13" hidden="false" customHeight="false" outlineLevel="0" collapsed="false">
      <c r="A1503" s="0" t="n">
        <v>526</v>
      </c>
      <c r="N1503" s="0" t="n">
        <v>10</v>
      </c>
      <c r="O1503" s="0" t="n">
        <v>0.3081</v>
      </c>
      <c r="R1503" s="2" t="n">
        <v>76</v>
      </c>
      <c r="V1503" s="3"/>
    </row>
    <row r="1504" customFormat="false" ht="13" hidden="false" customHeight="false" outlineLevel="0" collapsed="false">
      <c r="A1504" s="0" t="n">
        <v>526</v>
      </c>
      <c r="N1504" s="0" t="n">
        <v>20</v>
      </c>
      <c r="O1504" s="0" t="n">
        <v>0.3348</v>
      </c>
      <c r="R1504" s="2" t="n">
        <v>91.33</v>
      </c>
      <c r="V1504" s="3"/>
    </row>
    <row r="1505" customFormat="false" ht="13" hidden="false" customHeight="false" outlineLevel="0" collapsed="false">
      <c r="A1505" s="0" t="n">
        <v>526</v>
      </c>
      <c r="N1505" s="0" t="n">
        <v>30</v>
      </c>
      <c r="O1505" s="0" t="n">
        <v>0.228</v>
      </c>
      <c r="Q1505" s="0" t="n">
        <v>40</v>
      </c>
      <c r="R1505" s="2" t="n">
        <v>133.33</v>
      </c>
      <c r="V1505" s="3"/>
    </row>
    <row r="1506" customFormat="false" ht="13" hidden="false" customHeight="false" outlineLevel="0" collapsed="false">
      <c r="A1506" s="0" t="n">
        <v>526</v>
      </c>
      <c r="N1506" s="0" t="n">
        <v>35</v>
      </c>
      <c r="O1506" s="0" t="n">
        <v>0.198</v>
      </c>
      <c r="R1506" s="2" t="n">
        <v>120.67</v>
      </c>
      <c r="V1506" s="3"/>
    </row>
    <row r="1507" customFormat="false" ht="13" hidden="false" customHeight="false" outlineLevel="0" collapsed="false">
      <c r="A1507" s="0" t="n">
        <v>526</v>
      </c>
      <c r="N1507" s="0" t="n">
        <v>40</v>
      </c>
      <c r="O1507" s="0" t="n">
        <v>0.1358</v>
      </c>
      <c r="R1507" s="2" t="n">
        <v>112.33</v>
      </c>
      <c r="V1507" s="3"/>
    </row>
    <row r="1508" customFormat="false" ht="13" hidden="false" customHeight="false" outlineLevel="0" collapsed="false">
      <c r="A1508" s="0" t="n">
        <v>526</v>
      </c>
      <c r="N1508" s="0" t="n">
        <v>45</v>
      </c>
      <c r="O1508" s="0" t="n">
        <v>0.1236</v>
      </c>
      <c r="R1508" s="2" t="n">
        <v>115.33</v>
      </c>
      <c r="V1508" s="3"/>
    </row>
    <row r="1509" customFormat="false" ht="13" hidden="false" customHeight="false" outlineLevel="0" collapsed="false">
      <c r="A1509" s="0" t="n">
        <v>526</v>
      </c>
      <c r="N1509" s="0" t="n">
        <v>50</v>
      </c>
      <c r="O1509" s="0" t="n">
        <v>0.1436</v>
      </c>
      <c r="R1509" s="2" t="n">
        <v>84</v>
      </c>
      <c r="V1509" s="3"/>
    </row>
    <row r="1510" customFormat="false" ht="13" hidden="false" customHeight="false" outlineLevel="0" collapsed="false">
      <c r="A1510" s="0" t="n">
        <v>526</v>
      </c>
      <c r="N1510" s="0" t="n">
        <v>60</v>
      </c>
      <c r="O1510" s="0" t="n">
        <v>0.1816</v>
      </c>
      <c r="Q1510" s="0" t="n">
        <v>50</v>
      </c>
      <c r="R1510" s="2" t="n">
        <v>82.33</v>
      </c>
      <c r="V1510" s="3"/>
    </row>
    <row r="1511" customFormat="false" ht="13" hidden="false" customHeight="false" outlineLevel="0" collapsed="false">
      <c r="A1511" s="0" t="n">
        <v>526</v>
      </c>
      <c r="N1511" s="0" t="n">
        <v>70</v>
      </c>
      <c r="O1511" s="0" t="n">
        <v>0.1691</v>
      </c>
      <c r="R1511" s="2" t="n">
        <v>78</v>
      </c>
      <c r="V1511" s="3"/>
    </row>
    <row r="1512" customFormat="false" ht="13" hidden="false" customHeight="false" outlineLevel="0" collapsed="false">
      <c r="A1512" s="0" t="n">
        <v>526</v>
      </c>
      <c r="N1512" s="0" t="n">
        <v>80</v>
      </c>
      <c r="O1512" s="0" t="n">
        <v>0.1738</v>
      </c>
      <c r="R1512" s="2" t="n">
        <v>96.33</v>
      </c>
      <c r="V1512" s="3"/>
    </row>
    <row r="1513" customFormat="false" ht="13" hidden="false" customHeight="false" outlineLevel="0" collapsed="false">
      <c r="A1513" s="0" t="n">
        <v>526</v>
      </c>
      <c r="N1513" s="0" t="n">
        <v>90</v>
      </c>
      <c r="O1513" s="0" t="n">
        <v>0.1115</v>
      </c>
      <c r="P1513" s="0" t="n">
        <v>60</v>
      </c>
      <c r="Q1513" s="0" t="n">
        <v>60</v>
      </c>
      <c r="R1513" s="2" t="n">
        <v>95</v>
      </c>
      <c r="V1513" s="3"/>
    </row>
    <row r="1514" customFormat="false" ht="13" hidden="false" customHeight="false" outlineLevel="0" collapsed="false">
      <c r="A1514" s="0" t="n">
        <v>526</v>
      </c>
      <c r="N1514" s="0" t="n">
        <v>100</v>
      </c>
      <c r="O1514" s="0" t="n">
        <v>0.1152</v>
      </c>
      <c r="R1514" s="2" t="n">
        <v>92.33</v>
      </c>
      <c r="V1514" s="3"/>
    </row>
    <row r="1515" customFormat="false" ht="13" hidden="false" customHeight="false" outlineLevel="0" collapsed="false">
      <c r="A1515" s="0" t="n">
        <v>935</v>
      </c>
      <c r="B1515" s="0" t="n">
        <v>19.94</v>
      </c>
      <c r="C1515" s="0" t="n">
        <v>108.7</v>
      </c>
      <c r="D1515" s="0" t="n">
        <v>58</v>
      </c>
      <c r="E1515" s="0" t="n">
        <v>0</v>
      </c>
      <c r="F1515" s="0" t="n">
        <v>0</v>
      </c>
      <c r="G1515" s="0" t="n">
        <v>1</v>
      </c>
      <c r="H1515" s="0" t="n">
        <v>0</v>
      </c>
      <c r="I1515" s="0" t="n">
        <v>69</v>
      </c>
      <c r="J1515" s="0" t="n">
        <v>1725</v>
      </c>
      <c r="K1515" s="0" t="n">
        <v>1725</v>
      </c>
      <c r="L1515" s="0" t="n">
        <v>45</v>
      </c>
      <c r="M1515" s="0" t="n">
        <v>38.33</v>
      </c>
      <c r="N1515" s="0" t="n">
        <v>0</v>
      </c>
      <c r="O1515" s="0" t="n">
        <v>0</v>
      </c>
      <c r="R1515" s="2" t="n">
        <v>48</v>
      </c>
      <c r="S1515" s="0" t="n">
        <v>102</v>
      </c>
      <c r="T1515" s="0" t="n">
        <v>48</v>
      </c>
      <c r="U1515" s="0" t="n">
        <f aca="false">S1515-T1515</f>
        <v>54</v>
      </c>
      <c r="V1515" s="3" t="n">
        <f aca="false">T1515/S1515</f>
        <v>0.470588235294118</v>
      </c>
    </row>
    <row r="1516" customFormat="false" ht="13" hidden="false" customHeight="false" outlineLevel="0" collapsed="false">
      <c r="A1516" s="0" t="n">
        <v>935</v>
      </c>
      <c r="N1516" s="0" t="n">
        <v>5</v>
      </c>
      <c r="O1516" s="0" t="n">
        <v>0.0333</v>
      </c>
      <c r="R1516" s="2" t="n">
        <v>82</v>
      </c>
      <c r="V1516" s="3"/>
    </row>
    <row r="1517" customFormat="false" ht="13" hidden="false" customHeight="false" outlineLevel="0" collapsed="false">
      <c r="A1517" s="0" t="n">
        <v>935</v>
      </c>
      <c r="N1517" s="0" t="n">
        <v>10</v>
      </c>
      <c r="O1517" s="0" t="n">
        <v>0.0703</v>
      </c>
      <c r="R1517" s="2" t="n">
        <v>51</v>
      </c>
      <c r="V1517" s="3"/>
    </row>
    <row r="1518" customFormat="false" ht="13" hidden="false" customHeight="false" outlineLevel="0" collapsed="false">
      <c r="A1518" s="0" t="n">
        <v>935</v>
      </c>
      <c r="N1518" s="0" t="n">
        <v>15</v>
      </c>
      <c r="O1518" s="0" t="n">
        <v>0.1031</v>
      </c>
      <c r="R1518" s="2" t="n">
        <v>57</v>
      </c>
      <c r="V1518" s="3"/>
    </row>
    <row r="1519" customFormat="false" ht="13" hidden="false" customHeight="false" outlineLevel="0" collapsed="false">
      <c r="A1519" s="0" t="n">
        <v>935</v>
      </c>
      <c r="N1519" s="0" t="n">
        <v>20</v>
      </c>
      <c r="O1519" s="0" t="n">
        <v>0.1114</v>
      </c>
      <c r="R1519" s="2" t="n">
        <v>53</v>
      </c>
      <c r="V1519" s="3"/>
    </row>
    <row r="1520" customFormat="false" ht="13" hidden="false" customHeight="false" outlineLevel="0" collapsed="false">
      <c r="A1520" s="0" t="n">
        <v>935</v>
      </c>
      <c r="N1520" s="0" t="n">
        <v>25</v>
      </c>
      <c r="O1520" s="0" t="n">
        <v>0.1066</v>
      </c>
      <c r="R1520" s="2" t="n">
        <v>50</v>
      </c>
      <c r="V1520" s="3"/>
    </row>
    <row r="1521" customFormat="false" ht="13" hidden="false" customHeight="false" outlineLevel="0" collapsed="false">
      <c r="A1521" s="0" t="n">
        <v>935</v>
      </c>
      <c r="N1521" s="0" t="n">
        <v>30</v>
      </c>
      <c r="O1521" s="0" t="n">
        <v>0.1244</v>
      </c>
      <c r="R1521" s="2" t="n">
        <v>44</v>
      </c>
      <c r="V1521" s="3"/>
    </row>
    <row r="1522" customFormat="false" ht="13" hidden="false" customHeight="false" outlineLevel="0" collapsed="false">
      <c r="A1522" s="0" t="n">
        <v>935</v>
      </c>
      <c r="N1522" s="0" t="n">
        <v>35</v>
      </c>
      <c r="O1522" s="0" t="n">
        <v>0.1558</v>
      </c>
      <c r="R1522" s="2" t="n">
        <v>47</v>
      </c>
      <c r="V1522" s="3"/>
    </row>
    <row r="1523" customFormat="false" ht="13" hidden="false" customHeight="false" outlineLevel="0" collapsed="false">
      <c r="A1523" s="0" t="n">
        <v>935</v>
      </c>
      <c r="N1523" s="0" t="n">
        <v>40</v>
      </c>
      <c r="O1523" s="0" t="n">
        <v>0.1934</v>
      </c>
      <c r="R1523" s="2" t="n">
        <v>61</v>
      </c>
      <c r="V1523" s="3"/>
    </row>
    <row r="1524" customFormat="false" ht="13" hidden="false" customHeight="false" outlineLevel="0" collapsed="false">
      <c r="A1524" s="0" t="n">
        <v>935</v>
      </c>
      <c r="N1524" s="0" t="n">
        <v>45</v>
      </c>
      <c r="O1524" s="0" t="n">
        <v>0.1751</v>
      </c>
      <c r="R1524" s="2" t="n">
        <v>57</v>
      </c>
      <c r="V1524" s="3"/>
    </row>
    <row r="1525" customFormat="false" ht="13" hidden="false" customHeight="false" outlineLevel="0" collapsed="false">
      <c r="A1525" s="0" t="n">
        <v>935</v>
      </c>
      <c r="N1525" s="0" t="n">
        <v>50</v>
      </c>
      <c r="O1525" s="0" t="n">
        <v>0.1791</v>
      </c>
      <c r="R1525" s="2" t="n">
        <v>57</v>
      </c>
      <c r="V1525" s="3"/>
    </row>
    <row r="1526" customFormat="false" ht="13" hidden="false" customHeight="false" outlineLevel="0" collapsed="false">
      <c r="A1526" s="0" t="n">
        <v>935</v>
      </c>
      <c r="N1526" s="0" t="n">
        <v>55</v>
      </c>
      <c r="O1526" s="0" t="n">
        <v>0.1439</v>
      </c>
      <c r="R1526" s="2" t="n">
        <v>57</v>
      </c>
      <c r="V1526" s="3"/>
    </row>
    <row r="1527" customFormat="false" ht="13" hidden="false" customHeight="false" outlineLevel="0" collapsed="false">
      <c r="A1527" s="0" t="n">
        <v>935</v>
      </c>
      <c r="N1527" s="0" t="n">
        <v>60</v>
      </c>
      <c r="O1527" s="0" t="n">
        <v>0.126</v>
      </c>
      <c r="R1527" s="2" t="n">
        <v>52</v>
      </c>
      <c r="V1527" s="3"/>
    </row>
    <row r="1528" customFormat="false" ht="13" hidden="false" customHeight="false" outlineLevel="0" collapsed="false">
      <c r="A1528" s="0" t="n">
        <v>935</v>
      </c>
      <c r="N1528" s="0" t="n">
        <v>65</v>
      </c>
      <c r="O1528" s="0" t="n">
        <v>0.1114</v>
      </c>
      <c r="R1528" s="2" t="n">
        <v>51</v>
      </c>
      <c r="V1528" s="3"/>
    </row>
    <row r="1529" customFormat="false" ht="13" hidden="false" customHeight="false" outlineLevel="0" collapsed="false">
      <c r="A1529" s="0" t="n">
        <v>935</v>
      </c>
      <c r="N1529" s="0" t="n">
        <v>70</v>
      </c>
      <c r="O1529" s="0" t="n">
        <v>0.1016</v>
      </c>
      <c r="R1529" s="2" t="n">
        <v>49</v>
      </c>
      <c r="V1529" s="3"/>
    </row>
    <row r="1530" customFormat="false" ht="13" hidden="false" customHeight="false" outlineLevel="0" collapsed="false">
      <c r="A1530" s="0" t="n">
        <v>935</v>
      </c>
      <c r="N1530" s="0" t="n">
        <v>75</v>
      </c>
      <c r="O1530" s="0" t="n">
        <v>0.0939</v>
      </c>
      <c r="P1530" s="0" t="n">
        <v>10</v>
      </c>
      <c r="Q1530" s="0" t="n">
        <v>10</v>
      </c>
      <c r="R1530" s="2" t="n">
        <v>55</v>
      </c>
      <c r="V1530" s="3"/>
    </row>
    <row r="1531" customFormat="false" ht="13" hidden="false" customHeight="false" outlineLevel="0" collapsed="false">
      <c r="A1531" s="0" t="n">
        <v>938</v>
      </c>
      <c r="B1531" s="0" t="n">
        <v>22.58</v>
      </c>
      <c r="C1531" s="0" t="n">
        <v>114.5</v>
      </c>
      <c r="D1531" s="0" t="n">
        <v>60</v>
      </c>
      <c r="E1531" s="0" t="n">
        <v>0</v>
      </c>
      <c r="F1531" s="0" t="n">
        <v>0</v>
      </c>
      <c r="G1531" s="0" t="n">
        <v>1</v>
      </c>
      <c r="H1531" s="0" t="n">
        <v>0</v>
      </c>
      <c r="I1531" s="0" t="n">
        <v>60</v>
      </c>
      <c r="J1531" s="0" t="n">
        <v>1500</v>
      </c>
      <c r="K1531" s="0" t="n">
        <v>1500</v>
      </c>
      <c r="L1531" s="0" t="n">
        <v>45</v>
      </c>
      <c r="M1531" s="0" t="n">
        <v>33.33</v>
      </c>
      <c r="N1531" s="0" t="n">
        <v>0</v>
      </c>
      <c r="O1531" s="0" t="n">
        <v>0</v>
      </c>
      <c r="R1531" s="2" t="n">
        <v>73</v>
      </c>
      <c r="S1531" s="0" t="n">
        <v>75</v>
      </c>
      <c r="T1531" s="0" t="n">
        <v>66</v>
      </c>
      <c r="U1531" s="0" t="n">
        <f aca="false">S1531-T1531</f>
        <v>9</v>
      </c>
      <c r="V1531" s="3" t="n">
        <f aca="false">T1531/S1531</f>
        <v>0.88</v>
      </c>
    </row>
    <row r="1532" customFormat="false" ht="13" hidden="false" customHeight="false" outlineLevel="0" collapsed="false">
      <c r="A1532" s="0" t="n">
        <v>938</v>
      </c>
      <c r="N1532" s="0" t="n">
        <v>5</v>
      </c>
      <c r="O1532" s="0" t="n">
        <v>0.0746</v>
      </c>
      <c r="R1532" s="2" t="n">
        <v>93</v>
      </c>
      <c r="V1532" s="3"/>
    </row>
    <row r="1533" customFormat="false" ht="13" hidden="false" customHeight="false" outlineLevel="0" collapsed="false">
      <c r="A1533" s="0" t="n">
        <v>938</v>
      </c>
      <c r="N1533" s="0" t="n">
        <v>10</v>
      </c>
      <c r="O1533" s="0" t="n">
        <v>0.1414</v>
      </c>
      <c r="R1533" s="2" t="n">
        <v>44</v>
      </c>
      <c r="V1533" s="3"/>
    </row>
    <row r="1534" customFormat="false" ht="13" hidden="false" customHeight="false" outlineLevel="0" collapsed="false">
      <c r="A1534" s="0" t="n">
        <v>938</v>
      </c>
      <c r="N1534" s="0" t="n">
        <v>15</v>
      </c>
      <c r="O1534" s="0" t="n">
        <v>0.1418</v>
      </c>
      <c r="R1534" s="2" t="n">
        <v>40</v>
      </c>
      <c r="V1534" s="3"/>
    </row>
    <row r="1535" customFormat="false" ht="13" hidden="false" customHeight="false" outlineLevel="0" collapsed="false">
      <c r="A1535" s="0" t="n">
        <v>938</v>
      </c>
      <c r="N1535" s="0" t="n">
        <v>20</v>
      </c>
      <c r="O1535" s="0" t="n">
        <v>0.1725</v>
      </c>
      <c r="R1535" s="2" t="n">
        <v>60</v>
      </c>
      <c r="V1535" s="3"/>
    </row>
    <row r="1536" customFormat="false" ht="13" hidden="false" customHeight="false" outlineLevel="0" collapsed="false">
      <c r="A1536" s="0" t="n">
        <v>938</v>
      </c>
      <c r="N1536" s="0" t="n">
        <v>25</v>
      </c>
      <c r="O1536" s="0" t="n">
        <v>0.185</v>
      </c>
      <c r="R1536" s="2" t="n">
        <v>54</v>
      </c>
      <c r="V1536" s="3"/>
    </row>
    <row r="1537" customFormat="false" ht="13" hidden="false" customHeight="false" outlineLevel="0" collapsed="false">
      <c r="A1537" s="0" t="n">
        <v>938</v>
      </c>
      <c r="N1537" s="0" t="n">
        <v>30</v>
      </c>
      <c r="O1537" s="0" t="n">
        <v>0.1921</v>
      </c>
      <c r="Q1537" s="0" t="n">
        <v>53</v>
      </c>
      <c r="R1537" s="2" t="n">
        <v>60</v>
      </c>
      <c r="V1537" s="3"/>
    </row>
    <row r="1538" customFormat="false" ht="13" hidden="false" customHeight="false" outlineLevel="0" collapsed="false">
      <c r="A1538" s="0" t="n">
        <v>938</v>
      </c>
      <c r="N1538" s="0" t="n">
        <v>35</v>
      </c>
      <c r="O1538" s="0" t="n">
        <v>0.2189</v>
      </c>
      <c r="R1538" s="2" t="n">
        <v>64</v>
      </c>
      <c r="V1538" s="3"/>
    </row>
    <row r="1539" customFormat="false" ht="13" hidden="false" customHeight="false" outlineLevel="0" collapsed="false">
      <c r="A1539" s="0" t="n">
        <v>938</v>
      </c>
      <c r="N1539" s="0" t="n">
        <v>40</v>
      </c>
      <c r="O1539" s="0" t="n">
        <v>0.2814</v>
      </c>
      <c r="R1539" s="2" t="n">
        <v>59</v>
      </c>
      <c r="V1539" s="3"/>
    </row>
    <row r="1540" customFormat="false" ht="13" hidden="false" customHeight="false" outlineLevel="0" collapsed="false">
      <c r="A1540" s="0" t="n">
        <v>938</v>
      </c>
      <c r="N1540" s="0" t="n">
        <v>45</v>
      </c>
      <c r="O1540" s="0" t="n">
        <v>0.2698</v>
      </c>
      <c r="Q1540" s="0" t="n">
        <v>183</v>
      </c>
      <c r="R1540" s="2" t="n">
        <v>60</v>
      </c>
      <c r="V1540" s="3"/>
    </row>
    <row r="1541" customFormat="false" ht="13" hidden="false" customHeight="false" outlineLevel="0" collapsed="false">
      <c r="A1541" s="0" t="n">
        <v>938</v>
      </c>
      <c r="N1541" s="0" t="n">
        <v>50</v>
      </c>
      <c r="O1541" s="0" t="n">
        <v>0.2526</v>
      </c>
      <c r="R1541" s="2" t="n">
        <v>58</v>
      </c>
      <c r="V1541" s="3"/>
    </row>
    <row r="1542" customFormat="false" ht="13" hidden="false" customHeight="false" outlineLevel="0" collapsed="false">
      <c r="A1542" s="0" t="n">
        <v>938</v>
      </c>
      <c r="N1542" s="0" t="n">
        <v>55</v>
      </c>
      <c r="O1542" s="0" t="n">
        <v>0.238</v>
      </c>
      <c r="R1542" s="2" t="n">
        <v>59</v>
      </c>
      <c r="V1542" s="3"/>
    </row>
    <row r="1543" customFormat="false" ht="13" hidden="false" customHeight="false" outlineLevel="0" collapsed="false">
      <c r="A1543" s="0" t="n">
        <v>938</v>
      </c>
      <c r="N1543" s="0" t="n">
        <v>60</v>
      </c>
      <c r="O1543" s="0" t="n">
        <v>0.2093</v>
      </c>
      <c r="R1543" s="2" t="n">
        <v>60</v>
      </c>
      <c r="V1543" s="3"/>
    </row>
    <row r="1544" customFormat="false" ht="13" hidden="false" customHeight="false" outlineLevel="0" collapsed="false">
      <c r="A1544" s="0" t="n">
        <v>938</v>
      </c>
      <c r="N1544" s="0" t="n">
        <v>65</v>
      </c>
      <c r="O1544" s="0" t="n">
        <v>0.185</v>
      </c>
      <c r="R1544" s="2" t="n">
        <v>62</v>
      </c>
      <c r="V1544" s="3"/>
    </row>
    <row r="1545" customFormat="false" ht="13" hidden="false" customHeight="false" outlineLevel="0" collapsed="false">
      <c r="A1545" s="0" t="n">
        <v>938</v>
      </c>
      <c r="N1545" s="0" t="n">
        <v>70</v>
      </c>
      <c r="O1545" s="0" t="n">
        <v>0.1932</v>
      </c>
      <c r="R1545" s="2" t="n">
        <v>62</v>
      </c>
      <c r="V1545" s="3"/>
    </row>
    <row r="1546" customFormat="false" ht="13" hidden="false" customHeight="false" outlineLevel="0" collapsed="false">
      <c r="A1546" s="0" t="n">
        <v>938</v>
      </c>
      <c r="N1546" s="0" t="n">
        <v>75</v>
      </c>
      <c r="O1546" s="0" t="n">
        <v>0.1316</v>
      </c>
      <c r="P1546" s="0" t="n">
        <v>323</v>
      </c>
      <c r="Q1546" s="0" t="n">
        <v>323</v>
      </c>
      <c r="R1546" s="2" t="n">
        <v>61</v>
      </c>
      <c r="V1546" s="3"/>
    </row>
    <row r="1547" customFormat="false" ht="13" hidden="false" customHeight="false" outlineLevel="0" collapsed="false">
      <c r="A1547" s="0" t="n">
        <v>939</v>
      </c>
      <c r="B1547" s="0" t="n">
        <v>27.98</v>
      </c>
      <c r="C1547" s="0" t="n">
        <v>95.3</v>
      </c>
      <c r="D1547" s="0" t="n">
        <v>73</v>
      </c>
      <c r="E1547" s="0" t="n">
        <v>0</v>
      </c>
      <c r="F1547" s="0" t="n">
        <v>0</v>
      </c>
      <c r="G1547" s="0" t="n">
        <v>1</v>
      </c>
      <c r="H1547" s="0" t="n">
        <v>1</v>
      </c>
      <c r="I1547" s="0" t="n">
        <v>80.4</v>
      </c>
      <c r="J1547" s="0" t="n">
        <v>2000</v>
      </c>
      <c r="K1547" s="0" t="n">
        <v>2000</v>
      </c>
      <c r="L1547" s="0" t="n">
        <v>45</v>
      </c>
      <c r="M1547" s="0" t="n">
        <v>44.44</v>
      </c>
      <c r="N1547" s="0" t="n">
        <v>0</v>
      </c>
      <c r="O1547" s="0" t="n">
        <v>0.0758</v>
      </c>
      <c r="R1547" s="2" t="n">
        <v>93</v>
      </c>
      <c r="S1547" s="0" t="n">
        <v>93</v>
      </c>
      <c r="T1547" s="0" t="n">
        <v>70</v>
      </c>
      <c r="U1547" s="0" t="n">
        <f aca="false">S1547-T1547</f>
        <v>23</v>
      </c>
      <c r="V1547" s="3" t="n">
        <f aca="false">T1547/S1547</f>
        <v>0.752688172043011</v>
      </c>
    </row>
    <row r="1548" customFormat="false" ht="13" hidden="false" customHeight="false" outlineLevel="0" collapsed="false">
      <c r="A1548" s="0" t="n">
        <v>939</v>
      </c>
      <c r="N1548" s="0" t="n">
        <v>5</v>
      </c>
      <c r="O1548" s="0" t="n">
        <v>0.0432</v>
      </c>
      <c r="R1548" s="2" t="n">
        <v>70</v>
      </c>
      <c r="V1548" s="3"/>
    </row>
    <row r="1549" customFormat="false" ht="13" hidden="false" customHeight="false" outlineLevel="0" collapsed="false">
      <c r="A1549" s="0" t="n">
        <v>939</v>
      </c>
      <c r="N1549" s="0" t="n">
        <v>10</v>
      </c>
      <c r="O1549" s="0" t="n">
        <v>0.0794</v>
      </c>
      <c r="R1549" s="2" t="n">
        <v>64</v>
      </c>
      <c r="V1549" s="3"/>
    </row>
    <row r="1550" customFormat="false" ht="13" hidden="false" customHeight="false" outlineLevel="0" collapsed="false">
      <c r="A1550" s="0" t="n">
        <v>939</v>
      </c>
      <c r="N1550" s="0" t="n">
        <v>15</v>
      </c>
      <c r="O1550" s="0" t="n">
        <v>0.0976</v>
      </c>
      <c r="Q1550" s="0" t="n">
        <v>45</v>
      </c>
      <c r="R1550" s="2" t="n">
        <v>74</v>
      </c>
      <c r="V1550" s="3"/>
    </row>
    <row r="1551" customFormat="false" ht="13" hidden="false" customHeight="false" outlineLevel="0" collapsed="false">
      <c r="A1551" s="0" t="n">
        <v>939</v>
      </c>
      <c r="N1551" s="0" t="n">
        <v>20</v>
      </c>
      <c r="O1551" s="0" t="n">
        <v>0.0935</v>
      </c>
      <c r="R1551" s="2" t="n">
        <v>50</v>
      </c>
      <c r="V1551" s="3"/>
    </row>
    <row r="1552" customFormat="false" ht="13" hidden="false" customHeight="false" outlineLevel="0" collapsed="false">
      <c r="A1552" s="0" t="n">
        <v>939</v>
      </c>
      <c r="N1552" s="0" t="n">
        <v>25</v>
      </c>
      <c r="O1552" s="0" t="n">
        <v>0.1123</v>
      </c>
      <c r="R1552" s="2" t="n">
        <v>44</v>
      </c>
      <c r="V1552" s="3"/>
    </row>
    <row r="1553" customFormat="false" ht="13" hidden="false" customHeight="false" outlineLevel="0" collapsed="false">
      <c r="A1553" s="0" t="n">
        <v>939</v>
      </c>
      <c r="N1553" s="0" t="n">
        <v>30</v>
      </c>
      <c r="O1553" s="0" t="n">
        <v>0.0697</v>
      </c>
      <c r="R1553" s="2" t="n">
        <v>85</v>
      </c>
      <c r="V1553" s="3"/>
    </row>
    <row r="1554" customFormat="false" ht="13" hidden="false" customHeight="false" outlineLevel="0" collapsed="false">
      <c r="A1554" s="0" t="n">
        <v>939</v>
      </c>
      <c r="N1554" s="0" t="n">
        <v>35</v>
      </c>
      <c r="O1554" s="0" t="n">
        <v>0.0878</v>
      </c>
      <c r="R1554" s="2" t="n">
        <v>76</v>
      </c>
      <c r="V1554" s="3"/>
    </row>
    <row r="1555" customFormat="false" ht="13" hidden="false" customHeight="false" outlineLevel="0" collapsed="false">
      <c r="A1555" s="0" t="n">
        <v>939</v>
      </c>
      <c r="N1555" s="0" t="n">
        <v>40</v>
      </c>
      <c r="O1555" s="0" t="n">
        <v>0.1185</v>
      </c>
      <c r="R1555" s="2" t="n">
        <v>58</v>
      </c>
      <c r="V1555" s="3"/>
    </row>
    <row r="1556" customFormat="false" ht="13" hidden="false" customHeight="false" outlineLevel="0" collapsed="false">
      <c r="A1556" s="0" t="n">
        <v>939</v>
      </c>
      <c r="N1556" s="0" t="n">
        <v>45</v>
      </c>
      <c r="O1556" s="0" t="n">
        <v>0.1038</v>
      </c>
      <c r="Q1556" s="0" t="n">
        <v>86</v>
      </c>
      <c r="R1556" s="2" t="n">
        <v>66</v>
      </c>
      <c r="V1556" s="3"/>
    </row>
    <row r="1557" customFormat="false" ht="13" hidden="false" customHeight="false" outlineLevel="0" collapsed="false">
      <c r="A1557" s="0" t="n">
        <v>939</v>
      </c>
      <c r="N1557" s="0" t="n">
        <v>50</v>
      </c>
      <c r="O1557" s="0" t="n">
        <v>0.0851</v>
      </c>
      <c r="R1557" s="2" t="n">
        <v>51</v>
      </c>
      <c r="V1557" s="3"/>
    </row>
    <row r="1558" customFormat="false" ht="13" hidden="false" customHeight="false" outlineLevel="0" collapsed="false">
      <c r="A1558" s="0" t="n">
        <v>939</v>
      </c>
      <c r="N1558" s="0" t="n">
        <v>55</v>
      </c>
      <c r="O1558" s="0" t="n">
        <v>0.0977</v>
      </c>
      <c r="R1558" s="2" t="n">
        <v>70</v>
      </c>
      <c r="V1558" s="3"/>
    </row>
    <row r="1559" customFormat="false" ht="13" hidden="false" customHeight="false" outlineLevel="0" collapsed="false">
      <c r="A1559" s="0" t="n">
        <v>939</v>
      </c>
      <c r="N1559" s="0" t="n">
        <v>60</v>
      </c>
      <c r="O1559" s="0" t="n">
        <v>0.1105</v>
      </c>
      <c r="R1559" s="2" t="n">
        <v>60</v>
      </c>
      <c r="V1559" s="3"/>
    </row>
    <row r="1560" customFormat="false" ht="13" hidden="false" customHeight="false" outlineLevel="0" collapsed="false">
      <c r="A1560" s="0" t="n">
        <v>939</v>
      </c>
      <c r="N1560" s="0" t="n">
        <v>65</v>
      </c>
      <c r="O1560" s="0" t="n">
        <v>0.1258</v>
      </c>
      <c r="R1560" s="2" t="n">
        <v>70</v>
      </c>
      <c r="V1560" s="3"/>
    </row>
    <row r="1561" customFormat="false" ht="13" hidden="false" customHeight="false" outlineLevel="0" collapsed="false">
      <c r="A1561" s="0" t="n">
        <v>939</v>
      </c>
      <c r="N1561" s="0" t="n">
        <v>70</v>
      </c>
      <c r="O1561" s="0" t="n">
        <v>0.1136</v>
      </c>
      <c r="R1561" s="2" t="n">
        <v>70</v>
      </c>
      <c r="V1561" s="3"/>
    </row>
    <row r="1562" customFormat="false" ht="13" hidden="false" customHeight="false" outlineLevel="0" collapsed="false">
      <c r="A1562" s="0" t="n">
        <v>939</v>
      </c>
      <c r="N1562" s="0" t="n">
        <v>75</v>
      </c>
      <c r="O1562" s="0" t="n">
        <v>0.1576</v>
      </c>
      <c r="P1562" s="0" t="n">
        <v>136</v>
      </c>
      <c r="Q1562" s="0" t="n">
        <v>136</v>
      </c>
      <c r="R1562" s="2" t="n">
        <v>70</v>
      </c>
      <c r="V1562" s="3"/>
    </row>
    <row r="1563" customFormat="false" ht="13" hidden="false" customHeight="false" outlineLevel="0" collapsed="false">
      <c r="A1563" s="0" t="n">
        <v>940</v>
      </c>
      <c r="B1563" s="0" t="n">
        <v>26.81</v>
      </c>
      <c r="C1563" s="0" t="n">
        <v>118.7</v>
      </c>
      <c r="D1563" s="0" t="n">
        <v>44</v>
      </c>
      <c r="E1563" s="0" t="n">
        <v>0</v>
      </c>
      <c r="F1563" s="0" t="n">
        <v>0</v>
      </c>
      <c r="G1563" s="0" t="n">
        <v>1</v>
      </c>
      <c r="H1563" s="0" t="n">
        <v>0</v>
      </c>
      <c r="I1563" s="0" t="n">
        <v>73</v>
      </c>
      <c r="J1563" s="0" t="n">
        <v>1825</v>
      </c>
      <c r="K1563" s="0" t="n">
        <v>1825</v>
      </c>
      <c r="L1563" s="0" t="n">
        <v>45</v>
      </c>
      <c r="M1563" s="0" t="n">
        <v>40.55</v>
      </c>
      <c r="N1563" s="0" t="n">
        <v>0</v>
      </c>
      <c r="O1563" s="0" t="n">
        <v>0</v>
      </c>
      <c r="R1563" s="2"/>
      <c r="V1563" s="3"/>
    </row>
    <row r="1564" customFormat="false" ht="13" hidden="false" customHeight="false" outlineLevel="0" collapsed="false">
      <c r="A1564" s="0" t="n">
        <v>940</v>
      </c>
      <c r="N1564" s="0" t="n">
        <v>5</v>
      </c>
      <c r="O1564" s="0" t="n">
        <v>0.0793</v>
      </c>
      <c r="R1564" s="2" t="n">
        <v>80</v>
      </c>
      <c r="V1564" s="3"/>
    </row>
    <row r="1565" customFormat="false" ht="13" hidden="false" customHeight="false" outlineLevel="0" collapsed="false">
      <c r="A1565" s="0" t="n">
        <v>940</v>
      </c>
      <c r="N1565" s="0" t="n">
        <v>10</v>
      </c>
      <c r="O1565" s="0" t="n">
        <v>0.1206</v>
      </c>
      <c r="R1565" s="2" t="n">
        <v>82</v>
      </c>
      <c r="V1565" s="3"/>
    </row>
    <row r="1566" customFormat="false" ht="13" hidden="false" customHeight="false" outlineLevel="0" collapsed="false">
      <c r="A1566" s="0" t="n">
        <v>940</v>
      </c>
      <c r="N1566" s="0" t="n">
        <v>15</v>
      </c>
      <c r="O1566" s="0" t="n">
        <v>0.1836</v>
      </c>
      <c r="Q1566" s="0" t="n">
        <v>16</v>
      </c>
      <c r="R1566" s="2" t="n">
        <v>82</v>
      </c>
      <c r="V1566" s="3"/>
    </row>
    <row r="1567" customFormat="false" ht="13" hidden="false" customHeight="false" outlineLevel="0" collapsed="false">
      <c r="A1567" s="0" t="n">
        <v>940</v>
      </c>
      <c r="N1567" s="0" t="n">
        <v>20</v>
      </c>
      <c r="O1567" s="0" t="n">
        <v>0.1931</v>
      </c>
      <c r="R1567" s="2" t="n">
        <v>86</v>
      </c>
      <c r="V1567" s="3"/>
    </row>
    <row r="1568" customFormat="false" ht="13" hidden="false" customHeight="false" outlineLevel="0" collapsed="false">
      <c r="A1568" s="0" t="n">
        <v>940</v>
      </c>
      <c r="N1568" s="0" t="n">
        <v>25</v>
      </c>
      <c r="O1568" s="0" t="n">
        <v>0.2069</v>
      </c>
      <c r="R1568" s="2" t="n">
        <v>67</v>
      </c>
      <c r="V1568" s="3"/>
    </row>
    <row r="1569" customFormat="false" ht="13" hidden="false" customHeight="false" outlineLevel="0" collapsed="false">
      <c r="A1569" s="0" t="n">
        <v>940</v>
      </c>
      <c r="N1569" s="0" t="n">
        <v>30</v>
      </c>
      <c r="O1569" s="0" t="n">
        <v>0.1912</v>
      </c>
      <c r="R1569" s="2" t="n">
        <v>64</v>
      </c>
      <c r="V1569" s="3"/>
    </row>
    <row r="1570" customFormat="false" ht="13" hidden="false" customHeight="false" outlineLevel="0" collapsed="false">
      <c r="A1570" s="0" t="n">
        <v>940</v>
      </c>
      <c r="N1570" s="0" t="n">
        <v>35</v>
      </c>
      <c r="O1570" s="0" t="n">
        <v>0.1501</v>
      </c>
      <c r="R1570" s="2" t="n">
        <v>71</v>
      </c>
      <c r="V1570" s="3"/>
    </row>
    <row r="1571" customFormat="false" ht="13" hidden="false" customHeight="false" outlineLevel="0" collapsed="false">
      <c r="A1571" s="0" t="n">
        <v>940</v>
      </c>
      <c r="N1571" s="0" t="n">
        <v>40</v>
      </c>
      <c r="O1571" s="0" t="n">
        <v>0.1252</v>
      </c>
      <c r="R1571" s="2" t="n">
        <v>75</v>
      </c>
      <c r="V1571" s="3"/>
    </row>
    <row r="1572" customFormat="false" ht="13" hidden="false" customHeight="false" outlineLevel="0" collapsed="false">
      <c r="A1572" s="0" t="n">
        <v>940</v>
      </c>
      <c r="N1572" s="0" t="n">
        <v>45</v>
      </c>
      <c r="O1572" s="0" t="n">
        <v>0.1134</v>
      </c>
      <c r="Q1572" s="0" t="n">
        <v>44</v>
      </c>
      <c r="R1572" s="2" t="n">
        <v>76</v>
      </c>
      <c r="V1572" s="3"/>
    </row>
    <row r="1573" customFormat="false" ht="13" hidden="false" customHeight="false" outlineLevel="0" collapsed="false">
      <c r="A1573" s="0" t="n">
        <v>940</v>
      </c>
      <c r="N1573" s="0" t="n">
        <v>50</v>
      </c>
      <c r="O1573" s="0" t="n">
        <v>0.0698</v>
      </c>
      <c r="R1573" s="2" t="n">
        <v>83</v>
      </c>
      <c r="V1573" s="3"/>
    </row>
    <row r="1574" customFormat="false" ht="13" hidden="false" customHeight="false" outlineLevel="0" collapsed="false">
      <c r="A1574" s="0" t="n">
        <v>940</v>
      </c>
      <c r="N1574" s="0" t="n">
        <v>55</v>
      </c>
      <c r="O1574" s="0" t="n">
        <v>0.049</v>
      </c>
      <c r="R1574" s="2" t="n">
        <v>63</v>
      </c>
      <c r="V1574" s="3"/>
    </row>
    <row r="1575" customFormat="false" ht="13" hidden="false" customHeight="false" outlineLevel="0" collapsed="false">
      <c r="A1575" s="0" t="n">
        <v>940</v>
      </c>
      <c r="N1575" s="0" t="n">
        <v>60</v>
      </c>
      <c r="O1575" s="0" t="n">
        <v>0.0264</v>
      </c>
      <c r="R1575" s="2" t="n">
        <v>66</v>
      </c>
      <c r="V1575" s="3"/>
    </row>
    <row r="1576" customFormat="false" ht="13" hidden="false" customHeight="false" outlineLevel="0" collapsed="false">
      <c r="A1576" s="0" t="n">
        <v>940</v>
      </c>
      <c r="N1576" s="0" t="n">
        <v>65</v>
      </c>
      <c r="O1576" s="0" t="n">
        <v>0</v>
      </c>
      <c r="R1576" s="2" t="n">
        <v>75</v>
      </c>
      <c r="V1576" s="3"/>
    </row>
    <row r="1577" customFormat="false" ht="13" hidden="false" customHeight="false" outlineLevel="0" collapsed="false">
      <c r="A1577" s="0" t="n">
        <v>940</v>
      </c>
      <c r="N1577" s="0" t="n">
        <v>70</v>
      </c>
      <c r="O1577" s="0" t="n">
        <v>0.0198</v>
      </c>
      <c r="R1577" s="2" t="n">
        <v>79</v>
      </c>
      <c r="V1577" s="3"/>
    </row>
    <row r="1578" customFormat="false" ht="13" hidden="false" customHeight="false" outlineLevel="0" collapsed="false">
      <c r="A1578" s="0" t="n">
        <v>940</v>
      </c>
      <c r="N1578" s="0" t="n">
        <v>75</v>
      </c>
      <c r="O1578" s="0" t="n">
        <v>0.0171</v>
      </c>
      <c r="P1578" s="0" t="n">
        <v>104</v>
      </c>
      <c r="Q1578" s="0" t="n">
        <v>104</v>
      </c>
      <c r="R1578" s="2" t="n">
        <v>74</v>
      </c>
      <c r="V1578" s="3"/>
    </row>
    <row r="1579" customFormat="false" ht="13" hidden="false" customHeight="false" outlineLevel="0" collapsed="false">
      <c r="A1579" s="0" t="n">
        <v>941</v>
      </c>
      <c r="B1579" s="0" t="n">
        <v>22.85</v>
      </c>
      <c r="C1579" s="0" t="n">
        <v>127</v>
      </c>
      <c r="D1579" s="0" t="n">
        <v>42</v>
      </c>
      <c r="E1579" s="0" t="n">
        <v>0</v>
      </c>
      <c r="F1579" s="0" t="n">
        <v>0</v>
      </c>
      <c r="G1579" s="0" t="n">
        <v>1</v>
      </c>
      <c r="H1579" s="0" t="n">
        <v>0</v>
      </c>
      <c r="I1579" s="0" t="n">
        <v>68</v>
      </c>
      <c r="J1579" s="0" t="n">
        <v>1700</v>
      </c>
      <c r="K1579" s="0" t="n">
        <v>1700</v>
      </c>
      <c r="L1579" s="0" t="n">
        <v>45</v>
      </c>
      <c r="M1579" s="0" t="n">
        <v>37.78</v>
      </c>
      <c r="N1579" s="0" t="n">
        <v>0</v>
      </c>
      <c r="O1579" s="0" t="n">
        <v>0</v>
      </c>
      <c r="R1579" s="2" t="n">
        <v>120</v>
      </c>
      <c r="V1579" s="3"/>
    </row>
    <row r="1580" customFormat="false" ht="13" hidden="false" customHeight="false" outlineLevel="0" collapsed="false">
      <c r="A1580" s="0" t="n">
        <v>941</v>
      </c>
      <c r="N1580" s="0" t="n">
        <v>5</v>
      </c>
      <c r="O1580" s="0" t="n">
        <v>0.1086</v>
      </c>
      <c r="R1580" s="2" t="n">
        <v>66</v>
      </c>
      <c r="V1580" s="3"/>
    </row>
    <row r="1581" customFormat="false" ht="13" hidden="false" customHeight="false" outlineLevel="0" collapsed="false">
      <c r="A1581" s="0" t="n">
        <v>941</v>
      </c>
      <c r="N1581" s="0" t="n">
        <v>10</v>
      </c>
      <c r="O1581" s="0" t="n">
        <v>0.1486</v>
      </c>
      <c r="R1581" s="2" t="n">
        <v>94</v>
      </c>
      <c r="V1581" s="3"/>
    </row>
    <row r="1582" customFormat="false" ht="13" hidden="false" customHeight="false" outlineLevel="0" collapsed="false">
      <c r="A1582" s="0" t="n">
        <v>941</v>
      </c>
      <c r="N1582" s="0" t="n">
        <v>20</v>
      </c>
      <c r="O1582" s="0" t="n">
        <v>0.1828</v>
      </c>
      <c r="Q1582" s="0" t="n">
        <v>25</v>
      </c>
      <c r="R1582" s="2" t="n">
        <v>72</v>
      </c>
      <c r="V1582" s="3"/>
    </row>
    <row r="1583" customFormat="false" ht="13" hidden="false" customHeight="false" outlineLevel="0" collapsed="false">
      <c r="A1583" s="0" t="n">
        <v>941</v>
      </c>
      <c r="N1583" s="0" t="n">
        <v>25</v>
      </c>
      <c r="O1583" s="0" t="n">
        <v>0.1996</v>
      </c>
      <c r="R1583" s="2" t="n">
        <v>63</v>
      </c>
      <c r="V1583" s="3"/>
    </row>
    <row r="1584" customFormat="false" ht="13" hidden="false" customHeight="false" outlineLevel="0" collapsed="false">
      <c r="A1584" s="0" t="n">
        <v>941</v>
      </c>
      <c r="N1584" s="0" t="n">
        <v>30</v>
      </c>
      <c r="O1584" s="0" t="n">
        <v>0.2059</v>
      </c>
      <c r="R1584" s="2" t="n">
        <v>104</v>
      </c>
      <c r="V1584" s="3"/>
    </row>
    <row r="1585" customFormat="false" ht="13" hidden="false" customHeight="false" outlineLevel="0" collapsed="false">
      <c r="A1585" s="0" t="n">
        <v>941</v>
      </c>
      <c r="N1585" s="0" t="n">
        <v>35</v>
      </c>
      <c r="O1585" s="0" t="n">
        <v>0.1881</v>
      </c>
      <c r="R1585" s="2" t="n">
        <v>101</v>
      </c>
      <c r="V1585" s="3"/>
    </row>
    <row r="1586" customFormat="false" ht="13" hidden="false" customHeight="false" outlineLevel="0" collapsed="false">
      <c r="A1586" s="0" t="n">
        <v>941</v>
      </c>
      <c r="N1586" s="0" t="n">
        <v>40</v>
      </c>
      <c r="O1586" s="0" t="n">
        <v>0.1785</v>
      </c>
      <c r="R1586" s="2" t="n">
        <v>109</v>
      </c>
      <c r="V1586" s="3"/>
    </row>
    <row r="1587" customFormat="false" ht="13" hidden="false" customHeight="false" outlineLevel="0" collapsed="false">
      <c r="A1587" s="0" t="n">
        <v>941</v>
      </c>
      <c r="N1587" s="0" t="n">
        <v>45</v>
      </c>
      <c r="O1587" s="0" t="n">
        <v>0.2006</v>
      </c>
      <c r="Q1587" s="0" t="n">
        <v>65</v>
      </c>
      <c r="R1587" s="2" t="n">
        <v>93</v>
      </c>
      <c r="V1587" s="3"/>
    </row>
    <row r="1588" customFormat="false" ht="13" hidden="false" customHeight="false" outlineLevel="0" collapsed="false">
      <c r="A1588" s="0" t="n">
        <v>941</v>
      </c>
      <c r="N1588" s="0" t="n">
        <v>50</v>
      </c>
      <c r="O1588" s="0" t="n">
        <v>0.2068</v>
      </c>
      <c r="R1588" s="2" t="n">
        <v>81</v>
      </c>
      <c r="V1588" s="3"/>
    </row>
    <row r="1589" customFormat="false" ht="13" hidden="false" customHeight="false" outlineLevel="0" collapsed="false">
      <c r="A1589" s="0" t="n">
        <v>941</v>
      </c>
      <c r="N1589" s="0" t="n">
        <v>55</v>
      </c>
      <c r="O1589" s="0" t="n">
        <v>0.1477</v>
      </c>
      <c r="R1589" s="2" t="n">
        <v>85</v>
      </c>
      <c r="V1589" s="3"/>
    </row>
    <row r="1590" customFormat="false" ht="13" hidden="false" customHeight="false" outlineLevel="0" collapsed="false">
      <c r="A1590" s="0" t="n">
        <v>941</v>
      </c>
      <c r="N1590" s="0" t="n">
        <v>60</v>
      </c>
      <c r="O1590" s="0" t="n">
        <v>0.1018</v>
      </c>
      <c r="R1590" s="2" t="n">
        <v>89</v>
      </c>
      <c r="V1590" s="3"/>
    </row>
    <row r="1591" customFormat="false" ht="13" hidden="false" customHeight="false" outlineLevel="0" collapsed="false">
      <c r="A1591" s="0" t="n">
        <v>941</v>
      </c>
      <c r="N1591" s="0" t="n">
        <v>65</v>
      </c>
      <c r="O1591" s="0" t="n">
        <v>0.0491</v>
      </c>
      <c r="R1591" s="2" t="n">
        <v>109</v>
      </c>
      <c r="V1591" s="3"/>
    </row>
    <row r="1592" customFormat="false" ht="13" hidden="false" customHeight="false" outlineLevel="0" collapsed="false">
      <c r="A1592" s="0" t="n">
        <v>941</v>
      </c>
      <c r="N1592" s="0" t="n">
        <v>70</v>
      </c>
      <c r="O1592" s="0" t="n">
        <v>0.0274</v>
      </c>
      <c r="P1592" s="0" t="n">
        <v>115</v>
      </c>
      <c r="Q1592" s="0" t="n">
        <v>115</v>
      </c>
      <c r="R1592" s="2" t="n">
        <v>125</v>
      </c>
      <c r="V1592" s="3"/>
    </row>
    <row r="1593" customFormat="false" ht="13" hidden="false" customHeight="false" outlineLevel="0" collapsed="false">
      <c r="A1593" s="0" t="n">
        <v>942</v>
      </c>
      <c r="B1593" s="0" t="n">
        <v>32.26</v>
      </c>
      <c r="C1593" s="0" t="n">
        <v>109</v>
      </c>
      <c r="D1593" s="0" t="n">
        <v>70</v>
      </c>
      <c r="E1593" s="0" t="n">
        <v>0</v>
      </c>
      <c r="F1593" s="0" t="n">
        <v>0</v>
      </c>
      <c r="G1593" s="0" t="n">
        <v>1</v>
      </c>
      <c r="H1593" s="0" t="n">
        <v>0</v>
      </c>
      <c r="I1593" s="0" t="n">
        <v>82.6</v>
      </c>
      <c r="J1593" s="0" t="n">
        <v>2075</v>
      </c>
      <c r="K1593" s="0" t="n">
        <v>2075</v>
      </c>
      <c r="L1593" s="0" t="n">
        <v>45</v>
      </c>
      <c r="M1593" s="0" t="n">
        <v>46.11</v>
      </c>
      <c r="N1593" s="0" t="n">
        <v>0</v>
      </c>
      <c r="O1593" s="0" t="n">
        <v>0</v>
      </c>
      <c r="R1593" s="2" t="n">
        <v>79</v>
      </c>
      <c r="S1593" s="0" t="n">
        <v>79</v>
      </c>
      <c r="T1593" s="0" t="n">
        <v>66</v>
      </c>
      <c r="V1593" s="3"/>
    </row>
    <row r="1594" customFormat="false" ht="13" hidden="false" customHeight="false" outlineLevel="0" collapsed="false">
      <c r="A1594" s="0" t="n">
        <v>942</v>
      </c>
      <c r="N1594" s="0" t="n">
        <v>5</v>
      </c>
      <c r="O1594" s="0" t="n">
        <v>0.0564</v>
      </c>
      <c r="R1594" s="2" t="n">
        <v>66</v>
      </c>
      <c r="V1594" s="3"/>
    </row>
    <row r="1595" customFormat="false" ht="13" hidden="false" customHeight="false" outlineLevel="0" collapsed="false">
      <c r="A1595" s="0" t="n">
        <v>942</v>
      </c>
      <c r="N1595" s="0" t="n">
        <v>10</v>
      </c>
      <c r="O1595" s="0" t="n">
        <v>0.0764</v>
      </c>
      <c r="R1595" s="2" t="n">
        <v>60</v>
      </c>
      <c r="V1595" s="3"/>
    </row>
    <row r="1596" customFormat="false" ht="13" hidden="false" customHeight="false" outlineLevel="0" collapsed="false">
      <c r="A1596" s="0" t="n">
        <v>942</v>
      </c>
      <c r="N1596" s="0" t="n">
        <v>20</v>
      </c>
      <c r="O1596" s="0" t="n">
        <v>0.0859</v>
      </c>
      <c r="R1596" s="2" t="n">
        <v>55</v>
      </c>
      <c r="V1596" s="3"/>
    </row>
    <row r="1597" customFormat="false" ht="13" hidden="false" customHeight="false" outlineLevel="0" collapsed="false">
      <c r="A1597" s="0" t="n">
        <v>942</v>
      </c>
      <c r="N1597" s="0" t="n">
        <v>25</v>
      </c>
      <c r="O1597" s="0" t="n">
        <v>0.113</v>
      </c>
      <c r="R1597" s="2" t="n">
        <v>65</v>
      </c>
      <c r="V1597" s="3"/>
    </row>
    <row r="1598" customFormat="false" ht="13" hidden="false" customHeight="false" outlineLevel="0" collapsed="false">
      <c r="A1598" s="0" t="n">
        <v>942</v>
      </c>
      <c r="N1598" s="0" t="n">
        <v>30</v>
      </c>
      <c r="O1598" s="0" t="n">
        <v>0.16</v>
      </c>
      <c r="R1598" s="2" t="n">
        <v>74</v>
      </c>
      <c r="V1598" s="3"/>
    </row>
    <row r="1599" customFormat="false" ht="13" hidden="false" customHeight="false" outlineLevel="0" collapsed="false">
      <c r="A1599" s="0" t="n">
        <v>942</v>
      </c>
      <c r="N1599" s="0" t="n">
        <v>35</v>
      </c>
      <c r="O1599" s="0" t="n">
        <v>0.1502</v>
      </c>
      <c r="R1599" s="2" t="n">
        <v>50</v>
      </c>
      <c r="V1599" s="3"/>
    </row>
    <row r="1600" customFormat="false" ht="13" hidden="false" customHeight="false" outlineLevel="0" collapsed="false">
      <c r="A1600" s="0" t="n">
        <v>942</v>
      </c>
      <c r="N1600" s="0" t="n">
        <v>40</v>
      </c>
      <c r="O1600" s="0" t="n">
        <v>0.162</v>
      </c>
      <c r="R1600" s="2" t="n">
        <v>55</v>
      </c>
      <c r="V1600" s="3"/>
    </row>
    <row r="1601" customFormat="false" ht="13" hidden="false" customHeight="false" outlineLevel="0" collapsed="false">
      <c r="A1601" s="0" t="n">
        <v>942</v>
      </c>
      <c r="N1601" s="0" t="n">
        <v>45</v>
      </c>
      <c r="O1601" s="0" t="n">
        <v>0.1768</v>
      </c>
      <c r="R1601" s="2" t="n">
        <v>53</v>
      </c>
      <c r="V1601" s="3"/>
    </row>
    <row r="1602" customFormat="false" ht="13" hidden="false" customHeight="false" outlineLevel="0" collapsed="false">
      <c r="A1602" s="0" t="n">
        <v>942</v>
      </c>
      <c r="N1602" s="0" t="n">
        <v>50</v>
      </c>
      <c r="O1602" s="0" t="n">
        <v>0.196</v>
      </c>
      <c r="R1602" s="2" t="n">
        <v>51</v>
      </c>
      <c r="V1602" s="3"/>
    </row>
    <row r="1603" customFormat="false" ht="13" hidden="false" customHeight="false" outlineLevel="0" collapsed="false">
      <c r="A1603" s="0" t="n">
        <v>942</v>
      </c>
      <c r="N1603" s="0" t="n">
        <v>55</v>
      </c>
      <c r="O1603" s="0" t="n">
        <v>0.1858</v>
      </c>
      <c r="R1603" s="2" t="n">
        <v>35</v>
      </c>
      <c r="V1603" s="3"/>
    </row>
    <row r="1604" customFormat="false" ht="13" hidden="false" customHeight="false" outlineLevel="0" collapsed="false">
      <c r="A1604" s="0" t="n">
        <v>942</v>
      </c>
      <c r="N1604" s="0" t="n">
        <v>60</v>
      </c>
      <c r="O1604" s="0" t="n">
        <v>0.1856</v>
      </c>
      <c r="R1604" s="2" t="n">
        <v>33</v>
      </c>
      <c r="V1604" s="3"/>
    </row>
    <row r="1605" customFormat="false" ht="13" hidden="false" customHeight="false" outlineLevel="0" collapsed="false">
      <c r="A1605" s="0" t="n">
        <v>942</v>
      </c>
      <c r="N1605" s="0" t="n">
        <v>65</v>
      </c>
      <c r="O1605" s="0" t="n">
        <v>0.1523</v>
      </c>
      <c r="R1605" s="2"/>
      <c r="V1605" s="3"/>
    </row>
    <row r="1606" customFormat="false" ht="13" hidden="false" customHeight="false" outlineLevel="0" collapsed="false">
      <c r="A1606" s="0" t="n">
        <v>942</v>
      </c>
      <c r="N1606" s="0" t="n">
        <v>70</v>
      </c>
      <c r="O1606" s="0" t="n">
        <v>0.0999</v>
      </c>
      <c r="R1606" s="2" t="n">
        <v>59</v>
      </c>
      <c r="V1606" s="3"/>
    </row>
    <row r="1607" customFormat="false" ht="13" hidden="false" customHeight="false" outlineLevel="0" collapsed="false">
      <c r="A1607" s="0" t="n">
        <v>942</v>
      </c>
      <c r="N1607" s="0" t="n">
        <v>65</v>
      </c>
      <c r="O1607" s="0" t="n">
        <v>0.0759</v>
      </c>
      <c r="R1607" s="2" t="n">
        <v>64</v>
      </c>
      <c r="V1607" s="3"/>
    </row>
    <row r="1608" customFormat="false" ht="13" hidden="false" customHeight="false" outlineLevel="0" collapsed="false">
      <c r="A1608" s="0" t="n">
        <v>942</v>
      </c>
      <c r="N1608" s="0" t="n">
        <v>70</v>
      </c>
      <c r="O1608" s="0" t="n">
        <v>0.062</v>
      </c>
      <c r="R1608" s="2" t="n">
        <v>69</v>
      </c>
      <c r="V1608" s="3"/>
    </row>
    <row r="1609" customFormat="false" ht="13" hidden="false" customHeight="false" outlineLevel="0" collapsed="false">
      <c r="A1609" s="0" t="n">
        <v>942</v>
      </c>
      <c r="N1609" s="0" t="n">
        <v>75</v>
      </c>
      <c r="O1609" s="0" t="n">
        <v>0.0629</v>
      </c>
      <c r="R1609" s="2"/>
      <c r="V1609" s="3"/>
    </row>
    <row r="1610" customFormat="false" ht="13" hidden="false" customHeight="false" outlineLevel="0" collapsed="false">
      <c r="A1610" s="0" t="n">
        <v>942</v>
      </c>
      <c r="N1610" s="0" t="n">
        <v>80</v>
      </c>
      <c r="O1610" s="0" t="n">
        <v>0.0456</v>
      </c>
      <c r="P1610" s="0" t="n">
        <v>60</v>
      </c>
      <c r="Q1610" s="0" t="n">
        <v>60</v>
      </c>
      <c r="R1610" s="2" t="n">
        <v>75</v>
      </c>
      <c r="V1610" s="3"/>
    </row>
    <row r="1611" customFormat="false" ht="13" hidden="false" customHeight="false" outlineLevel="0" collapsed="false">
      <c r="A1611" s="0" t="n">
        <v>945</v>
      </c>
      <c r="B1611" s="0" t="n">
        <v>18.22</v>
      </c>
      <c r="C1611" s="0" t="n">
        <v>112</v>
      </c>
      <c r="D1611" s="0" t="n">
        <v>55</v>
      </c>
      <c r="E1611" s="0" t="n">
        <v>0</v>
      </c>
      <c r="F1611" s="0" t="n">
        <v>0</v>
      </c>
      <c r="G1611" s="0" t="n">
        <v>1</v>
      </c>
      <c r="H1611" s="0" t="n">
        <v>1</v>
      </c>
      <c r="I1611" s="0" t="n">
        <v>55.8</v>
      </c>
      <c r="J1611" s="0" t="n">
        <v>1400</v>
      </c>
      <c r="K1611" s="0" t="n">
        <v>1400</v>
      </c>
      <c r="L1611" s="0" t="n">
        <v>45</v>
      </c>
      <c r="M1611" s="0" t="n">
        <v>31.1</v>
      </c>
      <c r="N1611" s="0" t="n">
        <v>0</v>
      </c>
      <c r="O1611" s="0" t="n">
        <v>0</v>
      </c>
      <c r="R1611" s="2" t="n">
        <v>65</v>
      </c>
      <c r="S1611" s="0" t="n">
        <v>100</v>
      </c>
      <c r="T1611" s="0" t="n">
        <v>60</v>
      </c>
      <c r="V1611" s="3"/>
    </row>
    <row r="1612" customFormat="false" ht="13" hidden="false" customHeight="false" outlineLevel="0" collapsed="false">
      <c r="A1612" s="0" t="n">
        <v>945</v>
      </c>
      <c r="N1612" s="0" t="n">
        <v>5</v>
      </c>
      <c r="O1612" s="0" t="n">
        <v>0.0152</v>
      </c>
      <c r="R1612" s="2" t="n">
        <v>74</v>
      </c>
      <c r="V1612" s="3"/>
    </row>
    <row r="1613" customFormat="false" ht="13" hidden="false" customHeight="false" outlineLevel="0" collapsed="false">
      <c r="A1613" s="0" t="n">
        <v>945</v>
      </c>
      <c r="N1613" s="0" t="n">
        <v>10</v>
      </c>
      <c r="O1613" s="0" t="n">
        <v>0.0347</v>
      </c>
      <c r="R1613" s="2" t="n">
        <v>50</v>
      </c>
      <c r="V1613" s="3"/>
    </row>
    <row r="1614" customFormat="false" ht="13" hidden="false" customHeight="false" outlineLevel="0" collapsed="false">
      <c r="A1614" s="0" t="n">
        <v>945</v>
      </c>
      <c r="N1614" s="0" t="n">
        <v>15</v>
      </c>
      <c r="O1614" s="0" t="n">
        <v>0.0307</v>
      </c>
      <c r="Q1614" s="0" t="n">
        <v>42</v>
      </c>
      <c r="R1614" s="2" t="n">
        <v>55</v>
      </c>
      <c r="V1614" s="3"/>
    </row>
    <row r="1615" customFormat="false" ht="13" hidden="false" customHeight="false" outlineLevel="0" collapsed="false">
      <c r="A1615" s="0" t="n">
        <v>945</v>
      </c>
      <c r="N1615" s="0" t="n">
        <v>20</v>
      </c>
      <c r="O1615" s="0" t="n">
        <v>0.0162</v>
      </c>
      <c r="R1615" s="2" t="n">
        <v>53</v>
      </c>
      <c r="V1615" s="3"/>
    </row>
    <row r="1616" customFormat="false" ht="13" hidden="false" customHeight="false" outlineLevel="0" collapsed="false">
      <c r="A1616" s="0" t="n">
        <v>945</v>
      </c>
      <c r="N1616" s="0" t="n">
        <v>25</v>
      </c>
      <c r="O1616" s="0" t="n">
        <v>0.0357</v>
      </c>
      <c r="R1616" s="2" t="n">
        <v>51</v>
      </c>
      <c r="V1616" s="3"/>
    </row>
    <row r="1617" customFormat="false" ht="13" hidden="false" customHeight="false" outlineLevel="0" collapsed="false">
      <c r="A1617" s="0" t="n">
        <v>945</v>
      </c>
      <c r="N1617" s="0" t="n">
        <v>30</v>
      </c>
      <c r="O1617" s="0" t="n">
        <v>0.0353</v>
      </c>
      <c r="R1617" s="2" t="s">
        <v>22</v>
      </c>
      <c r="V1617" s="3"/>
    </row>
    <row r="1618" customFormat="false" ht="13" hidden="false" customHeight="false" outlineLevel="0" collapsed="false">
      <c r="A1618" s="0" t="n">
        <v>945</v>
      </c>
      <c r="N1618" s="0" t="n">
        <v>35</v>
      </c>
      <c r="O1618" s="0" t="n">
        <v>0.0373</v>
      </c>
      <c r="R1618" s="2" t="n">
        <v>35</v>
      </c>
      <c r="V1618" s="3"/>
    </row>
    <row r="1619" customFormat="false" ht="13" hidden="false" customHeight="false" outlineLevel="0" collapsed="false">
      <c r="A1619" s="0" t="n">
        <v>945</v>
      </c>
      <c r="N1619" s="0" t="n">
        <v>45</v>
      </c>
      <c r="O1619" s="0" t="n">
        <v>0.0636</v>
      </c>
      <c r="R1619" s="2" t="s">
        <v>22</v>
      </c>
      <c r="V1619" s="3"/>
    </row>
    <row r="1620" customFormat="false" ht="13" hidden="false" customHeight="false" outlineLevel="0" collapsed="false">
      <c r="A1620" s="0" t="n">
        <v>945</v>
      </c>
      <c r="N1620" s="0" t="n">
        <v>60</v>
      </c>
      <c r="O1620" s="0" t="n">
        <v>0.1329</v>
      </c>
      <c r="Q1620" s="0" t="n">
        <v>83</v>
      </c>
      <c r="R1620" s="2" t="n">
        <v>33</v>
      </c>
      <c r="V1620" s="3"/>
    </row>
    <row r="1621" customFormat="false" ht="13" hidden="false" customHeight="false" outlineLevel="0" collapsed="false">
      <c r="A1621" s="0" t="n">
        <v>945</v>
      </c>
      <c r="N1621" s="0" t="n">
        <v>65</v>
      </c>
      <c r="O1621" s="0" t="n">
        <v>0.1339</v>
      </c>
      <c r="R1621" s="2" t="n">
        <v>59</v>
      </c>
      <c r="V1621" s="3"/>
    </row>
    <row r="1622" customFormat="false" ht="13" hidden="false" customHeight="false" outlineLevel="0" collapsed="false">
      <c r="A1622" s="0" t="n">
        <v>945</v>
      </c>
      <c r="N1622" s="0" t="n">
        <v>70</v>
      </c>
      <c r="O1622" s="0" t="n">
        <v>0.1057</v>
      </c>
      <c r="R1622" s="2" t="n">
        <v>64</v>
      </c>
      <c r="V1622" s="3"/>
    </row>
    <row r="1623" customFormat="false" ht="13" hidden="false" customHeight="false" outlineLevel="0" collapsed="false">
      <c r="A1623" s="0" t="n">
        <v>945</v>
      </c>
      <c r="N1623" s="0" t="n">
        <v>75</v>
      </c>
      <c r="O1623" s="0" t="n">
        <v>0.0963</v>
      </c>
      <c r="P1623" s="0" t="n">
        <v>124</v>
      </c>
      <c r="Q1623" s="0" t="n">
        <v>124</v>
      </c>
      <c r="R1623" s="2" t="n">
        <v>69</v>
      </c>
      <c r="V1623" s="3"/>
    </row>
    <row r="1624" customFormat="false" ht="13" hidden="false" customHeight="false" outlineLevel="0" collapsed="false">
      <c r="A1624" s="0" t="n">
        <v>945</v>
      </c>
      <c r="N1624" s="0" t="n">
        <v>80</v>
      </c>
      <c r="O1624" s="0" t="n">
        <v>0.1076</v>
      </c>
      <c r="R1624" s="2" t="n">
        <v>75</v>
      </c>
      <c r="V1624" s="3"/>
    </row>
    <row r="1625" customFormat="false" ht="13" hidden="false" customHeight="false" outlineLevel="0" collapsed="false">
      <c r="A1625" s="0" t="n">
        <v>945</v>
      </c>
      <c r="N1625" s="0" t="n">
        <v>85</v>
      </c>
      <c r="O1625" s="0" t="n">
        <v>0.1218</v>
      </c>
      <c r="R1625" s="2" t="n">
        <v>64</v>
      </c>
      <c r="V1625" s="3"/>
    </row>
    <row r="1626" customFormat="false" ht="13" hidden="false" customHeight="false" outlineLevel="0" collapsed="false">
      <c r="A1626" s="0" t="n">
        <v>945</v>
      </c>
      <c r="N1626" s="0" t="n">
        <v>90</v>
      </c>
      <c r="O1626" s="0" t="n">
        <v>0.1403</v>
      </c>
      <c r="R1626" s="2" t="n">
        <v>71</v>
      </c>
      <c r="V1626" s="3"/>
    </row>
    <row r="1627" customFormat="false" ht="13" hidden="false" customHeight="false" outlineLevel="0" collapsed="false">
      <c r="A1627" s="0" t="n">
        <v>945</v>
      </c>
      <c r="N1627" s="0" t="n">
        <v>95</v>
      </c>
      <c r="O1627" s="0" t="n">
        <v>0.1305</v>
      </c>
      <c r="R1627" s="2" t="n">
        <v>68</v>
      </c>
      <c r="V1627" s="3"/>
    </row>
    <row r="1628" customFormat="false" ht="13" hidden="false" customHeight="false" outlineLevel="0" collapsed="false">
      <c r="A1628" s="0" t="n">
        <v>945</v>
      </c>
      <c r="N1628" s="0" t="n">
        <v>100</v>
      </c>
      <c r="O1628" s="0" t="n">
        <v>0.1302</v>
      </c>
      <c r="R1628" s="2" t="n">
        <v>73</v>
      </c>
      <c r="V1628" s="3"/>
    </row>
    <row r="1629" customFormat="false" ht="13" hidden="false" customHeight="false" outlineLevel="0" collapsed="false">
      <c r="A1629" s="0" t="n">
        <v>945</v>
      </c>
      <c r="N1629" s="0" t="n">
        <v>105</v>
      </c>
      <c r="O1629" s="0" t="n">
        <v>0.098</v>
      </c>
      <c r="R1629" s="2" t="n">
        <v>76</v>
      </c>
      <c r="V1629" s="3"/>
    </row>
    <row r="1630" customFormat="false" ht="13" hidden="false" customHeight="false" outlineLevel="0" collapsed="false">
      <c r="A1630" s="0" t="n">
        <v>945</v>
      </c>
      <c r="N1630" s="0" t="n">
        <v>110</v>
      </c>
      <c r="O1630" s="0" t="n">
        <v>0.0475</v>
      </c>
      <c r="R1630" s="2" t="n">
        <v>69</v>
      </c>
      <c r="V1630" s="3"/>
    </row>
    <row r="1631" customFormat="false" ht="13" hidden="false" customHeight="false" outlineLevel="0" collapsed="false">
      <c r="A1631" s="0" t="n">
        <v>945</v>
      </c>
      <c r="N1631" s="0" t="n">
        <v>115</v>
      </c>
      <c r="O1631" s="0" t="n">
        <v>0.0242</v>
      </c>
      <c r="R1631" s="2" t="n">
        <v>67</v>
      </c>
      <c r="V1631" s="3"/>
    </row>
    <row r="1632" customFormat="false" ht="13" hidden="false" customHeight="false" outlineLevel="0" collapsed="false">
      <c r="A1632" s="0" t="n">
        <v>945</v>
      </c>
      <c r="N1632" s="0" t="n">
        <v>120</v>
      </c>
      <c r="O1632" s="0" t="n">
        <v>0.0108</v>
      </c>
      <c r="R1632" s="2" t="n">
        <v>66</v>
      </c>
      <c r="V1632" s="3"/>
    </row>
    <row r="1633" customFormat="false" ht="13" hidden="false" customHeight="false" outlineLevel="0" collapsed="false">
      <c r="A1633" s="0" t="n">
        <v>945</v>
      </c>
      <c r="N1633" s="0" t="n">
        <v>125</v>
      </c>
      <c r="O1633" s="0" t="n">
        <v>0.0116</v>
      </c>
      <c r="R1633" s="2" t="n">
        <v>63</v>
      </c>
      <c r="V1633" s="3"/>
    </row>
    <row r="1634" customFormat="false" ht="13" hidden="false" customHeight="false" outlineLevel="0" collapsed="false">
      <c r="A1634" s="0" t="n">
        <v>945</v>
      </c>
      <c r="N1634" s="0" t="n">
        <v>130</v>
      </c>
      <c r="O1634" s="0" t="n">
        <v>-0.0051</v>
      </c>
      <c r="R1634" s="2" t="n">
        <v>69</v>
      </c>
      <c r="V1634" s="3"/>
    </row>
    <row r="1635" customFormat="false" ht="13" hidden="false" customHeight="false" outlineLevel="0" collapsed="false">
      <c r="A1635" s="0" t="n">
        <v>1069</v>
      </c>
      <c r="B1635" s="0" t="n">
        <v>21.0480476121353</v>
      </c>
      <c r="C1635" s="0" t="n">
        <v>119</v>
      </c>
      <c r="D1635" s="0" t="n">
        <v>38</v>
      </c>
      <c r="E1635" s="0" t="n">
        <v>1</v>
      </c>
      <c r="F1635" s="0" t="n">
        <v>2</v>
      </c>
      <c r="G1635" s="0" t="n">
        <v>1</v>
      </c>
      <c r="H1635" s="0" t="n">
        <v>1</v>
      </c>
      <c r="I1635" s="0" t="n">
        <v>58</v>
      </c>
      <c r="J1635" s="0" t="n">
        <v>1450</v>
      </c>
      <c r="K1635" s="0" t="n">
        <v>1450</v>
      </c>
      <c r="L1635" s="0" t="n">
        <v>60</v>
      </c>
      <c r="M1635" s="0" t="n">
        <v>24.1666666666667</v>
      </c>
      <c r="N1635" s="0" t="n">
        <v>0</v>
      </c>
      <c r="O1635" s="0" t="n">
        <v>0</v>
      </c>
      <c r="R1635" s="4" t="n">
        <v>74.3333333333333</v>
      </c>
      <c r="V1635" s="3"/>
    </row>
    <row r="1636" customFormat="false" ht="13" hidden="false" customHeight="false" outlineLevel="0" collapsed="false">
      <c r="A1636" s="0" t="n">
        <v>1069</v>
      </c>
      <c r="N1636" s="0" t="n">
        <v>5</v>
      </c>
      <c r="O1636" s="0" t="n">
        <v>0.0961</v>
      </c>
      <c r="R1636" s="4" t="n">
        <v>74</v>
      </c>
      <c r="V1636" s="3"/>
    </row>
    <row r="1637" customFormat="false" ht="13" hidden="false" customHeight="false" outlineLevel="0" collapsed="false">
      <c r="A1637" s="0" t="n">
        <v>1069</v>
      </c>
      <c r="N1637" s="0" t="n">
        <v>10</v>
      </c>
      <c r="O1637" s="0" t="n">
        <v>0.095</v>
      </c>
      <c r="R1637" s="4" t="n">
        <v>62.6666666666667</v>
      </c>
      <c r="V1637" s="3"/>
    </row>
    <row r="1638" customFormat="false" ht="13" hidden="false" customHeight="false" outlineLevel="0" collapsed="false">
      <c r="A1638" s="0" t="n">
        <v>1069</v>
      </c>
      <c r="N1638" s="0" t="n">
        <v>15</v>
      </c>
      <c r="O1638" s="0" t="n">
        <v>0.2038</v>
      </c>
      <c r="Q1638" s="0" t="n">
        <v>10</v>
      </c>
      <c r="R1638" s="4" t="n">
        <v>64.6666666666667</v>
      </c>
      <c r="V1638" s="3"/>
    </row>
    <row r="1639" customFormat="false" ht="13" hidden="false" customHeight="false" outlineLevel="0" collapsed="false">
      <c r="A1639" s="0" t="n">
        <v>1069</v>
      </c>
      <c r="N1639" s="0" t="n">
        <v>20</v>
      </c>
      <c r="O1639" s="0" t="n">
        <v>0.2543</v>
      </c>
      <c r="R1639" s="4" t="n">
        <v>64.6666666666667</v>
      </c>
      <c r="V1639" s="3"/>
    </row>
    <row r="1640" customFormat="false" ht="13" hidden="false" customHeight="false" outlineLevel="0" collapsed="false">
      <c r="A1640" s="0" t="n">
        <v>1069</v>
      </c>
      <c r="N1640" s="0" t="n">
        <v>25</v>
      </c>
      <c r="O1640" s="0" t="n">
        <v>0.2532</v>
      </c>
      <c r="R1640" s="4" t="n">
        <v>64.6666666666667</v>
      </c>
      <c r="V1640" s="3"/>
    </row>
    <row r="1641" customFormat="false" ht="13" hidden="false" customHeight="false" outlineLevel="0" collapsed="false">
      <c r="A1641" s="0" t="n">
        <v>1069</v>
      </c>
      <c r="N1641" s="0" t="n">
        <v>30</v>
      </c>
      <c r="O1641" s="0" t="n">
        <v>0.2005</v>
      </c>
      <c r="Q1641" s="0" t="n">
        <v>20</v>
      </c>
      <c r="R1641" s="4" t="n">
        <v>63</v>
      </c>
      <c r="V1641" s="3"/>
    </row>
    <row r="1642" customFormat="false" ht="13" hidden="false" customHeight="false" outlineLevel="0" collapsed="false">
      <c r="A1642" s="0" t="n">
        <v>1069</v>
      </c>
      <c r="N1642" s="0" t="n">
        <v>35</v>
      </c>
      <c r="O1642" s="0" t="n">
        <v>0.2509</v>
      </c>
      <c r="R1642" s="4" t="n">
        <v>62.3333333333333</v>
      </c>
      <c r="V1642" s="3"/>
    </row>
    <row r="1643" customFormat="false" ht="13" hidden="false" customHeight="false" outlineLevel="0" collapsed="false">
      <c r="A1643" s="0" t="n">
        <v>1069</v>
      </c>
      <c r="N1643" s="0" t="n">
        <v>40</v>
      </c>
      <c r="O1643" s="0" t="n">
        <v>0.3044</v>
      </c>
      <c r="R1643" s="4" t="n">
        <v>62.6666666666667</v>
      </c>
      <c r="V1643" s="3"/>
    </row>
    <row r="1644" customFormat="false" ht="13" hidden="false" customHeight="false" outlineLevel="0" collapsed="false">
      <c r="A1644" s="0" t="n">
        <v>1069</v>
      </c>
      <c r="N1644" s="0" t="n">
        <v>45</v>
      </c>
      <c r="O1644" s="0" t="n">
        <v>0.4443</v>
      </c>
      <c r="Q1644" s="0" t="n">
        <v>25</v>
      </c>
      <c r="R1644" s="4" t="n">
        <v>83.3333333333333</v>
      </c>
      <c r="V1644" s="3"/>
    </row>
    <row r="1645" customFormat="false" ht="13" hidden="false" customHeight="false" outlineLevel="0" collapsed="false">
      <c r="A1645" s="0" t="n">
        <v>1069</v>
      </c>
      <c r="N1645" s="0" t="n">
        <v>50</v>
      </c>
      <c r="O1645" s="0" t="n">
        <v>0.3802</v>
      </c>
      <c r="R1645" s="4" t="n">
        <v>98.6666666666667</v>
      </c>
      <c r="V1645" s="3"/>
    </row>
    <row r="1646" customFormat="false" ht="13" hidden="false" customHeight="false" outlineLevel="0" collapsed="false">
      <c r="A1646" s="0" t="n">
        <v>1069</v>
      </c>
      <c r="N1646" s="0" t="n">
        <v>55</v>
      </c>
      <c r="O1646" s="0" t="n">
        <v>0.2467</v>
      </c>
      <c r="R1646" s="4" t="n">
        <v>81.6666666666667</v>
      </c>
      <c r="V1646" s="3"/>
    </row>
    <row r="1647" customFormat="false" ht="13" hidden="false" customHeight="false" outlineLevel="0" collapsed="false">
      <c r="A1647" s="0" t="n">
        <v>1069</v>
      </c>
      <c r="N1647" s="0" t="n">
        <v>60</v>
      </c>
      <c r="O1647" s="0" t="n">
        <v>0.3778</v>
      </c>
      <c r="Q1647" s="0" t="n">
        <v>40</v>
      </c>
      <c r="R1647" s="4" t="n">
        <v>85.6666666666667</v>
      </c>
      <c r="V1647" s="3"/>
    </row>
    <row r="1648" customFormat="false" ht="13" hidden="false" customHeight="false" outlineLevel="0" collapsed="false">
      <c r="A1648" s="0" t="n">
        <v>1069</v>
      </c>
      <c r="N1648" s="0" t="n">
        <v>70</v>
      </c>
      <c r="O1648" s="0" t="n">
        <v>0.1933</v>
      </c>
      <c r="R1648" s="4" t="n">
        <v>84.3333333333333</v>
      </c>
      <c r="V1648" s="3"/>
    </row>
    <row r="1649" customFormat="false" ht="13" hidden="false" customHeight="false" outlineLevel="0" collapsed="false">
      <c r="A1649" s="0" t="n">
        <v>1069</v>
      </c>
      <c r="N1649" s="0" t="n">
        <v>80</v>
      </c>
      <c r="O1649" s="0" t="n">
        <v>0.1283</v>
      </c>
      <c r="R1649" s="4" t="n">
        <v>75.6666666666667</v>
      </c>
      <c r="V1649" s="3"/>
    </row>
    <row r="1650" customFormat="false" ht="13" hidden="false" customHeight="false" outlineLevel="0" collapsed="false">
      <c r="A1650" s="0" t="n">
        <v>1069</v>
      </c>
      <c r="N1650" s="0" t="n">
        <v>90</v>
      </c>
      <c r="O1650" s="0" t="n">
        <v>0.1272</v>
      </c>
      <c r="Q1650" s="0" t="n">
        <v>70</v>
      </c>
      <c r="R1650" s="4" t="n">
        <v>82</v>
      </c>
      <c r="V1650" s="3"/>
    </row>
    <row r="1651" customFormat="false" ht="13" hidden="false" customHeight="false" outlineLevel="0" collapsed="false">
      <c r="A1651" s="0" t="n">
        <v>1069</v>
      </c>
      <c r="N1651" s="0" t="n">
        <v>100</v>
      </c>
      <c r="O1651" s="0" t="n">
        <v>0.0813</v>
      </c>
      <c r="P1651" s="0" t="n">
        <v>75</v>
      </c>
      <c r="Q1651" s="0" t="n">
        <v>75</v>
      </c>
      <c r="R1651" s="4" t="n">
        <v>88.6666666666667</v>
      </c>
      <c r="V1651" s="3"/>
    </row>
    <row r="1652" customFormat="false" ht="13" hidden="false" customHeight="false" outlineLevel="0" collapsed="false">
      <c r="A1652" s="0" t="n">
        <v>1070</v>
      </c>
      <c r="B1652" s="0" t="n">
        <v>28.8888888888889</v>
      </c>
      <c r="C1652" s="0" t="n">
        <v>126</v>
      </c>
      <c r="D1652" s="0" t="n">
        <v>44</v>
      </c>
      <c r="E1652" s="0" t="n">
        <v>1</v>
      </c>
      <c r="F1652" s="0" t="n">
        <v>2</v>
      </c>
      <c r="G1652" s="0" t="n">
        <v>1</v>
      </c>
      <c r="H1652" s="0" t="n">
        <v>1</v>
      </c>
      <c r="I1652" s="0" t="n">
        <v>65</v>
      </c>
      <c r="J1652" s="0" t="n">
        <v>1625</v>
      </c>
      <c r="K1652" s="0" t="n">
        <v>1625</v>
      </c>
      <c r="L1652" s="0" t="n">
        <v>60</v>
      </c>
      <c r="M1652" s="0" t="n">
        <v>27.0833333333333</v>
      </c>
      <c r="N1652" s="0" t="n">
        <v>0</v>
      </c>
      <c r="O1652" s="0" t="n">
        <v>0</v>
      </c>
      <c r="R1652" s="4" t="n">
        <v>96.6666666666667</v>
      </c>
      <c r="V1652" s="3"/>
    </row>
    <row r="1653" customFormat="false" ht="13" hidden="false" customHeight="false" outlineLevel="0" collapsed="false">
      <c r="A1653" s="0" t="n">
        <v>1070</v>
      </c>
      <c r="N1653" s="0" t="n">
        <v>5</v>
      </c>
      <c r="O1653" s="0" t="n">
        <v>0.0515</v>
      </c>
      <c r="R1653" s="4" t="n">
        <v>100</v>
      </c>
      <c r="V1653" s="3"/>
    </row>
    <row r="1654" customFormat="false" ht="13" hidden="false" customHeight="false" outlineLevel="0" collapsed="false">
      <c r="A1654" s="0" t="n">
        <v>1070</v>
      </c>
      <c r="N1654" s="0" t="n">
        <v>10</v>
      </c>
      <c r="O1654" s="0" t="n">
        <v>0.1361</v>
      </c>
      <c r="R1654" s="4" t="n">
        <v>87.6666666666667</v>
      </c>
      <c r="V1654" s="3"/>
    </row>
    <row r="1655" customFormat="false" ht="13" hidden="false" customHeight="false" outlineLevel="0" collapsed="false">
      <c r="A1655" s="0" t="n">
        <v>1070</v>
      </c>
      <c r="N1655" s="0" t="n">
        <v>15</v>
      </c>
      <c r="O1655" s="0" t="n">
        <v>0.135</v>
      </c>
      <c r="Q1655" s="0" t="n">
        <v>0</v>
      </c>
      <c r="R1655" s="4" t="n">
        <v>80.3333333333333</v>
      </c>
      <c r="V1655" s="3"/>
    </row>
    <row r="1656" customFormat="false" ht="13" hidden="false" customHeight="false" outlineLevel="0" collapsed="false">
      <c r="A1656" s="0" t="n">
        <v>1070</v>
      </c>
      <c r="N1656" s="0" t="n">
        <v>20</v>
      </c>
      <c r="O1656" s="0" t="n">
        <v>0.1959</v>
      </c>
      <c r="R1656" s="4" t="n">
        <v>81</v>
      </c>
      <c r="V1656" s="3"/>
    </row>
    <row r="1657" customFormat="false" ht="13" hidden="false" customHeight="false" outlineLevel="0" collapsed="false">
      <c r="A1657" s="0" t="n">
        <v>1070</v>
      </c>
      <c r="N1657" s="0" t="n">
        <v>25</v>
      </c>
      <c r="O1657" s="0" t="n">
        <v>0.2442</v>
      </c>
      <c r="R1657" s="4" t="n">
        <v>80</v>
      </c>
      <c r="V1657" s="3"/>
    </row>
    <row r="1658" customFormat="false" ht="13" hidden="false" customHeight="false" outlineLevel="0" collapsed="false">
      <c r="A1658" s="0" t="n">
        <v>1070</v>
      </c>
      <c r="N1658" s="0" t="n">
        <v>30</v>
      </c>
      <c r="O1658" s="0" t="n">
        <v>0.243</v>
      </c>
      <c r="Q1658" s="0" t="n">
        <v>5</v>
      </c>
      <c r="R1658" s="4" t="n">
        <v>80.6666666666667</v>
      </c>
      <c r="V1658" s="3"/>
    </row>
    <row r="1659" customFormat="false" ht="13" hidden="false" customHeight="false" outlineLevel="0" collapsed="false">
      <c r="A1659" s="0" t="n">
        <v>1070</v>
      </c>
      <c r="N1659" s="0" t="n">
        <v>35</v>
      </c>
      <c r="O1659" s="0" t="n">
        <v>0.2418</v>
      </c>
      <c r="R1659" s="4" t="n">
        <v>76</v>
      </c>
      <c r="V1659" s="3"/>
    </row>
    <row r="1660" customFormat="false" ht="13" hidden="false" customHeight="false" outlineLevel="0" collapsed="false">
      <c r="A1660" s="0" t="n">
        <v>1070</v>
      </c>
      <c r="N1660" s="0" t="n">
        <v>40</v>
      </c>
      <c r="O1660" s="0" t="n">
        <v>0.2406</v>
      </c>
      <c r="R1660" s="4" t="n">
        <v>84.3333333333333</v>
      </c>
      <c r="V1660" s="3"/>
    </row>
    <row r="1661" customFormat="false" ht="13" hidden="false" customHeight="false" outlineLevel="0" collapsed="false">
      <c r="A1661" s="0" t="n">
        <v>1070</v>
      </c>
      <c r="N1661" s="0" t="n">
        <v>45</v>
      </c>
      <c r="O1661" s="0" t="n">
        <v>0.2916</v>
      </c>
      <c r="Q1661" s="0" t="n">
        <v>11</v>
      </c>
      <c r="R1661" s="4" t="n">
        <v>80.3333333333333</v>
      </c>
      <c r="V1661" s="3"/>
    </row>
    <row r="1662" customFormat="false" ht="13" hidden="false" customHeight="false" outlineLevel="0" collapsed="false">
      <c r="A1662" s="0" t="n">
        <v>1070</v>
      </c>
      <c r="N1662" s="0" t="n">
        <v>50</v>
      </c>
      <c r="O1662" s="0" t="n">
        <v>0.2903</v>
      </c>
      <c r="R1662" s="4" t="n">
        <v>90</v>
      </c>
      <c r="V1662" s="3"/>
    </row>
    <row r="1663" customFormat="false" ht="13" hidden="false" customHeight="false" outlineLevel="0" collapsed="false">
      <c r="A1663" s="0" t="n">
        <v>1070</v>
      </c>
      <c r="N1663" s="0" t="n">
        <v>55</v>
      </c>
      <c r="O1663" s="0" t="n">
        <v>0.2371</v>
      </c>
      <c r="R1663" s="4" t="n">
        <v>89</v>
      </c>
      <c r="V1663" s="3"/>
    </row>
    <row r="1664" customFormat="false" ht="13" hidden="false" customHeight="false" outlineLevel="0" collapsed="false">
      <c r="A1664" s="0" t="n">
        <v>1070</v>
      </c>
      <c r="N1664" s="0" t="n">
        <v>60</v>
      </c>
      <c r="O1664" s="0" t="n">
        <v>0.2359</v>
      </c>
      <c r="Q1664" s="0" t="n">
        <v>20</v>
      </c>
      <c r="R1664" s="4" t="n">
        <v>120.333333333333</v>
      </c>
      <c r="V1664" s="3"/>
    </row>
    <row r="1665" customFormat="false" ht="13" hidden="false" customHeight="false" outlineLevel="0" collapsed="false">
      <c r="A1665" s="0" t="n">
        <v>1070</v>
      </c>
      <c r="N1665" s="0" t="n">
        <v>70</v>
      </c>
      <c r="O1665" s="0" t="n">
        <v>0.124</v>
      </c>
      <c r="R1665" s="4" t="n">
        <v>123.333333333333</v>
      </c>
      <c r="V1665" s="3"/>
    </row>
    <row r="1666" customFormat="false" ht="13" hidden="false" customHeight="false" outlineLevel="0" collapsed="false">
      <c r="A1666" s="0" t="n">
        <v>1070</v>
      </c>
      <c r="N1666" s="0" t="n">
        <v>80</v>
      </c>
      <c r="O1666" s="0" t="n">
        <v>-0.0138</v>
      </c>
      <c r="R1666" s="4" t="n">
        <v>120.333333333333</v>
      </c>
      <c r="V1666" s="3"/>
    </row>
    <row r="1667" customFormat="false" ht="13" hidden="false" customHeight="false" outlineLevel="0" collapsed="false">
      <c r="A1667" s="0" t="n">
        <v>1070</v>
      </c>
      <c r="N1667" s="0" t="n">
        <v>90</v>
      </c>
      <c r="O1667" s="0" t="n">
        <v>-0.015</v>
      </c>
      <c r="P1667" s="0" t="n">
        <v>50</v>
      </c>
      <c r="Q1667" s="0" t="n">
        <v>50</v>
      </c>
      <c r="R1667" s="4" t="n">
        <v>117.666666666667</v>
      </c>
      <c r="V1667" s="3"/>
    </row>
    <row r="1668" customFormat="false" ht="13" hidden="false" customHeight="false" outlineLevel="0" collapsed="false">
      <c r="A1668" s="0" t="n">
        <v>1071</v>
      </c>
      <c r="B1668" s="0" t="n">
        <v>21.484375</v>
      </c>
      <c r="C1668" s="0" t="n">
        <v>122</v>
      </c>
      <c r="D1668" s="0" t="n">
        <v>63</v>
      </c>
      <c r="E1668" s="0" t="n">
        <v>1</v>
      </c>
      <c r="F1668" s="0" t="n">
        <v>2</v>
      </c>
      <c r="G1668" s="0" t="n">
        <v>1</v>
      </c>
      <c r="H1668" s="0" t="n">
        <v>1</v>
      </c>
      <c r="I1668" s="0" t="n">
        <v>55</v>
      </c>
      <c r="J1668" s="0" t="n">
        <v>1375</v>
      </c>
      <c r="K1668" s="0" t="n">
        <v>1375</v>
      </c>
      <c r="L1668" s="0" t="n">
        <v>60</v>
      </c>
      <c r="M1668" s="0" t="n">
        <v>22.9166666666667</v>
      </c>
      <c r="N1668" s="0" t="n">
        <v>0</v>
      </c>
      <c r="O1668" s="0" t="n">
        <v>0</v>
      </c>
      <c r="R1668" s="4" t="n">
        <v>105</v>
      </c>
      <c r="V1668" s="3"/>
    </row>
    <row r="1669" customFormat="false" ht="13" hidden="false" customHeight="false" outlineLevel="0" collapsed="false">
      <c r="A1669" s="0" t="n">
        <v>1071</v>
      </c>
      <c r="N1669" s="0" t="n">
        <v>5</v>
      </c>
      <c r="O1669" s="0" t="n">
        <v>0.0391</v>
      </c>
      <c r="R1669" s="4" t="n">
        <v>80.3333333333333</v>
      </c>
      <c r="V1669" s="3"/>
    </row>
    <row r="1670" customFormat="false" ht="13" hidden="false" customHeight="false" outlineLevel="0" collapsed="false">
      <c r="A1670" s="0" t="n">
        <v>1071</v>
      </c>
      <c r="N1670" s="0" t="n">
        <v>10</v>
      </c>
      <c r="O1670" s="0" t="n">
        <v>0.1866</v>
      </c>
      <c r="R1670" s="4" t="n">
        <v>63</v>
      </c>
      <c r="V1670" s="3"/>
    </row>
    <row r="1671" customFormat="false" ht="13" hidden="false" customHeight="false" outlineLevel="0" collapsed="false">
      <c r="A1671" s="0" t="n">
        <v>1071</v>
      </c>
      <c r="N1671" s="0" t="n">
        <v>15</v>
      </c>
      <c r="O1671" s="0" t="n">
        <v>0.1859</v>
      </c>
      <c r="R1671" s="4" t="n">
        <v>62.3333333333333</v>
      </c>
      <c r="V1671" s="3"/>
    </row>
    <row r="1672" customFormat="false" ht="13" hidden="false" customHeight="false" outlineLevel="0" collapsed="false">
      <c r="A1672" s="0" t="n">
        <v>1071</v>
      </c>
      <c r="N1672" s="0" t="n">
        <v>20</v>
      </c>
      <c r="O1672" s="0" t="n">
        <v>0.306</v>
      </c>
      <c r="R1672" s="4" t="n">
        <v>58.3333333333333</v>
      </c>
      <c r="V1672" s="3"/>
    </row>
    <row r="1673" customFormat="false" ht="13" hidden="false" customHeight="false" outlineLevel="0" collapsed="false">
      <c r="A1673" s="0" t="n">
        <v>1071</v>
      </c>
      <c r="N1673" s="0" t="n">
        <v>25</v>
      </c>
      <c r="O1673" s="0" t="n">
        <v>0.3053</v>
      </c>
      <c r="R1673" s="4" t="n">
        <v>56.3333333333333</v>
      </c>
      <c r="V1673" s="3"/>
    </row>
    <row r="1674" customFormat="false" ht="13" hidden="false" customHeight="false" outlineLevel="0" collapsed="false">
      <c r="A1674" s="0" t="n">
        <v>1071</v>
      </c>
      <c r="N1674" s="0" t="n">
        <v>30</v>
      </c>
      <c r="O1674" s="0" t="n">
        <v>0.3046</v>
      </c>
      <c r="Q1674" s="0" t="n">
        <v>10</v>
      </c>
      <c r="R1674" s="4" t="n">
        <v>62.6666666666667</v>
      </c>
      <c r="V1674" s="3"/>
    </row>
    <row r="1675" customFormat="false" ht="13" hidden="false" customHeight="false" outlineLevel="0" collapsed="false">
      <c r="A1675" s="0" t="n">
        <v>1071</v>
      </c>
      <c r="N1675" s="0" t="n">
        <v>35</v>
      </c>
      <c r="O1675" s="0" t="n">
        <v>0.3039</v>
      </c>
      <c r="R1675" s="4" t="n">
        <v>64.6666666666667</v>
      </c>
      <c r="V1675" s="3"/>
    </row>
    <row r="1676" customFormat="false" ht="13" hidden="false" customHeight="false" outlineLevel="0" collapsed="false">
      <c r="A1676" s="0" t="n">
        <v>1071</v>
      </c>
      <c r="N1676" s="0" t="n">
        <v>40</v>
      </c>
      <c r="O1676" s="0" t="n">
        <v>0.3032</v>
      </c>
      <c r="R1676" s="4" t="n">
        <v>51.6666666666667</v>
      </c>
      <c r="V1676" s="3"/>
    </row>
    <row r="1677" customFormat="false" ht="13" hidden="false" customHeight="false" outlineLevel="0" collapsed="false">
      <c r="A1677" s="0" t="n">
        <v>1071</v>
      </c>
      <c r="N1677" s="0" t="n">
        <v>45</v>
      </c>
      <c r="O1677" s="0" t="n">
        <v>0.3593</v>
      </c>
      <c r="Q1677" s="0" t="n">
        <v>25</v>
      </c>
      <c r="R1677" s="4" t="n">
        <v>70.6666666666667</v>
      </c>
      <c r="V1677" s="3"/>
    </row>
    <row r="1678" customFormat="false" ht="13" hidden="false" customHeight="false" outlineLevel="0" collapsed="false">
      <c r="A1678" s="0" t="n">
        <v>1071</v>
      </c>
      <c r="N1678" s="0" t="n">
        <v>50</v>
      </c>
      <c r="O1678" s="0" t="n">
        <v>0.3018</v>
      </c>
      <c r="R1678" s="4" t="n">
        <v>129.333333333333</v>
      </c>
      <c r="V1678" s="3"/>
    </row>
    <row r="1679" customFormat="false" ht="13" hidden="false" customHeight="false" outlineLevel="0" collapsed="false">
      <c r="A1679" s="0" t="n">
        <v>1071</v>
      </c>
      <c r="N1679" s="0" t="n">
        <v>55</v>
      </c>
      <c r="O1679" s="0" t="n">
        <v>0.3011</v>
      </c>
      <c r="R1679" s="4" t="n">
        <v>112.333333333333</v>
      </c>
      <c r="V1679" s="3"/>
    </row>
    <row r="1680" customFormat="false" ht="13" hidden="false" customHeight="false" outlineLevel="0" collapsed="false">
      <c r="A1680" s="0" t="n">
        <v>1071</v>
      </c>
      <c r="N1680" s="0" t="n">
        <v>60</v>
      </c>
      <c r="O1680" s="0" t="n">
        <v>0.3003</v>
      </c>
      <c r="Q1680" s="0" t="n">
        <v>80</v>
      </c>
      <c r="R1680" s="4" t="n">
        <v>87.6666666666667</v>
      </c>
      <c r="V1680" s="3"/>
    </row>
    <row r="1681" customFormat="false" ht="13" hidden="false" customHeight="false" outlineLevel="0" collapsed="false">
      <c r="A1681" s="0" t="n">
        <v>1071</v>
      </c>
      <c r="N1681" s="0" t="n">
        <v>70</v>
      </c>
      <c r="O1681" s="0" t="n">
        <v>0.2996</v>
      </c>
      <c r="R1681" s="4" t="n">
        <v>93.3333333333333</v>
      </c>
      <c r="V1681" s="3"/>
    </row>
    <row r="1682" customFormat="false" ht="13" hidden="false" customHeight="false" outlineLevel="0" collapsed="false">
      <c r="A1682" s="0" t="n">
        <v>1071</v>
      </c>
      <c r="N1682" s="0" t="n">
        <v>80</v>
      </c>
      <c r="O1682" s="0" t="n">
        <v>0.2989</v>
      </c>
      <c r="R1682" s="4" t="n">
        <v>79.6666666666667</v>
      </c>
      <c r="V1682" s="3"/>
    </row>
    <row r="1683" customFormat="false" ht="13" hidden="false" customHeight="false" outlineLevel="0" collapsed="false">
      <c r="A1683" s="0" t="n">
        <v>1071</v>
      </c>
      <c r="N1683" s="0" t="n">
        <v>90</v>
      </c>
      <c r="O1683" s="0" t="n">
        <v>0.3549</v>
      </c>
      <c r="R1683" s="4" t="n">
        <v>77.3333333333333</v>
      </c>
      <c r="V1683" s="3"/>
    </row>
    <row r="1684" customFormat="false" ht="13" hidden="false" customHeight="false" outlineLevel="0" collapsed="false">
      <c r="A1684" s="0" t="n">
        <v>1071</v>
      </c>
      <c r="N1684" s="0" t="n">
        <v>100</v>
      </c>
      <c r="O1684" s="0" t="n">
        <v>0.2441</v>
      </c>
      <c r="P1684" s="0" t="n">
        <v>120</v>
      </c>
      <c r="Q1684" s="0" t="n">
        <v>120</v>
      </c>
      <c r="R1684" s="4" t="n">
        <v>88.3333333333333</v>
      </c>
      <c r="V1684" s="3"/>
    </row>
    <row r="1685" customFormat="false" ht="13" hidden="false" customHeight="false" outlineLevel="0" collapsed="false">
      <c r="A1685" s="0" t="n">
        <v>1072</v>
      </c>
      <c r="B1685" s="0" t="n">
        <v>29.1363163371488</v>
      </c>
      <c r="C1685" s="0" t="n">
        <v>116</v>
      </c>
      <c r="D1685" s="0" t="n">
        <v>62</v>
      </c>
      <c r="E1685" s="0" t="n">
        <v>1</v>
      </c>
      <c r="F1685" s="0" t="n">
        <v>2</v>
      </c>
      <c r="G1685" s="0" t="n">
        <v>1</v>
      </c>
      <c r="H1685" s="0" t="n">
        <v>1</v>
      </c>
      <c r="I1685" s="0" t="n">
        <v>70</v>
      </c>
      <c r="J1685" s="0" t="n">
        <v>1750</v>
      </c>
      <c r="K1685" s="0" t="n">
        <v>1750</v>
      </c>
      <c r="L1685" s="0" t="n">
        <v>60</v>
      </c>
      <c r="M1685" s="0" t="n">
        <v>29.1666666666667</v>
      </c>
      <c r="N1685" s="0" t="n">
        <v>0</v>
      </c>
      <c r="O1685" s="0" t="n">
        <v>0</v>
      </c>
      <c r="R1685" s="4" t="n">
        <v>105.666666666667</v>
      </c>
      <c r="V1685" s="3"/>
    </row>
    <row r="1686" customFormat="false" ht="13" hidden="false" customHeight="false" outlineLevel="0" collapsed="false">
      <c r="A1686" s="0" t="n">
        <v>1072</v>
      </c>
      <c r="N1686" s="0" t="n">
        <v>5</v>
      </c>
      <c r="O1686" s="0" t="n">
        <v>0.1601</v>
      </c>
      <c r="R1686" s="4" t="n">
        <v>80</v>
      </c>
      <c r="V1686" s="3"/>
    </row>
    <row r="1687" customFormat="false" ht="13" hidden="false" customHeight="false" outlineLevel="0" collapsed="false">
      <c r="A1687" s="0" t="n">
        <v>1072</v>
      </c>
      <c r="N1687" s="0" t="n">
        <v>10</v>
      </c>
      <c r="O1687" s="0" t="n">
        <v>0.2093</v>
      </c>
      <c r="R1687" s="4" t="n">
        <v>69.6666666666667</v>
      </c>
      <c r="V1687" s="3"/>
    </row>
    <row r="1688" customFormat="false" ht="13" hidden="false" customHeight="false" outlineLevel="0" collapsed="false">
      <c r="A1688" s="0" t="n">
        <v>1072</v>
      </c>
      <c r="N1688" s="0" t="n">
        <v>15</v>
      </c>
      <c r="O1688" s="0" t="n">
        <v>0.2616</v>
      </c>
      <c r="Q1688" s="0" t="n">
        <v>10</v>
      </c>
      <c r="R1688" s="4" t="n">
        <v>66.3333333333333</v>
      </c>
      <c r="V1688" s="3"/>
    </row>
    <row r="1689" customFormat="false" ht="13" hidden="false" customHeight="false" outlineLevel="0" collapsed="false">
      <c r="A1689" s="0" t="n">
        <v>1072</v>
      </c>
      <c r="N1689" s="0" t="n">
        <v>20</v>
      </c>
      <c r="O1689" s="0" t="n">
        <v>0.3365</v>
      </c>
      <c r="R1689" s="4" t="n">
        <v>59.3333333333333</v>
      </c>
      <c r="V1689" s="3"/>
    </row>
    <row r="1690" customFormat="false" ht="13" hidden="false" customHeight="false" outlineLevel="0" collapsed="false">
      <c r="A1690" s="0" t="n">
        <v>1072</v>
      </c>
      <c r="N1690" s="0" t="n">
        <v>25</v>
      </c>
      <c r="O1690" s="0" t="n">
        <v>0.336</v>
      </c>
      <c r="R1690" s="4" t="n">
        <v>82</v>
      </c>
      <c r="V1690" s="3"/>
    </row>
    <row r="1691" customFormat="false" ht="13" hidden="false" customHeight="false" outlineLevel="0" collapsed="false">
      <c r="A1691" s="0" t="n">
        <v>1072</v>
      </c>
      <c r="N1691" s="0" t="n">
        <v>30</v>
      </c>
      <c r="O1691" s="0" t="n">
        <v>0.484</v>
      </c>
      <c r="Q1691" s="0" t="n">
        <v>30</v>
      </c>
      <c r="R1691" s="4" t="n">
        <v>71</v>
      </c>
      <c r="V1691" s="3"/>
    </row>
    <row r="1692" customFormat="false" ht="13" hidden="false" customHeight="false" outlineLevel="0" collapsed="false">
      <c r="A1692" s="0" t="n">
        <v>1072</v>
      </c>
      <c r="N1692" s="0" t="n">
        <v>35</v>
      </c>
      <c r="O1692" s="0" t="n">
        <v>0.3958</v>
      </c>
      <c r="R1692" s="4" t="n">
        <v>58.6666666666667</v>
      </c>
      <c r="V1692" s="3"/>
    </row>
    <row r="1693" customFormat="false" ht="13" hidden="false" customHeight="false" outlineLevel="0" collapsed="false">
      <c r="A1693" s="0" t="n">
        <v>1072</v>
      </c>
      <c r="N1693" s="0" t="n">
        <v>40</v>
      </c>
      <c r="O1693" s="0" t="n">
        <v>0.3343</v>
      </c>
      <c r="R1693" s="4" t="n">
        <v>70.6666666666667</v>
      </c>
      <c r="V1693" s="3"/>
    </row>
    <row r="1694" customFormat="false" ht="13" hidden="false" customHeight="false" outlineLevel="0" collapsed="false">
      <c r="A1694" s="0" t="n">
        <v>1072</v>
      </c>
      <c r="N1694" s="0" t="n">
        <v>45</v>
      </c>
      <c r="O1694" s="0" t="n">
        <v>0.4822</v>
      </c>
      <c r="Q1694" s="0" t="n">
        <v>50</v>
      </c>
      <c r="R1694" s="4" t="n">
        <v>66.6666666666667</v>
      </c>
      <c r="V1694" s="3"/>
    </row>
    <row r="1695" customFormat="false" ht="13" hidden="false" customHeight="false" outlineLevel="0" collapsed="false">
      <c r="A1695" s="0" t="n">
        <v>1072</v>
      </c>
      <c r="N1695" s="0" t="n">
        <v>50</v>
      </c>
      <c r="O1695" s="0" t="n">
        <v>0.4816</v>
      </c>
      <c r="R1695" s="4" t="n">
        <v>66.3333333333333</v>
      </c>
      <c r="V1695" s="3"/>
    </row>
    <row r="1696" customFormat="false" ht="13" hidden="false" customHeight="false" outlineLevel="0" collapsed="false">
      <c r="A1696" s="0" t="n">
        <v>1072</v>
      </c>
      <c r="N1696" s="0" t="n">
        <v>55</v>
      </c>
      <c r="O1696" s="0" t="n">
        <v>0.481</v>
      </c>
      <c r="R1696" s="4" t="n">
        <v>79</v>
      </c>
      <c r="V1696" s="3"/>
    </row>
    <row r="1697" customFormat="false" ht="13" hidden="false" customHeight="false" outlineLevel="0" collapsed="false">
      <c r="A1697" s="0" t="n">
        <v>1072</v>
      </c>
      <c r="N1697" s="0" t="n">
        <v>60</v>
      </c>
      <c r="O1697" s="0" t="n">
        <v>0.5514</v>
      </c>
      <c r="Q1697" s="0" t="n">
        <v>75</v>
      </c>
      <c r="R1697" s="4" t="n">
        <v>92.6666666666667</v>
      </c>
      <c r="V1697" s="3"/>
    </row>
    <row r="1698" customFormat="false" ht="13" hidden="false" customHeight="false" outlineLevel="0" collapsed="false">
      <c r="A1698" s="0" t="n">
        <v>1072</v>
      </c>
      <c r="N1698" s="0" t="n">
        <v>70</v>
      </c>
      <c r="O1698" s="0" t="n">
        <v>0.3924</v>
      </c>
      <c r="R1698" s="4" t="n">
        <v>103.333333333333</v>
      </c>
      <c r="V1698" s="3"/>
    </row>
    <row r="1699" customFormat="false" ht="13" hidden="false" customHeight="false" outlineLevel="0" collapsed="false">
      <c r="A1699" s="0" t="n">
        <v>1072</v>
      </c>
      <c r="N1699" s="0" t="n">
        <v>80</v>
      </c>
      <c r="O1699" s="0" t="n">
        <v>0.3919</v>
      </c>
      <c r="R1699" s="4" t="n">
        <v>91.6666666666667</v>
      </c>
      <c r="V1699" s="3"/>
    </row>
    <row r="1700" customFormat="false" ht="13" hidden="false" customHeight="false" outlineLevel="0" collapsed="false">
      <c r="A1700" s="0" t="n">
        <v>1072</v>
      </c>
      <c r="N1700" s="0" t="n">
        <v>90</v>
      </c>
      <c r="O1700" s="0" t="n">
        <v>0.2554</v>
      </c>
      <c r="Q1700" s="0" t="n">
        <v>90</v>
      </c>
      <c r="R1700" s="4" t="n">
        <v>86.6666666666667</v>
      </c>
      <c r="V1700" s="3"/>
    </row>
    <row r="1701" customFormat="false" ht="13" hidden="false" customHeight="false" outlineLevel="0" collapsed="false">
      <c r="A1701" s="0" t="n">
        <v>1072</v>
      </c>
      <c r="N1701" s="0" t="n">
        <v>100</v>
      </c>
      <c r="O1701" s="0" t="n">
        <v>0.33</v>
      </c>
      <c r="R1701" s="4" t="n">
        <v>89.3333333333333</v>
      </c>
      <c r="V1701" s="3"/>
    </row>
    <row r="1702" customFormat="false" ht="13" hidden="false" customHeight="false" outlineLevel="0" collapsed="false">
      <c r="A1702" s="0" t="n">
        <v>1072</v>
      </c>
      <c r="N1702" s="0" t="n">
        <v>110</v>
      </c>
      <c r="O1702" s="0" t="n">
        <v>0.2543</v>
      </c>
      <c r="R1702" s="4" t="n">
        <v>87.3333333333333</v>
      </c>
      <c r="V1702" s="3"/>
    </row>
    <row r="1703" customFormat="false" ht="13" hidden="false" customHeight="false" outlineLevel="0" collapsed="false">
      <c r="A1703" s="0" t="n">
        <v>1072</v>
      </c>
      <c r="N1703" s="0" t="n">
        <v>120</v>
      </c>
      <c r="O1703" s="0" t="n">
        <v>0.2538</v>
      </c>
      <c r="P1703" s="0" t="n">
        <v>180</v>
      </c>
      <c r="Q1703" s="0" t="n">
        <v>180</v>
      </c>
      <c r="R1703" s="4" t="n">
        <v>86</v>
      </c>
      <c r="V1703" s="3"/>
    </row>
    <row r="1704" customFormat="false" ht="13" hidden="false" customHeight="false" outlineLevel="0" collapsed="false">
      <c r="A1704" s="0" t="n">
        <v>1073</v>
      </c>
      <c r="B1704" s="0" t="n">
        <v>23.1246703720232</v>
      </c>
      <c r="C1704" s="0" t="n">
        <v>119</v>
      </c>
      <c r="D1704" s="0" t="n">
        <v>54</v>
      </c>
      <c r="E1704" s="0" t="n">
        <v>1</v>
      </c>
      <c r="F1704" s="0" t="n">
        <v>2</v>
      </c>
      <c r="G1704" s="0" t="n">
        <v>1</v>
      </c>
      <c r="H1704" s="0" t="n">
        <v>1</v>
      </c>
      <c r="I1704" s="0" t="n">
        <v>57</v>
      </c>
      <c r="J1704" s="0" t="n">
        <v>1425</v>
      </c>
      <c r="K1704" s="0" t="n">
        <v>1425</v>
      </c>
      <c r="L1704" s="0" t="n">
        <v>60</v>
      </c>
      <c r="M1704" s="0" t="n">
        <v>23.75</v>
      </c>
      <c r="N1704" s="0" t="n">
        <v>0</v>
      </c>
      <c r="O1704" s="0" t="n">
        <v>0</v>
      </c>
      <c r="R1704" s="4" t="n">
        <v>82</v>
      </c>
      <c r="V1704" s="3"/>
    </row>
    <row r="1705" customFormat="false" ht="13" hidden="false" customHeight="false" outlineLevel="0" collapsed="false">
      <c r="A1705" s="0" t="n">
        <v>1073</v>
      </c>
      <c r="N1705" s="0" t="n">
        <v>5</v>
      </c>
      <c r="O1705" s="0" t="n">
        <v>0.0949</v>
      </c>
      <c r="R1705" s="4" t="n">
        <v>87.3333333333333</v>
      </c>
      <c r="V1705" s="3"/>
    </row>
    <row r="1706" customFormat="false" ht="13" hidden="false" customHeight="false" outlineLevel="0" collapsed="false">
      <c r="A1706" s="0" t="n">
        <v>1073</v>
      </c>
      <c r="N1706" s="0" t="n">
        <v>10</v>
      </c>
      <c r="O1706" s="0" t="n">
        <v>0.036</v>
      </c>
      <c r="R1706" s="4" t="n">
        <v>72</v>
      </c>
      <c r="V1706" s="3"/>
    </row>
    <row r="1707" customFormat="false" ht="13" hidden="false" customHeight="false" outlineLevel="0" collapsed="false">
      <c r="A1707" s="0" t="n">
        <v>1073</v>
      </c>
      <c r="N1707" s="0" t="n">
        <v>15</v>
      </c>
      <c r="O1707" s="0" t="n">
        <v>0.1999</v>
      </c>
      <c r="Q1707" s="0" t="n">
        <v>40</v>
      </c>
      <c r="R1707" s="4" t="n">
        <v>70.6666666666667</v>
      </c>
      <c r="V1707" s="3"/>
    </row>
    <row r="1708" customFormat="false" ht="13" hidden="false" customHeight="false" outlineLevel="0" collapsed="false">
      <c r="A1708" s="0" t="n">
        <v>1073</v>
      </c>
      <c r="N1708" s="0" t="n">
        <v>20</v>
      </c>
      <c r="O1708" s="0" t="n">
        <v>0.1977</v>
      </c>
      <c r="R1708" s="4" t="n">
        <v>68.6666666666667</v>
      </c>
      <c r="V1708" s="3"/>
    </row>
    <row r="1709" customFormat="false" ht="13" hidden="false" customHeight="false" outlineLevel="0" collapsed="false">
      <c r="A1709" s="0" t="n">
        <v>1073</v>
      </c>
      <c r="N1709" s="0" t="n">
        <v>25</v>
      </c>
      <c r="O1709" s="0" t="n">
        <v>0.2468</v>
      </c>
      <c r="R1709" s="4" t="n">
        <v>63</v>
      </c>
      <c r="V1709" s="3"/>
    </row>
    <row r="1710" customFormat="false" ht="13" hidden="false" customHeight="false" outlineLevel="0" collapsed="false">
      <c r="A1710" s="0" t="n">
        <v>1073</v>
      </c>
      <c r="N1710" s="0" t="n">
        <v>30</v>
      </c>
      <c r="O1710" s="0" t="n">
        <v>0.2989</v>
      </c>
      <c r="Q1710" s="0" t="n">
        <v>75</v>
      </c>
      <c r="R1710" s="4" t="n">
        <v>62.3333333333333</v>
      </c>
      <c r="V1710" s="3"/>
    </row>
    <row r="1711" customFormat="false" ht="13" hidden="false" customHeight="false" outlineLevel="0" collapsed="false">
      <c r="A1711" s="0" t="n">
        <v>1073</v>
      </c>
      <c r="N1711" s="0" t="n">
        <v>35</v>
      </c>
      <c r="O1711" s="0" t="n">
        <v>0.2966</v>
      </c>
      <c r="R1711" s="4" t="n">
        <v>60.6666666666667</v>
      </c>
      <c r="V1711" s="3"/>
    </row>
    <row r="1712" customFormat="false" ht="13" hidden="false" customHeight="false" outlineLevel="0" collapsed="false">
      <c r="A1712" s="0" t="n">
        <v>1073</v>
      </c>
      <c r="N1712" s="0" t="n">
        <v>40</v>
      </c>
      <c r="O1712" s="0" t="n">
        <v>0.2401</v>
      </c>
      <c r="R1712" s="4" t="n">
        <v>66.3333333333333</v>
      </c>
      <c r="V1712" s="3"/>
    </row>
    <row r="1713" customFormat="false" ht="13" hidden="false" customHeight="false" outlineLevel="0" collapsed="false">
      <c r="A1713" s="0" t="n">
        <v>1073</v>
      </c>
      <c r="N1713" s="0" t="n">
        <v>45</v>
      </c>
      <c r="O1713" s="0" t="n">
        <v>0.3693</v>
      </c>
      <c r="Q1713" s="0" t="n">
        <v>150</v>
      </c>
      <c r="R1713" s="4" t="n">
        <v>70.6666666666667</v>
      </c>
      <c r="V1713" s="3"/>
    </row>
    <row r="1714" customFormat="false" ht="13" hidden="false" customHeight="false" outlineLevel="0" collapsed="false">
      <c r="A1714" s="0" t="n">
        <v>1073</v>
      </c>
      <c r="N1714" s="0" t="n">
        <v>50</v>
      </c>
      <c r="O1714" s="0" t="n">
        <v>0.2897</v>
      </c>
      <c r="R1714" s="4" t="n">
        <v>83</v>
      </c>
      <c r="V1714" s="3"/>
    </row>
    <row r="1715" customFormat="false" ht="13" hidden="false" customHeight="false" outlineLevel="0" collapsed="false">
      <c r="A1715" s="0" t="n">
        <v>1073</v>
      </c>
      <c r="N1715" s="0" t="n">
        <v>55</v>
      </c>
      <c r="O1715" s="0" t="n">
        <v>0.2874</v>
      </c>
      <c r="R1715" s="4" t="n">
        <v>88</v>
      </c>
      <c r="V1715" s="3"/>
    </row>
    <row r="1716" customFormat="false" ht="13" hidden="false" customHeight="false" outlineLevel="0" collapsed="false">
      <c r="A1716" s="0" t="n">
        <v>1073</v>
      </c>
      <c r="N1716" s="0" t="n">
        <v>60</v>
      </c>
      <c r="O1716" s="0" t="n">
        <v>0.362</v>
      </c>
      <c r="Q1716" s="0" t="n">
        <v>250</v>
      </c>
      <c r="R1716" s="4" t="n">
        <v>85.3333333333333</v>
      </c>
      <c r="V1716" s="3"/>
    </row>
    <row r="1717" customFormat="false" ht="13" hidden="false" customHeight="false" outlineLevel="0" collapsed="false">
      <c r="A1717" s="0" t="n">
        <v>1073</v>
      </c>
      <c r="N1717" s="0" t="n">
        <v>70</v>
      </c>
      <c r="O1717" s="0" t="n">
        <v>0.2829</v>
      </c>
      <c r="R1717" s="4" t="n">
        <v>81.6666666666667</v>
      </c>
      <c r="V1717" s="3"/>
    </row>
    <row r="1718" customFormat="false" ht="13" hidden="false" customHeight="false" outlineLevel="0" collapsed="false">
      <c r="A1718" s="0" t="n">
        <v>1073</v>
      </c>
      <c r="N1718" s="0" t="n">
        <v>80</v>
      </c>
      <c r="O1718" s="0" t="n">
        <v>0.2806</v>
      </c>
      <c r="R1718" s="4" t="n">
        <v>77.3333333333333</v>
      </c>
      <c r="V1718" s="3"/>
    </row>
    <row r="1719" customFormat="false" ht="13" hidden="false" customHeight="false" outlineLevel="0" collapsed="false">
      <c r="A1719" s="0" t="n">
        <v>1073</v>
      </c>
      <c r="N1719" s="0" t="n">
        <v>90</v>
      </c>
      <c r="O1719" s="0" t="n">
        <v>0.2248</v>
      </c>
      <c r="Q1719" s="0" t="n">
        <v>350</v>
      </c>
      <c r="R1719" s="4" t="n">
        <v>74.3333333333333</v>
      </c>
      <c r="V1719" s="3"/>
    </row>
    <row r="1720" customFormat="false" ht="13" hidden="false" customHeight="false" outlineLevel="0" collapsed="false">
      <c r="A1720" s="0" t="n">
        <v>1073</v>
      </c>
      <c r="N1720" s="0" t="n">
        <v>100</v>
      </c>
      <c r="O1720" s="0" t="n">
        <v>0.2759</v>
      </c>
      <c r="R1720" s="4" t="n">
        <v>73.6666666666667</v>
      </c>
      <c r="V1720" s="3"/>
    </row>
    <row r="1721" customFormat="false" ht="13" hidden="false" customHeight="false" outlineLevel="0" collapsed="false">
      <c r="A1721" s="0" t="n">
        <v>1073</v>
      </c>
      <c r="N1721" s="0" t="n">
        <v>110</v>
      </c>
      <c r="O1721" s="0" t="n">
        <v>0.2203</v>
      </c>
      <c r="P1721" s="0" t="n">
        <v>420</v>
      </c>
      <c r="Q1721" s="0" t="n">
        <v>420</v>
      </c>
      <c r="R1721" s="4" t="n">
        <v>71</v>
      </c>
      <c r="V1721" s="3"/>
    </row>
    <row r="1722" customFormat="false" ht="13" hidden="false" customHeight="false" outlineLevel="0" collapsed="false">
      <c r="A1722" s="0" t="n">
        <v>1074</v>
      </c>
      <c r="B1722" s="0" t="n">
        <v>26.7697798929209</v>
      </c>
      <c r="C1722" s="0" t="n">
        <v>122</v>
      </c>
      <c r="D1722" s="0" t="n">
        <v>50</v>
      </c>
      <c r="E1722" s="0" t="n">
        <v>1</v>
      </c>
      <c r="F1722" s="0" t="n">
        <v>2</v>
      </c>
      <c r="G1722" s="0" t="n">
        <v>1</v>
      </c>
      <c r="H1722" s="0" t="n">
        <v>1</v>
      </c>
      <c r="I1722" s="0" t="n">
        <v>72</v>
      </c>
      <c r="J1722" s="0" t="n">
        <v>1800</v>
      </c>
      <c r="K1722" s="0" t="n">
        <v>1800</v>
      </c>
      <c r="L1722" s="0" t="n">
        <v>60</v>
      </c>
      <c r="M1722" s="0" t="n">
        <v>30</v>
      </c>
      <c r="N1722" s="0" t="n">
        <v>0</v>
      </c>
      <c r="O1722" s="0" t="n">
        <v>0</v>
      </c>
      <c r="R1722" s="4" t="n">
        <v>104</v>
      </c>
      <c r="V1722" s="3"/>
    </row>
    <row r="1723" customFormat="false" ht="13" hidden="false" customHeight="false" outlineLevel="0" collapsed="false">
      <c r="A1723" s="0" t="n">
        <v>1074</v>
      </c>
      <c r="N1723" s="0" t="n">
        <v>5</v>
      </c>
      <c r="O1723" s="0" t="n">
        <v>0.0803</v>
      </c>
      <c r="R1723" s="4" t="n">
        <v>80.6666666666667</v>
      </c>
      <c r="V1723" s="3"/>
    </row>
    <row r="1724" customFormat="false" ht="13" hidden="false" customHeight="false" outlineLevel="0" collapsed="false">
      <c r="A1724" s="0" t="n">
        <v>1074</v>
      </c>
      <c r="N1724" s="0" t="n">
        <v>10</v>
      </c>
      <c r="O1724" s="0" t="n">
        <v>0.2525</v>
      </c>
      <c r="R1724" s="4" t="n">
        <v>76</v>
      </c>
      <c r="V1724" s="3"/>
    </row>
    <row r="1725" customFormat="false" ht="13" hidden="false" customHeight="false" outlineLevel="0" collapsed="false">
      <c r="A1725" s="0" t="n">
        <v>1074</v>
      </c>
      <c r="N1725" s="0" t="n">
        <v>15</v>
      </c>
      <c r="O1725" s="0" t="n">
        <v>0.2513</v>
      </c>
      <c r="Q1725" s="0" t="n">
        <v>0</v>
      </c>
      <c r="R1725" s="4" t="n">
        <v>72.6666666666667</v>
      </c>
      <c r="V1725" s="3"/>
    </row>
    <row r="1726" customFormat="false" ht="13" hidden="false" customHeight="false" outlineLevel="0" collapsed="false">
      <c r="A1726" s="0" t="n">
        <v>1074</v>
      </c>
      <c r="N1726" s="0" t="n">
        <v>20</v>
      </c>
      <c r="O1726" s="0" t="n">
        <v>0.25</v>
      </c>
      <c r="R1726" s="4" t="n">
        <v>74.3333333333333</v>
      </c>
      <c r="V1726" s="3"/>
    </row>
    <row r="1727" customFormat="false" ht="13" hidden="false" customHeight="false" outlineLevel="0" collapsed="false">
      <c r="A1727" s="0" t="n">
        <v>1074</v>
      </c>
      <c r="N1727" s="0" t="n">
        <v>25</v>
      </c>
      <c r="O1727" s="0" t="n">
        <v>0.3023</v>
      </c>
      <c r="R1727" s="4" t="n">
        <v>68.3333333333333</v>
      </c>
      <c r="V1727" s="3"/>
    </row>
    <row r="1728" customFormat="false" ht="13" hidden="false" customHeight="false" outlineLevel="0" collapsed="false">
      <c r="A1728" s="0" t="n">
        <v>1074</v>
      </c>
      <c r="N1728" s="0" t="n">
        <v>30</v>
      </c>
      <c r="O1728" s="0" t="n">
        <v>0.3579</v>
      </c>
      <c r="Q1728" s="0" t="n">
        <v>10</v>
      </c>
      <c r="R1728" s="4" t="n">
        <v>70.6666666666667</v>
      </c>
      <c r="V1728" s="3"/>
    </row>
    <row r="1729" customFormat="false" ht="13" hidden="false" customHeight="false" outlineLevel="0" collapsed="false">
      <c r="A1729" s="0" t="n">
        <v>1074</v>
      </c>
      <c r="N1729" s="0" t="n">
        <v>35</v>
      </c>
      <c r="O1729" s="0" t="n">
        <v>0.5978</v>
      </c>
      <c r="R1729" s="4" t="n">
        <v>73</v>
      </c>
      <c r="V1729" s="3"/>
    </row>
    <row r="1730" customFormat="false" ht="13" hidden="false" customHeight="false" outlineLevel="0" collapsed="false">
      <c r="A1730" s="0" t="n">
        <v>1074</v>
      </c>
      <c r="N1730" s="0" t="n">
        <v>40</v>
      </c>
      <c r="O1730" s="0" t="n">
        <v>0.5964</v>
      </c>
      <c r="R1730" s="4" t="n">
        <v>72</v>
      </c>
      <c r="V1730" s="3"/>
    </row>
    <row r="1731" customFormat="false" ht="13" hidden="false" customHeight="false" outlineLevel="0" collapsed="false">
      <c r="A1731" s="0" t="n">
        <v>1074</v>
      </c>
      <c r="N1731" s="0" t="n">
        <v>45</v>
      </c>
      <c r="O1731" s="0" t="n">
        <v>0.5951</v>
      </c>
      <c r="Q1731" s="0" t="n">
        <v>20</v>
      </c>
      <c r="R1731" s="4" t="n">
        <v>66.6666666666667</v>
      </c>
      <c r="V1731" s="3"/>
    </row>
    <row r="1732" customFormat="false" ht="13" hidden="false" customHeight="false" outlineLevel="0" collapsed="false">
      <c r="A1732" s="0" t="n">
        <v>1074</v>
      </c>
      <c r="N1732" s="0" t="n">
        <v>50</v>
      </c>
      <c r="O1732" s="0" t="n">
        <v>0.6702</v>
      </c>
      <c r="R1732" s="4" t="n">
        <v>70.6666666666667</v>
      </c>
      <c r="V1732" s="3"/>
    </row>
    <row r="1733" customFormat="false" ht="13" hidden="false" customHeight="false" outlineLevel="0" collapsed="false">
      <c r="A1733" s="0" t="n">
        <v>1074</v>
      </c>
      <c r="N1733" s="0" t="n">
        <v>55</v>
      </c>
      <c r="O1733" s="0" t="n">
        <v>0.6688</v>
      </c>
      <c r="R1733" s="4" t="n">
        <v>68.6666666666667</v>
      </c>
      <c r="V1733" s="3"/>
    </row>
    <row r="1734" customFormat="false" ht="13" hidden="false" customHeight="false" outlineLevel="0" collapsed="false">
      <c r="A1734" s="0" t="n">
        <v>1074</v>
      </c>
      <c r="N1734" s="0" t="n">
        <v>60</v>
      </c>
      <c r="O1734" s="0" t="n">
        <v>0.2944</v>
      </c>
      <c r="Q1734" s="0" t="n">
        <v>30</v>
      </c>
      <c r="R1734" s="4" t="n">
        <v>101.333333333333</v>
      </c>
      <c r="V1734" s="3"/>
    </row>
    <row r="1735" customFormat="false" ht="13" hidden="false" customHeight="false" outlineLevel="0" collapsed="false">
      <c r="A1735" s="0" t="n">
        <v>1074</v>
      </c>
      <c r="N1735" s="0" t="n">
        <v>70</v>
      </c>
      <c r="O1735" s="0" t="n">
        <v>0.2399</v>
      </c>
      <c r="R1735" s="4" t="n">
        <v>103.333333333333</v>
      </c>
      <c r="V1735" s="3"/>
    </row>
    <row r="1736" customFormat="false" ht="13" hidden="false" customHeight="false" outlineLevel="0" collapsed="false">
      <c r="A1736" s="0" t="n">
        <v>1074</v>
      </c>
      <c r="N1736" s="0" t="n">
        <v>80</v>
      </c>
      <c r="O1736" s="0" t="n">
        <v>0.2386</v>
      </c>
      <c r="R1736" s="4" t="n">
        <v>95.6666666666667</v>
      </c>
      <c r="V1736" s="3"/>
    </row>
    <row r="1737" customFormat="false" ht="13" hidden="false" customHeight="false" outlineLevel="0" collapsed="false">
      <c r="A1737" s="0" t="n">
        <v>1074</v>
      </c>
      <c r="N1737" s="0" t="n">
        <v>90</v>
      </c>
      <c r="O1737" s="0" t="n">
        <v>0.1711</v>
      </c>
      <c r="Q1737" s="0" t="n">
        <v>60</v>
      </c>
      <c r="R1737" s="4" t="n">
        <v>95.6666666666667</v>
      </c>
      <c r="V1737" s="3"/>
    </row>
    <row r="1738" customFormat="false" ht="13" hidden="false" customHeight="false" outlineLevel="0" collapsed="false">
      <c r="A1738" s="0" t="n">
        <v>1074</v>
      </c>
      <c r="N1738" s="0" t="n">
        <v>100</v>
      </c>
      <c r="O1738" s="0" t="n">
        <v>0.1233</v>
      </c>
      <c r="P1738" s="0" t="n">
        <v>70</v>
      </c>
      <c r="Q1738" s="0" t="n">
        <v>70</v>
      </c>
      <c r="R1738" s="4" t="n">
        <v>90.6666666666667</v>
      </c>
      <c r="V1738" s="3"/>
    </row>
    <row r="1739" customFormat="false" ht="13" hidden="false" customHeight="false" outlineLevel="0" collapsed="false">
      <c r="A1739" s="0" t="n">
        <v>1075</v>
      </c>
      <c r="B1739" s="0" t="n">
        <v>26.4462809917355</v>
      </c>
      <c r="C1739" s="0" t="n">
        <v>102</v>
      </c>
      <c r="D1739" s="0" t="n">
        <v>58</v>
      </c>
      <c r="E1739" s="0" t="n">
        <v>1</v>
      </c>
      <c r="F1739" s="0" t="n">
        <v>2</v>
      </c>
      <c r="G1739" s="0" t="n">
        <v>1</v>
      </c>
      <c r="H1739" s="0" t="n">
        <v>1</v>
      </c>
      <c r="I1739" s="0" t="n">
        <v>72</v>
      </c>
      <c r="J1739" s="0" t="n">
        <v>1800</v>
      </c>
      <c r="K1739" s="0" t="n">
        <v>1800</v>
      </c>
      <c r="L1739" s="0" t="n">
        <v>60</v>
      </c>
      <c r="M1739" s="0" t="n">
        <v>30</v>
      </c>
      <c r="N1739" s="0" t="n">
        <v>0</v>
      </c>
      <c r="O1739" s="0" t="n">
        <v>0</v>
      </c>
      <c r="R1739" s="4" t="n">
        <v>84.6666666666667</v>
      </c>
      <c r="V1739" s="3"/>
    </row>
    <row r="1740" customFormat="false" ht="13" hidden="false" customHeight="false" outlineLevel="0" collapsed="false">
      <c r="A1740" s="0" t="n">
        <v>1075</v>
      </c>
      <c r="N1740" s="0" t="n">
        <v>5</v>
      </c>
      <c r="O1740" s="0" t="n">
        <v>-0.0007</v>
      </c>
      <c r="R1740" s="4" t="n">
        <v>69</v>
      </c>
      <c r="V1740" s="3"/>
    </row>
    <row r="1741" customFormat="false" ht="13" hidden="false" customHeight="false" outlineLevel="0" collapsed="false">
      <c r="A1741" s="0" t="n">
        <v>1075</v>
      </c>
      <c r="N1741" s="0" t="n">
        <v>10</v>
      </c>
      <c r="O1741" s="0" t="n">
        <v>0.1047</v>
      </c>
      <c r="R1741" s="4" t="n">
        <v>66.3333333333333</v>
      </c>
      <c r="V1741" s="3"/>
    </row>
    <row r="1742" customFormat="false" ht="13" hidden="false" customHeight="false" outlineLevel="0" collapsed="false">
      <c r="A1742" s="0" t="n">
        <v>1075</v>
      </c>
      <c r="N1742" s="0" t="n">
        <v>15</v>
      </c>
      <c r="O1742" s="0" t="n">
        <v>0.2268</v>
      </c>
      <c r="Q1742" s="0" t="n">
        <v>30</v>
      </c>
      <c r="R1742" s="4" t="n">
        <v>66.3333333333333</v>
      </c>
      <c r="V1742" s="3"/>
    </row>
    <row r="1743" customFormat="false" ht="13" hidden="false" customHeight="false" outlineLevel="0" collapsed="false">
      <c r="A1743" s="0" t="n">
        <v>1075</v>
      </c>
      <c r="N1743" s="0" t="n">
        <v>20</v>
      </c>
      <c r="O1743" s="0" t="n">
        <v>0.1034</v>
      </c>
      <c r="R1743" s="4" t="n">
        <v>66.3333333333333</v>
      </c>
      <c r="V1743" s="3"/>
    </row>
    <row r="1744" customFormat="false" ht="13" hidden="false" customHeight="false" outlineLevel="0" collapsed="false">
      <c r="A1744" s="0" t="n">
        <v>1075</v>
      </c>
      <c r="N1744" s="0" t="n">
        <v>25</v>
      </c>
      <c r="O1744" s="0" t="n">
        <v>0.1027</v>
      </c>
      <c r="R1744" s="4" t="n">
        <v>80</v>
      </c>
      <c r="V1744" s="3"/>
    </row>
    <row r="1745" customFormat="false" ht="13" hidden="false" customHeight="false" outlineLevel="0" collapsed="false">
      <c r="A1745" s="0" t="n">
        <v>1075</v>
      </c>
      <c r="N1745" s="0" t="n">
        <v>30</v>
      </c>
      <c r="O1745" s="0" t="n">
        <v>0.102</v>
      </c>
      <c r="Q1745" s="0" t="n">
        <v>150</v>
      </c>
      <c r="R1745" s="4" t="n">
        <v>96</v>
      </c>
      <c r="V1745" s="3"/>
    </row>
    <row r="1746" customFormat="false" ht="13" hidden="false" customHeight="false" outlineLevel="0" collapsed="false">
      <c r="A1746" s="0" t="n">
        <v>1075</v>
      </c>
      <c r="N1746" s="0" t="n">
        <v>35</v>
      </c>
      <c r="O1746" s="0" t="n">
        <v>0.1013</v>
      </c>
      <c r="R1746" s="4" t="n">
        <v>104</v>
      </c>
      <c r="V1746" s="3"/>
    </row>
    <row r="1747" customFormat="false" ht="13" hidden="false" customHeight="false" outlineLevel="0" collapsed="false">
      <c r="A1747" s="0" t="n">
        <v>1075</v>
      </c>
      <c r="N1747" s="0" t="n">
        <v>40</v>
      </c>
      <c r="O1747" s="0" t="n">
        <v>0.0384</v>
      </c>
      <c r="R1747" s="4" t="n">
        <v>93.3333333333333</v>
      </c>
      <c r="V1747" s="3"/>
    </row>
    <row r="1748" customFormat="false" ht="13" hidden="false" customHeight="false" outlineLevel="0" collapsed="false">
      <c r="A1748" s="0" t="n">
        <v>1075</v>
      </c>
      <c r="N1748" s="0" t="n">
        <v>45</v>
      </c>
      <c r="O1748" s="0" t="n">
        <v>0.0999</v>
      </c>
      <c r="Q1748" s="0" t="n">
        <v>200</v>
      </c>
      <c r="R1748" s="4" t="n">
        <v>98.3333333333333</v>
      </c>
      <c r="V1748" s="3"/>
    </row>
    <row r="1749" customFormat="false" ht="13" hidden="false" customHeight="false" outlineLevel="0" collapsed="false">
      <c r="A1749" s="0" t="n">
        <v>1075</v>
      </c>
      <c r="N1749" s="0" t="n">
        <v>50</v>
      </c>
      <c r="O1749" s="0" t="n">
        <v>0.0992</v>
      </c>
      <c r="R1749" s="4" t="n">
        <v>96</v>
      </c>
      <c r="V1749" s="3"/>
    </row>
    <row r="1750" customFormat="false" ht="13" hidden="false" customHeight="false" outlineLevel="0" collapsed="false">
      <c r="A1750" s="0" t="n">
        <v>1075</v>
      </c>
      <c r="N1750" s="0" t="n">
        <v>55</v>
      </c>
      <c r="O1750" s="0" t="n">
        <v>0.0985</v>
      </c>
      <c r="R1750" s="4" t="n">
        <v>93</v>
      </c>
      <c r="V1750" s="3"/>
    </row>
    <row r="1751" customFormat="false" ht="13" hidden="false" customHeight="false" outlineLevel="0" collapsed="false">
      <c r="A1751" s="0" t="n">
        <v>1075</v>
      </c>
      <c r="N1751" s="0" t="n">
        <v>60</v>
      </c>
      <c r="O1751" s="0" t="n">
        <v>0.0978</v>
      </c>
      <c r="Q1751" s="0" t="n">
        <v>250</v>
      </c>
      <c r="R1751" s="4" t="n">
        <v>96</v>
      </c>
      <c r="V1751" s="3"/>
    </row>
    <row r="1752" customFormat="false" ht="13" hidden="false" customHeight="false" outlineLevel="0" collapsed="false">
      <c r="A1752" s="0" t="n">
        <v>1075</v>
      </c>
      <c r="N1752" s="0" t="n">
        <v>70</v>
      </c>
      <c r="O1752" s="0" t="n">
        <v>0.0352</v>
      </c>
      <c r="R1752" s="4" t="n">
        <v>100.666666666667</v>
      </c>
      <c r="V1752" s="3"/>
    </row>
    <row r="1753" customFormat="false" ht="13" hidden="false" customHeight="false" outlineLevel="0" collapsed="false">
      <c r="A1753" s="0" t="n">
        <v>1075</v>
      </c>
      <c r="N1753" s="0" t="n">
        <v>80</v>
      </c>
      <c r="O1753" s="0" t="n">
        <v>0.0345</v>
      </c>
      <c r="R1753" s="4" t="n">
        <v>84</v>
      </c>
      <c r="V1753" s="3"/>
    </row>
    <row r="1754" customFormat="false" ht="13" hidden="false" customHeight="false" outlineLevel="0" collapsed="false">
      <c r="A1754" s="0" t="n">
        <v>1075</v>
      </c>
      <c r="N1754" s="0" t="n">
        <v>90</v>
      </c>
      <c r="O1754" s="0" t="n">
        <v>-0.0094</v>
      </c>
      <c r="Q1754" s="0" t="n">
        <v>280</v>
      </c>
      <c r="R1754" s="4" t="n">
        <v>86.3333333333333</v>
      </c>
      <c r="V1754" s="3"/>
    </row>
    <row r="1755" customFormat="false" ht="13" hidden="false" customHeight="false" outlineLevel="0" collapsed="false">
      <c r="A1755" s="0" t="n">
        <v>1075</v>
      </c>
      <c r="N1755" s="0" t="n">
        <v>100</v>
      </c>
      <c r="O1755" s="0" t="n">
        <v>-0.0101</v>
      </c>
      <c r="R1755" s="4" t="n">
        <v>89.3333333333333</v>
      </c>
      <c r="V1755" s="3"/>
    </row>
    <row r="1756" customFormat="false" ht="13" hidden="false" customHeight="false" outlineLevel="0" collapsed="false">
      <c r="A1756" s="0" t="n">
        <v>1075</v>
      </c>
      <c r="N1756" s="0" t="n">
        <v>110</v>
      </c>
      <c r="O1756" s="0" t="n">
        <v>-0.0108</v>
      </c>
      <c r="P1756" s="0" t="n">
        <v>300</v>
      </c>
      <c r="Q1756" s="0" t="n">
        <v>300</v>
      </c>
      <c r="R1756" s="4" t="n">
        <v>86.6666666666667</v>
      </c>
      <c r="V1756" s="3"/>
    </row>
    <row r="1757" customFormat="false" ht="13" hidden="false" customHeight="false" outlineLevel="0" collapsed="false">
      <c r="A1757" s="0" t="n">
        <v>1076</v>
      </c>
      <c r="B1757" s="0" t="n">
        <v>21.6311488543503</v>
      </c>
      <c r="C1757" s="0" t="n">
        <v>129</v>
      </c>
      <c r="D1757" s="0" t="n">
        <v>50</v>
      </c>
      <c r="E1757" s="0" t="n">
        <v>1</v>
      </c>
      <c r="F1757" s="0" t="n">
        <v>2</v>
      </c>
      <c r="G1757" s="0" t="n">
        <v>1</v>
      </c>
      <c r="H1757" s="0" t="n">
        <v>1</v>
      </c>
      <c r="I1757" s="0" t="n">
        <v>54</v>
      </c>
      <c r="J1757" s="0" t="n">
        <v>1350</v>
      </c>
      <c r="K1757" s="0" t="n">
        <v>1350</v>
      </c>
      <c r="L1757" s="0" t="n">
        <v>60</v>
      </c>
      <c r="M1757" s="0" t="n">
        <v>22.5</v>
      </c>
      <c r="N1757" s="0" t="n">
        <v>0</v>
      </c>
      <c r="O1757" s="0" t="n">
        <v>0</v>
      </c>
      <c r="R1757" s="4" t="n">
        <v>103</v>
      </c>
      <c r="V1757" s="3"/>
    </row>
    <row r="1758" customFormat="false" ht="13" hidden="false" customHeight="false" outlineLevel="0" collapsed="false">
      <c r="A1758" s="0" t="n">
        <v>1076</v>
      </c>
      <c r="N1758" s="0" t="n">
        <v>5</v>
      </c>
      <c r="O1758" s="0" t="n">
        <v>0.0372</v>
      </c>
      <c r="R1758" s="4" t="n">
        <v>92.3333333333333</v>
      </c>
      <c r="V1758" s="3"/>
    </row>
    <row r="1759" customFormat="false" ht="13" hidden="false" customHeight="false" outlineLevel="0" collapsed="false">
      <c r="A1759" s="0" t="n">
        <v>1076</v>
      </c>
      <c r="N1759" s="0" t="n">
        <v>10</v>
      </c>
      <c r="O1759" s="0" t="n">
        <v>0.1792</v>
      </c>
      <c r="R1759" s="4" t="n">
        <v>71</v>
      </c>
      <c r="V1759" s="3"/>
    </row>
    <row r="1760" customFormat="false" ht="13" hidden="false" customHeight="false" outlineLevel="0" collapsed="false">
      <c r="A1760" s="0" t="n">
        <v>1076</v>
      </c>
      <c r="N1760" s="0" t="n">
        <v>15</v>
      </c>
      <c r="O1760" s="0" t="n">
        <v>0.1775</v>
      </c>
      <c r="R1760" s="4" t="n">
        <v>73.3333333333333</v>
      </c>
      <c r="V1760" s="3"/>
    </row>
    <row r="1761" customFormat="false" ht="13" hidden="false" customHeight="false" outlineLevel="0" collapsed="false">
      <c r="A1761" s="0" t="n">
        <v>1076</v>
      </c>
      <c r="N1761" s="0" t="n">
        <v>20</v>
      </c>
      <c r="O1761" s="0" t="n">
        <v>0.2403</v>
      </c>
      <c r="R1761" s="4" t="n">
        <v>74</v>
      </c>
      <c r="V1761" s="3"/>
    </row>
    <row r="1762" customFormat="false" ht="13" hidden="false" customHeight="false" outlineLevel="0" collapsed="false">
      <c r="A1762" s="0" t="n">
        <v>1076</v>
      </c>
      <c r="N1762" s="0" t="n">
        <v>25</v>
      </c>
      <c r="O1762" s="0" t="n">
        <v>0.2899</v>
      </c>
      <c r="R1762" s="4" t="n">
        <v>67</v>
      </c>
      <c r="V1762" s="3"/>
    </row>
    <row r="1763" customFormat="false" ht="13" hidden="false" customHeight="false" outlineLevel="0" collapsed="false">
      <c r="A1763" s="0" t="n">
        <v>1076</v>
      </c>
      <c r="N1763" s="0" t="n">
        <v>30</v>
      </c>
      <c r="O1763" s="0" t="n">
        <v>0.3611</v>
      </c>
      <c r="Q1763" s="0" t="n">
        <v>10</v>
      </c>
      <c r="R1763" s="4" t="n">
        <v>65.3333333333333</v>
      </c>
      <c r="V1763" s="3"/>
    </row>
    <row r="1764" customFormat="false" ht="13" hidden="false" customHeight="false" outlineLevel="0" collapsed="false">
      <c r="A1764" s="0" t="n">
        <v>1076</v>
      </c>
      <c r="N1764" s="0" t="n">
        <v>35</v>
      </c>
      <c r="O1764" s="0" t="n">
        <v>0.3594</v>
      </c>
      <c r="R1764" s="4" t="n">
        <v>65</v>
      </c>
      <c r="V1764" s="3"/>
    </row>
    <row r="1765" customFormat="false" ht="13" hidden="false" customHeight="false" outlineLevel="0" collapsed="false">
      <c r="A1765" s="0" t="n">
        <v>1076</v>
      </c>
      <c r="N1765" s="0" t="n">
        <v>40</v>
      </c>
      <c r="O1765" s="0" t="n">
        <v>0.416</v>
      </c>
      <c r="R1765" s="4" t="n">
        <v>60.6666666666667</v>
      </c>
      <c r="V1765" s="3"/>
    </row>
    <row r="1766" customFormat="false" ht="13" hidden="false" customHeight="false" outlineLevel="0" collapsed="false">
      <c r="A1766" s="0" t="n">
        <v>1076</v>
      </c>
      <c r="N1766" s="0" t="n">
        <v>45</v>
      </c>
      <c r="O1766" s="0" t="n">
        <v>0.4142</v>
      </c>
      <c r="Q1766" s="0" t="n">
        <v>18</v>
      </c>
      <c r="R1766" s="4" t="n">
        <v>61</v>
      </c>
      <c r="V1766" s="3"/>
    </row>
    <row r="1767" customFormat="false" ht="13" hidden="false" customHeight="false" outlineLevel="0" collapsed="false">
      <c r="A1767" s="0" t="n">
        <v>1076</v>
      </c>
      <c r="N1767" s="0" t="n">
        <v>50</v>
      </c>
      <c r="O1767" s="0" t="n">
        <v>0.4741</v>
      </c>
      <c r="R1767" s="4" t="n">
        <v>59.3333333333333</v>
      </c>
      <c r="V1767" s="3"/>
    </row>
    <row r="1768" customFormat="false" ht="13" hidden="false" customHeight="false" outlineLevel="0" collapsed="false">
      <c r="A1768" s="0" t="n">
        <v>1076</v>
      </c>
      <c r="N1768" s="0" t="n">
        <v>55</v>
      </c>
      <c r="O1768" s="0" t="n">
        <v>0.5605</v>
      </c>
      <c r="R1768" s="4" t="n">
        <v>72.3333333333333</v>
      </c>
      <c r="V1768" s="3"/>
    </row>
    <row r="1769" customFormat="false" ht="13" hidden="false" customHeight="false" outlineLevel="0" collapsed="false">
      <c r="A1769" s="0" t="n">
        <v>1076</v>
      </c>
      <c r="N1769" s="0" t="n">
        <v>60</v>
      </c>
      <c r="O1769" s="0" t="n">
        <v>0.4706</v>
      </c>
      <c r="Q1769" s="0" t="n">
        <v>30</v>
      </c>
      <c r="R1769" s="4" t="n">
        <v>88</v>
      </c>
      <c r="V1769" s="3"/>
    </row>
    <row r="1770" customFormat="false" ht="13" hidden="false" customHeight="false" outlineLevel="0" collapsed="false">
      <c r="A1770" s="0" t="n">
        <v>1076</v>
      </c>
      <c r="N1770" s="0" t="n">
        <v>70</v>
      </c>
      <c r="O1770" s="0" t="n">
        <v>0.3494</v>
      </c>
      <c r="R1770" s="4" t="n">
        <v>94.6666666666667</v>
      </c>
      <c r="V1770" s="3"/>
    </row>
    <row r="1771" customFormat="false" ht="13" hidden="false" customHeight="false" outlineLevel="0" collapsed="false">
      <c r="A1771" s="0" t="n">
        <v>1076</v>
      </c>
      <c r="N1771" s="0" t="n">
        <v>80</v>
      </c>
      <c r="O1771" s="0" t="n">
        <v>0.3477</v>
      </c>
      <c r="R1771" s="4" t="n">
        <v>95</v>
      </c>
      <c r="V1771" s="3"/>
    </row>
    <row r="1772" customFormat="false" ht="13" hidden="false" customHeight="false" outlineLevel="0" collapsed="false">
      <c r="A1772" s="0" t="n">
        <v>1076</v>
      </c>
      <c r="N1772" s="0" t="n">
        <v>90</v>
      </c>
      <c r="O1772" s="0" t="n">
        <v>0.1148</v>
      </c>
      <c r="Q1772" s="0" t="n">
        <v>40</v>
      </c>
      <c r="R1772" s="4" t="n">
        <v>128.333333333333</v>
      </c>
      <c r="V1772" s="3"/>
    </row>
    <row r="1773" customFormat="false" ht="13" hidden="false" customHeight="false" outlineLevel="0" collapsed="false">
      <c r="A1773" s="0" t="n">
        <v>1076</v>
      </c>
      <c r="N1773" s="0" t="n">
        <v>100</v>
      </c>
      <c r="O1773" s="0" t="n">
        <v>0.1132</v>
      </c>
      <c r="R1773" s="4" t="n">
        <v>114</v>
      </c>
      <c r="V1773" s="3"/>
    </row>
    <row r="1774" customFormat="false" ht="13" hidden="false" customHeight="false" outlineLevel="0" collapsed="false">
      <c r="A1774" s="0" t="n">
        <v>1076</v>
      </c>
      <c r="N1774" s="0" t="n">
        <v>110</v>
      </c>
      <c r="O1774" s="0" t="n">
        <v>0.069</v>
      </c>
      <c r="P1774" s="0" t="n">
        <v>50</v>
      </c>
      <c r="Q1774" s="0" t="n">
        <v>50</v>
      </c>
      <c r="R1774" s="4" t="n">
        <v>100</v>
      </c>
      <c r="V1774" s="3"/>
    </row>
    <row r="1775" customFormat="false" ht="13" hidden="false" customHeight="false" outlineLevel="0" collapsed="false">
      <c r="A1775" s="0" t="n">
        <v>1077</v>
      </c>
      <c r="B1775" s="0" t="n">
        <v>27.6887781337764</v>
      </c>
      <c r="C1775" s="0" t="n">
        <v>102</v>
      </c>
      <c r="D1775" s="0" t="n">
        <v>49</v>
      </c>
      <c r="E1775" s="0" t="n">
        <v>1</v>
      </c>
      <c r="F1775" s="0" t="n">
        <v>2</v>
      </c>
      <c r="G1775" s="0" t="n">
        <v>1</v>
      </c>
      <c r="H1775" s="0" t="n">
        <v>1</v>
      </c>
      <c r="I1775" s="0" t="n">
        <v>70</v>
      </c>
      <c r="J1775" s="0" t="n">
        <v>1750</v>
      </c>
      <c r="K1775" s="0" t="n">
        <v>1750</v>
      </c>
      <c r="L1775" s="0" t="n">
        <v>60</v>
      </c>
      <c r="M1775" s="0" t="n">
        <v>29.1666666666667</v>
      </c>
      <c r="N1775" s="0" t="n">
        <v>0</v>
      </c>
      <c r="O1775" s="0" t="n">
        <v>0</v>
      </c>
      <c r="R1775" s="4" t="n">
        <v>110</v>
      </c>
      <c r="V1775" s="3"/>
    </row>
    <row r="1776" customFormat="false" ht="13" hidden="false" customHeight="false" outlineLevel="0" collapsed="false">
      <c r="A1776" s="0" t="n">
        <v>1077</v>
      </c>
      <c r="N1776" s="0" t="n">
        <v>5</v>
      </c>
      <c r="O1776" s="0" t="n">
        <v>0.1043</v>
      </c>
      <c r="R1776" s="4" t="n">
        <v>103.666666666667</v>
      </c>
      <c r="V1776" s="3"/>
    </row>
    <row r="1777" customFormat="false" ht="13" hidden="false" customHeight="false" outlineLevel="0" collapsed="false">
      <c r="A1777" s="0" t="n">
        <v>1077</v>
      </c>
      <c r="N1777" s="0" t="n">
        <v>10</v>
      </c>
      <c r="O1777" s="0" t="n">
        <v>0.1025</v>
      </c>
      <c r="R1777" s="4" t="n">
        <v>77.3333333333333</v>
      </c>
      <c r="V1777" s="3"/>
    </row>
    <row r="1778" customFormat="false" ht="13" hidden="false" customHeight="false" outlineLevel="0" collapsed="false">
      <c r="A1778" s="0" t="n">
        <v>1077</v>
      </c>
      <c r="N1778" s="0" t="n">
        <v>15</v>
      </c>
      <c r="O1778" s="0" t="n">
        <v>0.1007</v>
      </c>
      <c r="Q1778" s="0" t="n">
        <v>5</v>
      </c>
      <c r="R1778" s="4" t="n">
        <v>78.3333333333333</v>
      </c>
      <c r="V1778" s="3"/>
    </row>
    <row r="1779" customFormat="false" ht="13" hidden="false" customHeight="false" outlineLevel="0" collapsed="false">
      <c r="A1779" s="0" t="n">
        <v>1077</v>
      </c>
      <c r="N1779" s="0" t="n">
        <v>20</v>
      </c>
      <c r="O1779" s="0" t="n">
        <v>0.1491</v>
      </c>
      <c r="R1779" s="4" t="n">
        <v>78.3333333333333</v>
      </c>
      <c r="V1779" s="3"/>
    </row>
    <row r="1780" customFormat="false" ht="13" hidden="false" customHeight="false" outlineLevel="0" collapsed="false">
      <c r="A1780" s="0" t="n">
        <v>1077</v>
      </c>
      <c r="N1780" s="0" t="n">
        <v>25</v>
      </c>
      <c r="O1780" s="0" t="n">
        <v>0.1473</v>
      </c>
      <c r="R1780" s="4" t="n">
        <v>77</v>
      </c>
      <c r="V1780" s="3"/>
    </row>
    <row r="1781" customFormat="false" ht="13" hidden="false" customHeight="false" outlineLevel="0" collapsed="false">
      <c r="A1781" s="0" t="n">
        <v>1077</v>
      </c>
      <c r="N1781" s="0" t="n">
        <v>30</v>
      </c>
      <c r="O1781" s="0" t="n">
        <v>0.2758</v>
      </c>
      <c r="Q1781" s="0" t="n">
        <v>20</v>
      </c>
      <c r="R1781" s="4" t="n">
        <v>70</v>
      </c>
      <c r="V1781" s="3"/>
    </row>
    <row r="1782" customFormat="false" ht="13" hidden="false" customHeight="false" outlineLevel="0" collapsed="false">
      <c r="A1782" s="0" t="n">
        <v>1077</v>
      </c>
      <c r="N1782" s="0" t="n">
        <v>35</v>
      </c>
      <c r="O1782" s="0" t="n">
        <v>0.274</v>
      </c>
      <c r="R1782" s="4" t="n">
        <v>66.6666666666667</v>
      </c>
      <c r="V1782" s="3"/>
    </row>
    <row r="1783" customFormat="false" ht="13" hidden="false" customHeight="false" outlineLevel="0" collapsed="false">
      <c r="A1783" s="0" t="n">
        <v>1077</v>
      </c>
      <c r="N1783" s="0" t="n">
        <v>40</v>
      </c>
      <c r="O1783" s="0" t="n">
        <v>0.3346</v>
      </c>
      <c r="R1783" s="4" t="n">
        <v>65</v>
      </c>
      <c r="V1783" s="3"/>
    </row>
    <row r="1784" customFormat="false" ht="13" hidden="false" customHeight="false" outlineLevel="0" collapsed="false">
      <c r="A1784" s="0" t="n">
        <v>1077</v>
      </c>
      <c r="N1784" s="0" t="n">
        <v>45</v>
      </c>
      <c r="O1784" s="0" t="n">
        <v>0.3327</v>
      </c>
      <c r="Q1784" s="0" t="n">
        <v>50</v>
      </c>
      <c r="R1784" s="4" t="n">
        <v>62.3333333333333</v>
      </c>
      <c r="V1784" s="3"/>
    </row>
    <row r="1785" customFormat="false" ht="13" hidden="false" customHeight="false" outlineLevel="0" collapsed="false">
      <c r="A1785" s="0" t="n">
        <v>1077</v>
      </c>
      <c r="N1785" s="0" t="n">
        <v>50</v>
      </c>
      <c r="O1785" s="0" t="n">
        <v>0.2686</v>
      </c>
      <c r="R1785" s="4" t="n">
        <v>96.3333333333333</v>
      </c>
      <c r="V1785" s="3"/>
    </row>
    <row r="1786" customFormat="false" ht="13" hidden="false" customHeight="false" outlineLevel="0" collapsed="false">
      <c r="A1786" s="0" t="n">
        <v>1077</v>
      </c>
      <c r="N1786" s="0" t="n">
        <v>55</v>
      </c>
      <c r="O1786" s="0" t="n">
        <v>0.3289</v>
      </c>
      <c r="R1786" s="4" t="n">
        <v>102.666666666667</v>
      </c>
      <c r="V1786" s="3"/>
    </row>
    <row r="1787" customFormat="false" ht="13" hidden="false" customHeight="false" outlineLevel="0" collapsed="false">
      <c r="A1787" s="0" t="n">
        <v>1077</v>
      </c>
      <c r="N1787" s="0" t="n">
        <v>60</v>
      </c>
      <c r="O1787" s="0" t="n">
        <v>0.1358</v>
      </c>
      <c r="Q1787" s="0" t="n">
        <v>100</v>
      </c>
      <c r="R1787" s="4" t="n">
        <v>86.6666666666667</v>
      </c>
      <c r="V1787" s="3"/>
    </row>
    <row r="1788" customFormat="false" ht="13" hidden="false" customHeight="false" outlineLevel="0" collapsed="false">
      <c r="A1788" s="0" t="n">
        <v>1077</v>
      </c>
      <c r="N1788" s="0" t="n">
        <v>70</v>
      </c>
      <c r="O1788" s="0" t="n">
        <v>0.134</v>
      </c>
      <c r="R1788" s="4" t="n">
        <v>83</v>
      </c>
      <c r="V1788" s="3"/>
    </row>
    <row r="1789" customFormat="false" ht="13" hidden="false" customHeight="false" outlineLevel="0" collapsed="false">
      <c r="A1789" s="0" t="n">
        <v>1077</v>
      </c>
      <c r="N1789" s="0" t="n">
        <v>80</v>
      </c>
      <c r="O1789" s="0" t="n">
        <v>0.1322</v>
      </c>
      <c r="R1789" s="4" t="n">
        <v>90</v>
      </c>
      <c r="V1789" s="3"/>
    </row>
    <row r="1790" customFormat="false" ht="13" hidden="false" customHeight="false" outlineLevel="0" collapsed="false">
      <c r="A1790" s="0" t="n">
        <v>1077</v>
      </c>
      <c r="N1790" s="0" t="n">
        <v>90</v>
      </c>
      <c r="O1790" s="0" t="n">
        <v>0.0811</v>
      </c>
      <c r="Q1790" s="0" t="n">
        <v>150</v>
      </c>
      <c r="R1790" s="4" t="n">
        <v>101.666666666667</v>
      </c>
      <c r="V1790" s="3"/>
    </row>
    <row r="1791" customFormat="false" ht="13" hidden="false" customHeight="false" outlineLevel="0" collapsed="false">
      <c r="A1791" s="0" t="n">
        <v>1077</v>
      </c>
      <c r="N1791" s="0" t="n">
        <v>100</v>
      </c>
      <c r="O1791" s="0" t="n">
        <v>0.1286</v>
      </c>
      <c r="R1791" s="4" t="n">
        <v>99.6666666666667</v>
      </c>
      <c r="V1791" s="3"/>
    </row>
    <row r="1792" customFormat="false" ht="13" hidden="false" customHeight="false" outlineLevel="0" collapsed="false">
      <c r="A1792" s="0" t="n">
        <v>1077</v>
      </c>
      <c r="N1792" s="0" t="n">
        <v>110</v>
      </c>
      <c r="O1792" s="0" t="n">
        <v>0.1268</v>
      </c>
      <c r="R1792" s="4" t="n">
        <v>96.6666666666667</v>
      </c>
      <c r="V1792" s="3"/>
    </row>
    <row r="1793" customFormat="false" ht="13" hidden="false" customHeight="false" outlineLevel="0" collapsed="false">
      <c r="A1793" s="0" t="n">
        <v>1077</v>
      </c>
      <c r="N1793" s="0" t="n">
        <v>120</v>
      </c>
      <c r="O1793" s="0" t="n">
        <v>0.125</v>
      </c>
      <c r="P1793" s="0" t="n">
        <v>180</v>
      </c>
      <c r="Q1793" s="0" t="n">
        <v>180</v>
      </c>
      <c r="R1793" s="4" t="n">
        <v>94.3333333333333</v>
      </c>
      <c r="V1793" s="3"/>
    </row>
    <row r="1794" customFormat="false" ht="13" hidden="false" customHeight="false" outlineLevel="0" collapsed="false">
      <c r="A1794" s="0" t="n">
        <v>1078</v>
      </c>
      <c r="B1794" s="0" t="n">
        <v>24.1671624033314</v>
      </c>
      <c r="C1794" s="0" t="n">
        <v>102</v>
      </c>
      <c r="D1794" s="0" t="n">
        <v>58</v>
      </c>
      <c r="E1794" s="0" t="n">
        <v>1</v>
      </c>
      <c r="F1794" s="0" t="n">
        <v>2</v>
      </c>
      <c r="G1794" s="0" t="n">
        <v>1</v>
      </c>
      <c r="H1794" s="0" t="n">
        <v>1</v>
      </c>
      <c r="I1794" s="0" t="n">
        <v>65</v>
      </c>
      <c r="J1794" s="0" t="n">
        <v>1625</v>
      </c>
      <c r="K1794" s="0" t="n">
        <v>1625</v>
      </c>
      <c r="L1794" s="0" t="n">
        <v>60</v>
      </c>
      <c r="M1794" s="0" t="n">
        <v>27.0833333333333</v>
      </c>
      <c r="N1794" s="0" t="n">
        <v>0</v>
      </c>
      <c r="O1794" s="0" t="n">
        <v>0</v>
      </c>
      <c r="R1794" s="4" t="n">
        <v>86.3333333333333</v>
      </c>
      <c r="V1794" s="3"/>
    </row>
    <row r="1795" customFormat="false" ht="13" hidden="false" customHeight="false" outlineLevel="0" collapsed="false">
      <c r="A1795" s="0" t="n">
        <v>1078</v>
      </c>
      <c r="N1795" s="0" t="n">
        <v>5</v>
      </c>
      <c r="O1795" s="0" t="n">
        <v>-0.0013</v>
      </c>
      <c r="R1795" s="4" t="n">
        <v>86.6666666666667</v>
      </c>
      <c r="V1795" s="3"/>
    </row>
    <row r="1796" customFormat="false" ht="13" hidden="false" customHeight="false" outlineLevel="0" collapsed="false">
      <c r="A1796" s="0" t="n">
        <v>1078</v>
      </c>
      <c r="N1796" s="0" t="n">
        <v>10</v>
      </c>
      <c r="O1796" s="0" t="n">
        <v>0.1033</v>
      </c>
      <c r="R1796" s="4" t="n">
        <v>69.6666666666667</v>
      </c>
      <c r="V1796" s="3"/>
    </row>
    <row r="1797" customFormat="false" ht="13" hidden="false" customHeight="false" outlineLevel="0" collapsed="false">
      <c r="A1797" s="0" t="n">
        <v>1078</v>
      </c>
      <c r="N1797" s="0" t="n">
        <v>15</v>
      </c>
      <c r="O1797" s="0" t="n">
        <v>0.1522</v>
      </c>
      <c r="Q1797" s="0" t="n">
        <v>25</v>
      </c>
      <c r="R1797" s="4" t="n">
        <v>74</v>
      </c>
      <c r="V1797" s="3"/>
    </row>
    <row r="1798" customFormat="false" ht="13" hidden="false" customHeight="false" outlineLevel="0" collapsed="false">
      <c r="A1798" s="0" t="n">
        <v>1078</v>
      </c>
      <c r="N1798" s="0" t="n">
        <v>20</v>
      </c>
      <c r="O1798" s="0" t="n">
        <v>0.1509</v>
      </c>
      <c r="R1798" s="4" t="n">
        <v>78</v>
      </c>
      <c r="V1798" s="3"/>
    </row>
    <row r="1799" customFormat="false" ht="13" hidden="false" customHeight="false" outlineLevel="0" collapsed="false">
      <c r="A1799" s="0" t="n">
        <v>1078</v>
      </c>
      <c r="N1799" s="0" t="n">
        <v>25</v>
      </c>
      <c r="O1799" s="0" t="n">
        <v>0.2217</v>
      </c>
      <c r="R1799" s="4" t="n">
        <v>72.6666666666667</v>
      </c>
      <c r="V1799" s="3"/>
    </row>
    <row r="1800" customFormat="false" ht="13" hidden="false" customHeight="false" outlineLevel="0" collapsed="false">
      <c r="A1800" s="0" t="n">
        <v>1078</v>
      </c>
      <c r="N1800" s="0" t="n">
        <v>30</v>
      </c>
      <c r="O1800" s="0" t="n">
        <v>0.2203</v>
      </c>
      <c r="Q1800" s="0" t="n">
        <v>50</v>
      </c>
      <c r="R1800" s="4" t="n">
        <v>66.6666666666667</v>
      </c>
      <c r="V1800" s="3"/>
    </row>
    <row r="1801" customFormat="false" ht="13" hidden="false" customHeight="false" outlineLevel="0" collapsed="false">
      <c r="A1801" s="0" t="n">
        <v>1078</v>
      </c>
      <c r="N1801" s="0" t="n">
        <v>35</v>
      </c>
      <c r="O1801" s="0" t="n">
        <v>0.2774</v>
      </c>
      <c r="R1801" s="4" t="n">
        <v>66.3333333333333</v>
      </c>
      <c r="V1801" s="3"/>
    </row>
    <row r="1802" customFormat="false" ht="13" hidden="false" customHeight="false" outlineLevel="0" collapsed="false">
      <c r="A1802" s="0" t="n">
        <v>1078</v>
      </c>
      <c r="N1802" s="0" t="n">
        <v>40</v>
      </c>
      <c r="O1802" s="0" t="n">
        <v>0.276</v>
      </c>
      <c r="R1802" s="4" t="n">
        <v>81</v>
      </c>
      <c r="V1802" s="3"/>
    </row>
    <row r="1803" customFormat="false" ht="13" hidden="false" customHeight="false" outlineLevel="0" collapsed="false">
      <c r="A1803" s="0" t="n">
        <v>1078</v>
      </c>
      <c r="N1803" s="0" t="n">
        <v>45</v>
      </c>
      <c r="O1803" s="0" t="n">
        <v>0.3372</v>
      </c>
      <c r="Q1803" s="0" t="n">
        <v>80</v>
      </c>
      <c r="R1803" s="4" t="n">
        <v>78.6666666666667</v>
      </c>
      <c r="V1803" s="3"/>
    </row>
    <row r="1804" customFormat="false" ht="13" hidden="false" customHeight="false" outlineLevel="0" collapsed="false">
      <c r="A1804" s="0" t="n">
        <v>1078</v>
      </c>
      <c r="N1804" s="0" t="n">
        <v>50</v>
      </c>
      <c r="O1804" s="0" t="n">
        <v>0.2733</v>
      </c>
      <c r="R1804" s="4" t="n">
        <v>77</v>
      </c>
      <c r="V1804" s="3"/>
    </row>
    <row r="1805" customFormat="false" ht="13" hidden="false" customHeight="false" outlineLevel="0" collapsed="false">
      <c r="A1805" s="0" t="n">
        <v>1078</v>
      </c>
      <c r="N1805" s="0" t="n">
        <v>55</v>
      </c>
      <c r="O1805" s="0" t="n">
        <v>0.2719</v>
      </c>
      <c r="R1805" s="4" t="n">
        <v>80.3333333333333</v>
      </c>
      <c r="V1805" s="3"/>
    </row>
    <row r="1806" customFormat="false" ht="13" hidden="false" customHeight="false" outlineLevel="0" collapsed="false">
      <c r="A1806" s="0" t="n">
        <v>1078</v>
      </c>
      <c r="N1806" s="0" t="n">
        <v>60</v>
      </c>
      <c r="O1806" s="0" t="n">
        <v>0.2124</v>
      </c>
      <c r="Q1806" s="0" t="n">
        <v>190</v>
      </c>
      <c r="R1806" s="4" t="n">
        <v>79</v>
      </c>
      <c r="V1806" s="3"/>
    </row>
    <row r="1807" customFormat="false" ht="13" hidden="false" customHeight="false" outlineLevel="0" collapsed="false">
      <c r="A1807" s="0" t="n">
        <v>1078</v>
      </c>
      <c r="N1807" s="0" t="n">
        <v>70</v>
      </c>
      <c r="O1807" s="0" t="n">
        <v>0.1395</v>
      </c>
      <c r="Q1807" s="0" t="n">
        <v>220</v>
      </c>
      <c r="R1807" s="4" t="n">
        <v>63.6666666666667</v>
      </c>
      <c r="V1807" s="3"/>
    </row>
    <row r="1808" customFormat="false" ht="13" hidden="false" customHeight="false" outlineLevel="0" collapsed="false">
      <c r="A1808" s="0" t="n">
        <v>1078</v>
      </c>
      <c r="N1808" s="0" t="n">
        <v>80</v>
      </c>
      <c r="O1808" s="0" t="n">
        <v>0.1381</v>
      </c>
      <c r="R1808" s="4" t="n">
        <v>68.6666666666667</v>
      </c>
      <c r="V1808" s="3"/>
    </row>
    <row r="1809" customFormat="false" ht="13" hidden="false" customHeight="false" outlineLevel="0" collapsed="false">
      <c r="A1809" s="0" t="n">
        <v>1078</v>
      </c>
      <c r="N1809" s="0" t="n">
        <v>90</v>
      </c>
      <c r="O1809" s="0" t="n">
        <v>0.0872</v>
      </c>
      <c r="Q1809" s="0" t="n">
        <v>230</v>
      </c>
      <c r="R1809" s="4" t="n">
        <v>62.6666666666667</v>
      </c>
      <c r="V1809" s="3"/>
    </row>
    <row r="1810" customFormat="false" ht="13" hidden="false" customHeight="false" outlineLevel="0" collapsed="false">
      <c r="A1810" s="0" t="n">
        <v>1078</v>
      </c>
      <c r="N1810" s="0" t="n">
        <v>100</v>
      </c>
      <c r="O1810" s="0" t="n">
        <v>0.0859</v>
      </c>
      <c r="Q1810" s="0" t="n">
        <v>240</v>
      </c>
      <c r="R1810" s="4" t="n">
        <v>67.3333333333333</v>
      </c>
      <c r="V1810" s="3"/>
    </row>
    <row r="1811" customFormat="false" ht="13" hidden="false" customHeight="false" outlineLevel="0" collapsed="false">
      <c r="A1811" s="0" t="n">
        <v>1078</v>
      </c>
      <c r="N1811" s="0" t="n">
        <v>110</v>
      </c>
      <c r="O1811" s="0" t="n">
        <v>0.0845</v>
      </c>
      <c r="R1811" s="4" t="n">
        <v>71.3333333333333</v>
      </c>
      <c r="V1811" s="3"/>
    </row>
    <row r="1812" customFormat="false" ht="13" hidden="false" customHeight="false" outlineLevel="0" collapsed="false">
      <c r="A1812" s="0" t="n">
        <v>1078</v>
      </c>
      <c r="N1812" s="0" t="n">
        <v>120</v>
      </c>
      <c r="O1812" s="0" t="n">
        <v>0.0832</v>
      </c>
      <c r="P1812" s="0" t="n">
        <v>250</v>
      </c>
      <c r="Q1812" s="0" t="n">
        <v>250</v>
      </c>
      <c r="R1812" s="4" t="n">
        <v>67</v>
      </c>
      <c r="V1812" s="3"/>
    </row>
    <row r="1813" customFormat="false" ht="13" hidden="false" customHeight="false" outlineLevel="0" collapsed="false">
      <c r="A1813" s="0" t="n">
        <v>1079</v>
      </c>
      <c r="B1813" s="0" t="n">
        <v>20.829995193078</v>
      </c>
      <c r="C1813" s="0" t="n">
        <v>122</v>
      </c>
      <c r="D1813" s="0" t="n">
        <v>47</v>
      </c>
      <c r="E1813" s="0" t="n">
        <v>1</v>
      </c>
      <c r="F1813" s="0" t="n">
        <v>2</v>
      </c>
      <c r="G1813" s="0" t="n">
        <v>1</v>
      </c>
      <c r="H1813" s="0" t="n">
        <v>1</v>
      </c>
      <c r="I1813" s="0" t="n">
        <v>52</v>
      </c>
      <c r="J1813" s="0" t="n">
        <v>1300</v>
      </c>
      <c r="K1813" s="0" t="n">
        <v>1300</v>
      </c>
      <c r="L1813" s="0" t="n">
        <v>60</v>
      </c>
      <c r="M1813" s="0" t="n">
        <v>21.6666666666667</v>
      </c>
      <c r="N1813" s="0" t="n">
        <v>0</v>
      </c>
      <c r="O1813" s="0" t="n">
        <v>0</v>
      </c>
      <c r="R1813" s="4" t="n">
        <v>93</v>
      </c>
      <c r="V1813" s="3"/>
    </row>
    <row r="1814" customFormat="false" ht="13" hidden="false" customHeight="false" outlineLevel="0" collapsed="false">
      <c r="A1814" s="0" t="n">
        <v>1079</v>
      </c>
      <c r="N1814" s="0" t="n">
        <v>5</v>
      </c>
      <c r="O1814" s="0" t="n">
        <v>0.0798</v>
      </c>
      <c r="R1814" s="4" t="n">
        <v>67.6666666666667</v>
      </c>
      <c r="V1814" s="3"/>
    </row>
    <row r="1815" customFormat="false" ht="13" hidden="false" customHeight="false" outlineLevel="0" collapsed="false">
      <c r="A1815" s="0" t="n">
        <v>1079</v>
      </c>
      <c r="N1815" s="0" t="n">
        <v>10</v>
      </c>
      <c r="O1815" s="0" t="n">
        <v>0.0782</v>
      </c>
      <c r="R1815" s="4" t="n">
        <v>64.3333333333333</v>
      </c>
      <c r="V1815" s="3"/>
    </row>
    <row r="1816" customFormat="false" ht="13" hidden="false" customHeight="false" outlineLevel="0" collapsed="false">
      <c r="A1816" s="0" t="n">
        <v>1079</v>
      </c>
      <c r="N1816" s="0" t="n">
        <v>15</v>
      </c>
      <c r="O1816" s="0" t="n">
        <v>0.1825</v>
      </c>
      <c r="Q1816" s="0" t="n">
        <v>5</v>
      </c>
      <c r="R1816" s="4" t="n">
        <v>59</v>
      </c>
      <c r="V1816" s="3"/>
    </row>
    <row r="1817" customFormat="false" ht="13" hidden="false" customHeight="false" outlineLevel="0" collapsed="false">
      <c r="A1817" s="0" t="n">
        <v>1079</v>
      </c>
      <c r="N1817" s="0" t="n">
        <v>20</v>
      </c>
      <c r="O1817" s="0" t="n">
        <v>0.2477</v>
      </c>
      <c r="R1817" s="4" t="n">
        <v>59.6666666666667</v>
      </c>
      <c r="V1817" s="3"/>
    </row>
    <row r="1818" customFormat="false" ht="13" hidden="false" customHeight="false" outlineLevel="0" collapsed="false">
      <c r="A1818" s="0" t="n">
        <v>1079</v>
      </c>
      <c r="N1818" s="0" t="n">
        <v>25</v>
      </c>
      <c r="O1818" s="0" t="n">
        <v>0.2459</v>
      </c>
      <c r="R1818" s="4" t="n">
        <v>59.3333333333333</v>
      </c>
      <c r="V1818" s="3"/>
    </row>
    <row r="1819" customFormat="false" ht="13" hidden="false" customHeight="false" outlineLevel="0" collapsed="false">
      <c r="A1819" s="0" t="n">
        <v>1079</v>
      </c>
      <c r="N1819" s="0" t="n">
        <v>30</v>
      </c>
      <c r="O1819" s="0" t="n">
        <v>0.2976</v>
      </c>
      <c r="Q1819" s="0" t="n">
        <v>15</v>
      </c>
      <c r="R1819" s="4" t="n">
        <v>45.3333333333333</v>
      </c>
      <c r="V1819" s="3"/>
    </row>
    <row r="1820" customFormat="false" ht="13" hidden="false" customHeight="false" outlineLevel="0" collapsed="false">
      <c r="A1820" s="0" t="n">
        <v>1079</v>
      </c>
      <c r="N1820" s="0" t="n">
        <v>35</v>
      </c>
      <c r="O1820" s="0" t="n">
        <v>0.3524</v>
      </c>
      <c r="R1820" s="4" t="n">
        <v>60</v>
      </c>
      <c r="V1820" s="3"/>
    </row>
    <row r="1821" customFormat="false" ht="13" hidden="false" customHeight="false" outlineLevel="0" collapsed="false">
      <c r="A1821" s="0" t="n">
        <v>1079</v>
      </c>
      <c r="N1821" s="0" t="n">
        <v>40</v>
      </c>
      <c r="O1821" s="0" t="n">
        <v>0.3506</v>
      </c>
      <c r="R1821" s="4" t="n">
        <v>74</v>
      </c>
      <c r="V1821" s="3"/>
    </row>
    <row r="1822" customFormat="false" ht="13" hidden="false" customHeight="false" outlineLevel="0" collapsed="false">
      <c r="A1822" s="0" t="n">
        <v>1079</v>
      </c>
      <c r="N1822" s="0" t="n">
        <v>45</v>
      </c>
      <c r="O1822" s="0" t="n">
        <v>0.2924</v>
      </c>
      <c r="Q1822" s="0" t="n">
        <v>45</v>
      </c>
      <c r="R1822" s="4" t="n">
        <v>71.3333333333333</v>
      </c>
      <c r="V1822" s="3"/>
    </row>
    <row r="1823" customFormat="false" ht="13" hidden="false" customHeight="false" outlineLevel="0" collapsed="false">
      <c r="A1823" s="0" t="n">
        <v>1079</v>
      </c>
      <c r="N1823" s="0" t="n">
        <v>50</v>
      </c>
      <c r="O1823" s="0" t="n">
        <v>0.2906</v>
      </c>
      <c r="R1823" s="4" t="n">
        <v>81.6666666666667</v>
      </c>
      <c r="V1823" s="3"/>
    </row>
    <row r="1824" customFormat="false" ht="13" hidden="false" customHeight="false" outlineLevel="0" collapsed="false">
      <c r="A1824" s="0" t="n">
        <v>1079</v>
      </c>
      <c r="N1824" s="0" t="n">
        <v>55</v>
      </c>
      <c r="O1824" s="0" t="n">
        <v>0.2889</v>
      </c>
      <c r="R1824" s="4" t="n">
        <v>77.3333333333333</v>
      </c>
      <c r="V1824" s="3"/>
    </row>
    <row r="1825" customFormat="false" ht="13" hidden="false" customHeight="false" outlineLevel="0" collapsed="false">
      <c r="A1825" s="0" t="n">
        <v>1079</v>
      </c>
      <c r="N1825" s="0" t="n">
        <v>60</v>
      </c>
      <c r="O1825" s="0" t="n">
        <v>0.2871</v>
      </c>
      <c r="Q1825" s="0" t="n">
        <v>70</v>
      </c>
      <c r="R1825" s="4" t="n">
        <v>81.3333333333333</v>
      </c>
      <c r="V1825" s="3"/>
    </row>
    <row r="1826" customFormat="false" ht="13" hidden="false" customHeight="false" outlineLevel="0" collapsed="false">
      <c r="A1826" s="0" t="n">
        <v>1079</v>
      </c>
      <c r="N1826" s="0" t="n">
        <v>70</v>
      </c>
      <c r="O1826" s="0" t="n">
        <v>0.2853</v>
      </c>
      <c r="R1826" s="4" t="n">
        <v>80.3333333333333</v>
      </c>
      <c r="V1826" s="3"/>
    </row>
    <row r="1827" customFormat="false" ht="13" hidden="false" customHeight="false" outlineLevel="0" collapsed="false">
      <c r="A1827" s="0" t="n">
        <v>1079</v>
      </c>
      <c r="N1827" s="0" t="n">
        <v>80</v>
      </c>
      <c r="O1827" s="0" t="n">
        <v>0.1648</v>
      </c>
      <c r="R1827" s="4" t="n">
        <v>86</v>
      </c>
      <c r="V1827" s="3"/>
    </row>
    <row r="1828" customFormat="false" ht="13" hidden="false" customHeight="false" outlineLevel="0" collapsed="false">
      <c r="A1828" s="0" t="n">
        <v>1079</v>
      </c>
      <c r="N1828" s="0" t="n">
        <v>90</v>
      </c>
      <c r="O1828" s="0" t="n">
        <v>0.1631</v>
      </c>
      <c r="Q1828" s="0" t="n">
        <v>80</v>
      </c>
      <c r="R1828" s="4" t="n">
        <v>85.3333333333333</v>
      </c>
      <c r="V1828" s="3"/>
    </row>
    <row r="1829" customFormat="false" ht="13" hidden="false" customHeight="false" outlineLevel="0" collapsed="false">
      <c r="A1829" s="0" t="n">
        <v>1079</v>
      </c>
      <c r="N1829" s="0" t="n">
        <v>100</v>
      </c>
      <c r="O1829" s="0" t="n">
        <v>0.1613</v>
      </c>
      <c r="R1829" s="4" t="n">
        <v>75.3333333333333</v>
      </c>
      <c r="V1829" s="3"/>
    </row>
    <row r="1830" customFormat="false" ht="13" hidden="false" customHeight="false" outlineLevel="0" collapsed="false">
      <c r="A1830" s="0" t="n">
        <v>1079</v>
      </c>
      <c r="N1830" s="0" t="n">
        <v>110</v>
      </c>
      <c r="O1830" s="0" t="n">
        <v>0.1596</v>
      </c>
      <c r="R1830" s="4" t="n">
        <v>71</v>
      </c>
      <c r="V1830" s="3"/>
    </row>
    <row r="1831" customFormat="false" ht="13" hidden="false" customHeight="false" outlineLevel="0" collapsed="false">
      <c r="A1831" s="0" t="n">
        <v>1079</v>
      </c>
      <c r="N1831" s="0" t="n">
        <v>120</v>
      </c>
      <c r="O1831" s="0" t="n">
        <v>0.1579</v>
      </c>
      <c r="P1831" s="0" t="n">
        <v>95</v>
      </c>
      <c r="Q1831" s="0" t="n">
        <v>95</v>
      </c>
      <c r="R1831" s="4" t="n">
        <v>73</v>
      </c>
      <c r="V1831" s="3"/>
    </row>
    <row r="1832" customFormat="false" ht="13" hidden="false" customHeight="false" outlineLevel="0" collapsed="false">
      <c r="A1832" s="0" t="n">
        <v>1080</v>
      </c>
      <c r="B1832" s="0" t="n">
        <v>20.956607495069</v>
      </c>
      <c r="C1832" s="0" t="n">
        <v>119</v>
      </c>
      <c r="D1832" s="0" t="n">
        <v>36</v>
      </c>
      <c r="E1832" s="0" t="n">
        <v>1</v>
      </c>
      <c r="F1832" s="0" t="n">
        <v>2</v>
      </c>
      <c r="G1832" s="0" t="n">
        <v>1</v>
      </c>
      <c r="H1832" s="0" t="n">
        <v>1</v>
      </c>
      <c r="I1832" s="0" t="n">
        <v>51</v>
      </c>
      <c r="J1832" s="0" t="n">
        <v>1275</v>
      </c>
      <c r="K1832" s="0" t="n">
        <v>1275</v>
      </c>
      <c r="L1832" s="0" t="n">
        <v>60</v>
      </c>
      <c r="M1832" s="0" t="n">
        <v>21.25</v>
      </c>
      <c r="N1832" s="0" t="n">
        <v>0</v>
      </c>
      <c r="O1832" s="0" t="n">
        <v>0</v>
      </c>
      <c r="Q1832" s="0" t="n">
        <v>0</v>
      </c>
      <c r="R1832" s="4" t="n">
        <v>72.3333333333333</v>
      </c>
      <c r="V1832" s="3"/>
    </row>
    <row r="1833" customFormat="false" ht="13" hidden="false" customHeight="false" outlineLevel="0" collapsed="false">
      <c r="A1833" s="0" t="n">
        <v>1080</v>
      </c>
      <c r="N1833" s="0" t="n">
        <v>5</v>
      </c>
      <c r="O1833" s="0" t="n">
        <v>0.0964</v>
      </c>
      <c r="R1833" s="4" t="n">
        <v>60</v>
      </c>
      <c r="V1833" s="3"/>
    </row>
    <row r="1834" customFormat="false" ht="13" hidden="false" customHeight="false" outlineLevel="0" collapsed="false">
      <c r="A1834" s="0" t="n">
        <v>1080</v>
      </c>
      <c r="N1834" s="0" t="n">
        <v>10</v>
      </c>
      <c r="O1834" s="0" t="n">
        <v>0.0957</v>
      </c>
      <c r="R1834" s="4" t="n">
        <v>60.6666666666667</v>
      </c>
      <c r="V1834" s="3"/>
    </row>
    <row r="1835" customFormat="false" ht="13" hidden="false" customHeight="false" outlineLevel="0" collapsed="false">
      <c r="A1835" s="0" t="n">
        <v>1080</v>
      </c>
      <c r="N1835" s="0" t="n">
        <v>15</v>
      </c>
      <c r="O1835" s="0" t="n">
        <v>0.1404</v>
      </c>
      <c r="Q1835" s="0" t="n">
        <v>0</v>
      </c>
      <c r="R1835" s="4" t="n">
        <v>60</v>
      </c>
      <c r="V1835" s="3"/>
    </row>
    <row r="1836" customFormat="false" ht="13" hidden="false" customHeight="false" outlineLevel="0" collapsed="false">
      <c r="A1836" s="0" t="n">
        <v>1080</v>
      </c>
      <c r="N1836" s="0" t="n">
        <v>20</v>
      </c>
      <c r="O1836" s="0" t="n">
        <v>0.1396</v>
      </c>
      <c r="R1836" s="4" t="n">
        <v>62.3333333333333</v>
      </c>
      <c r="V1836" s="3"/>
    </row>
    <row r="1837" customFormat="false" ht="13" hidden="false" customHeight="false" outlineLevel="0" collapsed="false">
      <c r="A1837" s="0" t="n">
        <v>1080</v>
      </c>
      <c r="N1837" s="0" t="n">
        <v>25</v>
      </c>
      <c r="O1837" s="0" t="n">
        <v>0.1389</v>
      </c>
      <c r="R1837" s="4" t="n">
        <v>64.3333333333333</v>
      </c>
      <c r="V1837" s="3"/>
    </row>
    <row r="1838" customFormat="false" ht="13" hidden="false" customHeight="false" outlineLevel="0" collapsed="false">
      <c r="A1838" s="0" t="n">
        <v>1080</v>
      </c>
      <c r="N1838" s="0" t="n">
        <v>30</v>
      </c>
      <c r="O1838" s="0" t="n">
        <v>0.2026</v>
      </c>
      <c r="Q1838" s="0" t="n">
        <v>0</v>
      </c>
      <c r="R1838" s="4" t="n">
        <v>63.6666666666667</v>
      </c>
      <c r="V1838" s="3"/>
    </row>
    <row r="1839" customFormat="false" ht="13" hidden="false" customHeight="false" outlineLevel="0" collapsed="false">
      <c r="A1839" s="0" t="n">
        <v>1080</v>
      </c>
      <c r="N1839" s="0" t="n">
        <v>35</v>
      </c>
      <c r="O1839" s="0" t="n">
        <v>0.2018</v>
      </c>
      <c r="R1839" s="4" t="n">
        <v>70.6666666666667</v>
      </c>
      <c r="V1839" s="3"/>
    </row>
    <row r="1840" customFormat="false" ht="13" hidden="false" customHeight="false" outlineLevel="0" collapsed="false">
      <c r="A1840" s="0" t="n">
        <v>1080</v>
      </c>
      <c r="N1840" s="0" t="n">
        <v>40</v>
      </c>
      <c r="O1840" s="0" t="n">
        <v>0.2526</v>
      </c>
      <c r="R1840" s="4" t="n">
        <v>77</v>
      </c>
      <c r="V1840" s="3"/>
    </row>
    <row r="1841" customFormat="false" ht="13" hidden="false" customHeight="false" outlineLevel="0" collapsed="false">
      <c r="A1841" s="0" t="n">
        <v>1080</v>
      </c>
      <c r="N1841" s="0" t="n">
        <v>45</v>
      </c>
      <c r="O1841" s="0" t="n">
        <v>0.2003</v>
      </c>
      <c r="Q1841" s="0" t="n">
        <v>10</v>
      </c>
      <c r="R1841" s="4" t="n">
        <v>86.3333333333333</v>
      </c>
      <c r="V1841" s="3"/>
    </row>
    <row r="1842" customFormat="false" ht="13" hidden="false" customHeight="false" outlineLevel="0" collapsed="false">
      <c r="A1842" s="0" t="n">
        <v>1080</v>
      </c>
      <c r="N1842" s="0" t="n">
        <v>50</v>
      </c>
      <c r="O1842" s="0" t="n">
        <v>0.1996</v>
      </c>
      <c r="R1842" s="4" t="n">
        <v>91.6666666666667</v>
      </c>
      <c r="V1842" s="3"/>
    </row>
    <row r="1843" customFormat="false" ht="13" hidden="false" customHeight="false" outlineLevel="0" collapsed="false">
      <c r="A1843" s="0" t="n">
        <v>1080</v>
      </c>
      <c r="N1843" s="0" t="n">
        <v>55</v>
      </c>
      <c r="O1843" s="0" t="n">
        <v>0.1988</v>
      </c>
      <c r="R1843" s="4" t="n">
        <v>95</v>
      </c>
      <c r="V1843" s="3"/>
    </row>
    <row r="1844" customFormat="false" ht="13" hidden="false" customHeight="false" outlineLevel="0" collapsed="false">
      <c r="A1844" s="0" t="n">
        <v>1080</v>
      </c>
      <c r="N1844" s="0" t="n">
        <v>60</v>
      </c>
      <c r="O1844" s="0" t="n">
        <v>0.1339</v>
      </c>
      <c r="Q1844" s="0" t="n">
        <v>30</v>
      </c>
      <c r="R1844" s="4" t="n">
        <v>103.333333333333</v>
      </c>
      <c r="V1844" s="3"/>
    </row>
    <row r="1845" customFormat="false" ht="13" hidden="false" customHeight="false" outlineLevel="0" collapsed="false">
      <c r="A1845" s="0" t="n">
        <v>1080</v>
      </c>
      <c r="N1845" s="0" t="n">
        <v>70</v>
      </c>
      <c r="O1845" s="0" t="n">
        <v>0.088</v>
      </c>
      <c r="R1845" s="4" t="n">
        <v>76</v>
      </c>
      <c r="V1845" s="3"/>
    </row>
    <row r="1846" customFormat="false" ht="13" hidden="false" customHeight="false" outlineLevel="0" collapsed="false">
      <c r="A1846" s="0" t="n">
        <v>1080</v>
      </c>
      <c r="N1846" s="0" t="n">
        <v>80</v>
      </c>
      <c r="O1846" s="0" t="n">
        <v>0.0873</v>
      </c>
      <c r="R1846" s="4" t="n">
        <v>90</v>
      </c>
      <c r="V1846" s="3"/>
    </row>
    <row r="1847" customFormat="false" ht="13" hidden="false" customHeight="false" outlineLevel="0" collapsed="false">
      <c r="A1847" s="0" t="n">
        <v>1080</v>
      </c>
      <c r="N1847" s="0" t="n">
        <v>90</v>
      </c>
      <c r="O1847" s="0" t="n">
        <v>0.0866</v>
      </c>
      <c r="P1847" s="0" t="n">
        <v>75</v>
      </c>
      <c r="Q1847" s="0" t="n">
        <v>75</v>
      </c>
      <c r="R1847" s="4" t="n">
        <v>72.33333333333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953125" defaultRowHeight="13" zeroHeight="false" outlineLevelRow="0" outlineLevelCol="0"/>
  <cols>
    <col collapsed="false" customWidth="true" hidden="false" outlineLevel="0" max="1" min="1" style="0" width="37.79"/>
    <col collapsed="false" customWidth="true" hidden="false" outlineLevel="0" max="2" min="2" style="0" width="23.59"/>
    <col collapsed="false" customWidth="true" hidden="false" outlineLevel="0" max="3" min="3" style="0" width="11.79"/>
    <col collapsed="false" customWidth="true" hidden="false" outlineLevel="0" max="4" min="4" style="0" width="12.79"/>
    <col collapsed="false" customWidth="true" hidden="false" outlineLevel="0" max="5" min="5" style="0" width="14.59"/>
    <col collapsed="false" customWidth="true" hidden="false" outlineLevel="0" max="6" min="6" style="0" width="30.19"/>
    <col collapsed="false" customWidth="true" hidden="false" outlineLevel="0" max="7" min="7" style="0" width="10.79"/>
  </cols>
  <sheetData>
    <row r="1" customFormat="false" ht="13" hidden="false" customHeight="false" outlineLevel="0" collapsed="false">
      <c r="A1" s="0" t="s">
        <v>23</v>
      </c>
      <c r="B1" s="0" t="s">
        <v>24</v>
      </c>
      <c r="C1" s="0" t="s">
        <v>25</v>
      </c>
      <c r="D1" s="0" t="s">
        <v>26</v>
      </c>
      <c r="E1" s="0" t="s">
        <v>27</v>
      </c>
      <c r="F1" s="0" t="s">
        <v>28</v>
      </c>
      <c r="G1" s="0" t="s">
        <v>29</v>
      </c>
    </row>
    <row r="2" customFormat="false" ht="42" hidden="false" customHeight="false" outlineLevel="0" collapsed="false">
      <c r="A2" s="0" t="s">
        <v>30</v>
      </c>
      <c r="B2" s="0" t="s">
        <v>31</v>
      </c>
      <c r="C2" s="0" t="s">
        <v>32</v>
      </c>
      <c r="D2" s="0" t="s">
        <v>33</v>
      </c>
      <c r="E2" s="0" t="s">
        <v>34</v>
      </c>
      <c r="F2" s="5" t="s">
        <v>35</v>
      </c>
    </row>
    <row r="3" customFormat="false" ht="13" hidden="false" customHeight="false" outlineLevel="0" collapsed="false">
      <c r="A3" s="0" t="s">
        <v>30</v>
      </c>
      <c r="B3" s="0" t="s">
        <v>36</v>
      </c>
      <c r="C3" s="0" t="s">
        <v>32</v>
      </c>
      <c r="D3" s="0" t="s">
        <v>37</v>
      </c>
      <c r="E3" s="0" t="s">
        <v>38</v>
      </c>
      <c r="F3" s="0" t="s">
        <v>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1-28T21:19:53Z</dcterms:created>
  <dc:creator>robert.hahn</dc:creator>
  <dc:description/>
  <dc:language>en-US</dc:language>
  <cp:lastModifiedBy>Robert Hahn</cp:lastModifiedBy>
  <dcterms:modified xsi:type="dcterms:W3CDTF">2025-01-28T21:20:39Z</dcterms:modified>
  <cp:revision>0</cp:revision>
  <dc:subject/>
  <dc:title/>
</cp:coreProperties>
</file>